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3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tahamals_uw_edu/Documents/Altman Paper/Paper 2 TFA/"/>
    </mc:Choice>
  </mc:AlternateContent>
  <xr:revisionPtr revIDLastSave="0" documentId="8_{C9380802-92AB-7D44-8387-D9E00CAED1A8}" xr6:coauthVersionLast="33" xr6:coauthVersionMax="33" xr10:uidLastSave="{00000000-0000-0000-0000-000000000000}"/>
  <bookViews>
    <workbookView xWindow="0" yWindow="460" windowWidth="25600" windowHeight="14480" tabRatio="119" xr2:uid="{00000000-000D-0000-FFFF-FFFF00000000}"/>
  </bookViews>
  <sheets>
    <sheet name="Sheet1" sheetId="1" r:id="rId1"/>
  </sheets>
  <definedNames>
    <definedName name="_xlnm._FilterDatabase" localSheetId="0" hidden="1">Sheet1!$A$1:$BC$383</definedName>
  </definedNames>
  <calcPr calcId="179017"/>
</workbook>
</file>

<file path=xl/calcChain.xml><?xml version="1.0" encoding="utf-8"?>
<calcChain xmlns="http://schemas.openxmlformats.org/spreadsheetml/2006/main">
  <c r="E224" i="1" l="1"/>
  <c r="R3" i="1"/>
  <c r="R4" i="1"/>
  <c r="R6" i="1"/>
  <c r="R7" i="1"/>
  <c r="R8" i="1"/>
  <c r="R9" i="1"/>
  <c r="R11" i="1"/>
  <c r="R12" i="1"/>
  <c r="R15" i="1"/>
  <c r="R17" i="1"/>
  <c r="R18" i="1"/>
  <c r="R19" i="1"/>
  <c r="R20" i="1"/>
  <c r="R22" i="1"/>
  <c r="R23" i="1"/>
  <c r="R24" i="1"/>
  <c r="R27" i="1"/>
  <c r="R28" i="1"/>
  <c r="R31" i="1"/>
  <c r="R32" i="1"/>
  <c r="R33" i="1"/>
  <c r="R35" i="1"/>
  <c r="R36" i="1"/>
  <c r="R37" i="1"/>
  <c r="R39" i="1"/>
  <c r="R40" i="1"/>
  <c r="R41" i="1"/>
  <c r="R42" i="1"/>
  <c r="R43" i="1"/>
  <c r="R44" i="1"/>
  <c r="R45" i="1"/>
  <c r="R46" i="1"/>
  <c r="R48" i="1"/>
  <c r="R49" i="1"/>
  <c r="R51" i="1"/>
  <c r="R53" i="1"/>
  <c r="R54" i="1"/>
  <c r="R55" i="1"/>
  <c r="R56" i="1"/>
  <c r="R57" i="1"/>
  <c r="R58" i="1"/>
  <c r="R61" i="1"/>
  <c r="R62" i="1"/>
  <c r="R64" i="1"/>
  <c r="R67" i="1"/>
  <c r="R71" i="1"/>
  <c r="R72" i="1"/>
  <c r="R73" i="1"/>
  <c r="R75" i="1"/>
  <c r="R76" i="1"/>
  <c r="R78" i="1"/>
  <c r="R80" i="1"/>
  <c r="R84" i="1"/>
  <c r="R85" i="1"/>
  <c r="R86" i="1"/>
  <c r="R88" i="1"/>
  <c r="R89" i="1"/>
  <c r="R92" i="1"/>
  <c r="R93" i="1"/>
  <c r="R94" i="1"/>
  <c r="R95" i="1"/>
  <c r="R96" i="1"/>
  <c r="R97" i="1"/>
  <c r="R99" i="1"/>
  <c r="R110" i="1"/>
  <c r="R111" i="1"/>
  <c r="R112" i="1"/>
  <c r="R115" i="1"/>
  <c r="R117" i="1"/>
  <c r="R120" i="1"/>
  <c r="R125" i="1"/>
  <c r="R128" i="1"/>
  <c r="R130" i="1"/>
  <c r="R136" i="1"/>
  <c r="R137" i="1"/>
  <c r="R142" i="1"/>
  <c r="R146" i="1"/>
  <c r="R151" i="1"/>
  <c r="R152" i="1"/>
  <c r="R153" i="1"/>
  <c r="R158" i="1"/>
  <c r="R159" i="1"/>
  <c r="R163" i="1"/>
  <c r="R164" i="1"/>
  <c r="R165" i="1"/>
  <c r="R168" i="1"/>
  <c r="R169" i="1"/>
  <c r="R170" i="1"/>
  <c r="R172" i="1"/>
  <c r="R173" i="1"/>
  <c r="R174" i="1"/>
  <c r="R176" i="1"/>
  <c r="R178" i="1"/>
  <c r="R180" i="1"/>
  <c r="R183" i="1"/>
  <c r="R186" i="1"/>
  <c r="R187" i="1"/>
  <c r="R192" i="1"/>
  <c r="R194" i="1"/>
  <c r="R196" i="1"/>
  <c r="R200" i="1"/>
  <c r="R202" i="1"/>
  <c r="R204" i="1"/>
  <c r="R208" i="1"/>
  <c r="R216" i="1"/>
  <c r="R223" i="1"/>
  <c r="R226" i="1"/>
  <c r="R235" i="1"/>
  <c r="R248" i="1"/>
  <c r="R250" i="1"/>
  <c r="R255" i="1"/>
  <c r="R258" i="1"/>
  <c r="R273" i="1"/>
  <c r="R274" i="1"/>
  <c r="R275" i="1"/>
  <c r="R276" i="1"/>
  <c r="R278" i="1"/>
  <c r="R281" i="1"/>
  <c r="R288" i="1"/>
  <c r="R291" i="1"/>
  <c r="R293" i="1"/>
  <c r="R294" i="1"/>
  <c r="R296" i="1"/>
  <c r="R298" i="1"/>
  <c r="R302" i="1"/>
  <c r="R304" i="1"/>
  <c r="R307" i="1"/>
  <c r="R308" i="1"/>
  <c r="R312" i="1"/>
  <c r="R313" i="1"/>
  <c r="R315" i="1"/>
  <c r="R319" i="1"/>
  <c r="R320" i="1"/>
  <c r="R321" i="1"/>
  <c r="R323" i="1"/>
  <c r="R326" i="1"/>
  <c r="R328" i="1"/>
  <c r="R332" i="1"/>
  <c r="R334" i="1"/>
  <c r="R335" i="1"/>
  <c r="R336" i="1"/>
  <c r="R339" i="1"/>
  <c r="R340" i="1"/>
  <c r="R341" i="1"/>
  <c r="R342" i="1"/>
  <c r="R344" i="1"/>
  <c r="R346" i="1"/>
  <c r="R348" i="1"/>
  <c r="R349" i="1"/>
  <c r="R355" i="1"/>
  <c r="R360" i="1"/>
  <c r="R361" i="1"/>
  <c r="R364" i="1"/>
  <c r="R369" i="1"/>
  <c r="R371" i="1"/>
  <c r="R372" i="1"/>
  <c r="R381" i="1"/>
  <c r="R2" i="1"/>
  <c r="E364" i="1"/>
  <c r="E358" i="1"/>
  <c r="E255" i="1"/>
  <c r="E254" i="1"/>
  <c r="E250" i="1"/>
  <c r="E245" i="1"/>
  <c r="E219" i="1"/>
  <c r="E198" i="1"/>
  <c r="E142" i="1"/>
  <c r="E141" i="1"/>
  <c r="E128" i="1"/>
  <c r="E126" i="1"/>
  <c r="E120" i="1"/>
  <c r="E90" i="1"/>
  <c r="E88" i="1"/>
  <c r="E86" i="1"/>
  <c r="E81" i="1"/>
  <c r="E62" i="1"/>
  <c r="E52" i="1"/>
  <c r="E50" i="1"/>
  <c r="E25" i="1"/>
  <c r="E21" i="1"/>
  <c r="E14" i="1"/>
  <c r="AE3" i="1"/>
  <c r="AE4" i="1"/>
  <c r="AE5" i="1"/>
  <c r="AE6" i="1"/>
  <c r="AE7" i="1"/>
  <c r="AE8" i="1"/>
  <c r="AE9" i="1"/>
  <c r="AE11" i="1"/>
  <c r="AE12" i="1"/>
  <c r="AE13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80" i="1"/>
  <c r="AE82" i="1"/>
  <c r="AE83" i="1"/>
  <c r="AE84" i="1"/>
  <c r="AE86" i="1"/>
  <c r="AE87" i="1"/>
  <c r="AE88" i="1"/>
  <c r="AE89" i="1"/>
  <c r="AE91" i="1"/>
  <c r="AE92" i="1"/>
  <c r="AE93" i="1"/>
  <c r="AE94" i="1"/>
  <c r="AE95" i="1"/>
  <c r="AE96" i="1"/>
  <c r="AE97" i="1"/>
  <c r="AE98" i="1"/>
  <c r="AE100" i="1"/>
  <c r="AE101" i="1"/>
  <c r="AE102" i="1"/>
  <c r="AE103" i="1"/>
  <c r="AE104" i="1"/>
  <c r="AE106" i="1"/>
  <c r="AE107" i="1"/>
  <c r="AE108" i="1"/>
  <c r="AE111" i="1"/>
  <c r="AE112" i="1"/>
  <c r="AE113" i="1"/>
  <c r="AE115" i="1"/>
  <c r="AE116" i="1"/>
  <c r="AE118" i="1"/>
  <c r="AE119" i="1"/>
  <c r="AE120" i="1"/>
  <c r="AE121" i="1"/>
  <c r="AE123" i="1"/>
  <c r="AE124" i="1"/>
  <c r="AE125" i="1"/>
  <c r="AE126" i="1"/>
  <c r="AE127" i="1"/>
  <c r="AE128" i="1"/>
  <c r="AE129" i="1"/>
  <c r="AE130" i="1"/>
  <c r="AE132" i="1"/>
  <c r="AE134" i="1"/>
  <c r="AE135" i="1"/>
  <c r="AE137" i="1"/>
  <c r="AE138" i="1"/>
  <c r="AE139" i="1"/>
  <c r="AE140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1" i="1"/>
  <c r="AE172" i="1"/>
  <c r="AE173" i="1"/>
  <c r="AE174" i="1"/>
  <c r="AE175" i="1"/>
  <c r="AE176" i="1"/>
  <c r="AE177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8" i="1"/>
  <c r="AE200" i="1"/>
  <c r="AE201" i="1"/>
  <c r="AE202" i="1"/>
  <c r="AE203" i="1"/>
  <c r="AE204" i="1"/>
  <c r="AE205" i="1"/>
  <c r="AE206" i="1"/>
  <c r="AE208" i="1"/>
  <c r="AE209" i="1"/>
  <c r="AE210" i="1"/>
  <c r="AE211" i="1"/>
  <c r="AE212" i="1"/>
  <c r="AE214" i="1"/>
  <c r="AE215" i="1"/>
  <c r="AE216" i="1"/>
  <c r="AE217" i="1"/>
  <c r="AE218" i="1"/>
  <c r="AE219" i="1"/>
  <c r="AE220" i="1"/>
  <c r="AE221" i="1"/>
  <c r="AE222" i="1"/>
  <c r="AE224" i="1"/>
  <c r="AE226" i="1"/>
  <c r="AE227" i="1"/>
  <c r="AE228" i="1"/>
  <c r="AE229" i="1"/>
  <c r="AE232" i="1"/>
  <c r="AE233" i="1"/>
  <c r="AE234" i="1"/>
  <c r="AE235" i="1"/>
  <c r="AE236" i="1"/>
  <c r="AE237" i="1"/>
  <c r="AE239" i="1"/>
  <c r="AE240" i="1"/>
  <c r="AE243" i="1"/>
  <c r="AE244" i="1"/>
  <c r="AE246" i="1"/>
  <c r="AE247" i="1"/>
  <c r="AE248" i="1"/>
  <c r="AE249" i="1"/>
  <c r="AE250" i="1"/>
  <c r="AE251" i="1"/>
  <c r="AE252" i="1"/>
  <c r="AE254" i="1"/>
  <c r="AE255" i="1"/>
  <c r="AE256" i="1"/>
  <c r="AE257" i="1"/>
  <c r="AE258" i="1"/>
  <c r="AE261" i="1"/>
  <c r="AE262" i="1"/>
  <c r="AE264" i="1"/>
  <c r="AE265" i="1"/>
  <c r="AE266" i="1"/>
  <c r="AE267" i="1"/>
  <c r="AE269" i="1"/>
  <c r="AE270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70" i="1"/>
  <c r="AE372" i="1"/>
  <c r="AE373" i="1"/>
  <c r="AE374" i="1"/>
  <c r="AE375" i="1"/>
  <c r="AE376" i="1"/>
  <c r="AE377" i="1"/>
  <c r="AE378" i="1"/>
  <c r="AE381" i="1"/>
  <c r="AE382" i="1"/>
  <c r="AE383" i="1"/>
  <c r="AE2" i="1"/>
  <c r="AJ4" i="1"/>
  <c r="AJ5" i="1"/>
  <c r="AJ6" i="1"/>
  <c r="AJ7" i="1"/>
  <c r="AJ8" i="1"/>
  <c r="AJ9" i="1"/>
  <c r="AJ10" i="1"/>
  <c r="AJ11" i="1"/>
  <c r="AJ12" i="1"/>
  <c r="AJ13" i="1"/>
  <c r="AJ14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9" i="1"/>
  <c r="AJ70" i="1"/>
  <c r="AJ71" i="1"/>
  <c r="AJ73" i="1"/>
  <c r="AJ74" i="1"/>
  <c r="AJ76" i="1"/>
  <c r="AJ77" i="1"/>
  <c r="AJ78" i="1"/>
  <c r="AJ79" i="1"/>
  <c r="AJ80" i="1"/>
  <c r="AJ82" i="1"/>
  <c r="AJ83" i="1"/>
  <c r="AJ84" i="1"/>
  <c r="AJ85" i="1"/>
  <c r="AJ86" i="1"/>
  <c r="AJ87" i="1"/>
  <c r="AJ89" i="1"/>
  <c r="AJ91" i="1"/>
  <c r="AJ92" i="1"/>
  <c r="AJ94" i="1"/>
  <c r="AJ96" i="1"/>
  <c r="AJ97" i="1"/>
  <c r="AJ98" i="1"/>
  <c r="AJ100" i="1"/>
  <c r="AJ102" i="1"/>
  <c r="AJ103" i="1"/>
  <c r="AJ107" i="1"/>
  <c r="AJ111" i="1"/>
  <c r="AJ113" i="1"/>
  <c r="AJ114" i="1"/>
  <c r="AJ115" i="1"/>
  <c r="AJ116" i="1"/>
  <c r="AJ118" i="1"/>
  <c r="AJ119" i="1"/>
  <c r="AJ120" i="1"/>
  <c r="AJ122" i="1"/>
  <c r="AJ124" i="1"/>
  <c r="AJ125" i="1"/>
  <c r="AJ128" i="1"/>
  <c r="AJ129" i="1"/>
  <c r="AJ130" i="1"/>
  <c r="AJ135" i="1"/>
  <c r="AJ137" i="1"/>
  <c r="AJ139" i="1"/>
  <c r="AJ140" i="1"/>
  <c r="AJ142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7" i="1"/>
  <c r="AJ158" i="1"/>
  <c r="AJ159" i="1"/>
  <c r="AJ161" i="1"/>
  <c r="AJ163" i="1"/>
  <c r="AJ164" i="1"/>
  <c r="AJ165" i="1"/>
  <c r="AJ167" i="1"/>
  <c r="AJ168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3" i="1"/>
  <c r="AJ185" i="1"/>
  <c r="AJ186" i="1"/>
  <c r="AJ188" i="1"/>
  <c r="AJ189" i="1"/>
  <c r="AJ191" i="1"/>
  <c r="AJ192" i="1"/>
  <c r="AJ193" i="1"/>
  <c r="AJ194" i="1"/>
  <c r="AJ195" i="1"/>
  <c r="AJ196" i="1"/>
  <c r="AJ199" i="1"/>
  <c r="AJ200" i="1"/>
  <c r="AJ202" i="1"/>
  <c r="AJ205" i="1"/>
  <c r="AJ206" i="1"/>
  <c r="AJ208" i="1"/>
  <c r="AJ209" i="1"/>
  <c r="AJ210" i="1"/>
  <c r="AJ211" i="1"/>
  <c r="AJ215" i="1"/>
  <c r="AJ216" i="1"/>
  <c r="AJ217" i="1"/>
  <c r="AJ221" i="1"/>
  <c r="AJ223" i="1"/>
  <c r="AJ224" i="1"/>
  <c r="AJ226" i="1"/>
  <c r="AJ227" i="1"/>
  <c r="AJ230" i="1"/>
  <c r="AJ232" i="1"/>
  <c r="AJ235" i="1"/>
  <c r="AJ239" i="1"/>
  <c r="AJ241" i="1"/>
  <c r="AJ243" i="1"/>
  <c r="AJ244" i="1"/>
  <c r="AJ246" i="1"/>
  <c r="AJ247" i="1"/>
  <c r="AJ249" i="1"/>
  <c r="AJ250" i="1"/>
  <c r="AJ251" i="1"/>
  <c r="AJ252" i="1"/>
  <c r="AJ253" i="1"/>
  <c r="AJ254" i="1"/>
  <c r="AJ255" i="1"/>
  <c r="AJ256" i="1"/>
  <c r="AJ257" i="1"/>
  <c r="AJ258" i="1"/>
  <c r="AJ259" i="1"/>
  <c r="AJ262" i="1"/>
  <c r="AJ264" i="1"/>
  <c r="AJ267" i="1"/>
  <c r="AJ268" i="1"/>
  <c r="AJ269" i="1"/>
  <c r="AJ270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7" i="1"/>
  <c r="AJ308" i="1"/>
  <c r="AJ309" i="1"/>
  <c r="AJ310" i="1"/>
  <c r="AJ312" i="1"/>
  <c r="AJ313" i="1"/>
  <c r="AJ314" i="1"/>
  <c r="AJ315" i="1"/>
  <c r="AJ316" i="1"/>
  <c r="AJ317" i="1"/>
  <c r="AJ318" i="1"/>
  <c r="AJ319" i="1"/>
  <c r="AJ321" i="1"/>
  <c r="AJ322" i="1"/>
  <c r="AJ323" i="1"/>
  <c r="AJ324" i="1"/>
  <c r="AJ325" i="1"/>
  <c r="AJ326" i="1"/>
  <c r="AJ327" i="1"/>
  <c r="AJ328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5" i="1"/>
  <c r="AJ346" i="1"/>
  <c r="AJ348" i="1"/>
  <c r="AJ349" i="1"/>
  <c r="AJ350" i="1"/>
  <c r="AJ351" i="1"/>
  <c r="AJ352" i="1"/>
  <c r="AJ353" i="1"/>
  <c r="AJ356" i="1"/>
  <c r="AJ357" i="1"/>
  <c r="AJ358" i="1"/>
  <c r="AJ360" i="1"/>
  <c r="AJ363" i="1"/>
  <c r="AJ364" i="1"/>
  <c r="AJ365" i="1"/>
  <c r="AJ366" i="1"/>
  <c r="AJ367" i="1"/>
  <c r="AJ368" i="1"/>
  <c r="AJ369" i="1"/>
  <c r="AJ373" i="1"/>
  <c r="AJ375" i="1"/>
  <c r="AJ377" i="1"/>
  <c r="AJ380" i="1"/>
  <c r="AJ2" i="1"/>
</calcChain>
</file>

<file path=xl/sharedStrings.xml><?xml version="1.0" encoding="utf-8"?>
<sst xmlns="http://schemas.openxmlformats.org/spreadsheetml/2006/main" count="4139" uniqueCount="2449">
  <si>
    <t>ID</t>
  </si>
  <si>
    <t>Module title</t>
  </si>
  <si>
    <t>Enrichment p value</t>
  </si>
  <si>
    <t>M10.1</t>
  </si>
  <si>
    <t>M11.1</t>
  </si>
  <si>
    <t>M11.2</t>
  </si>
  <si>
    <t>M3.1</t>
  </si>
  <si>
    <t>M8.1</t>
  </si>
  <si>
    <t>M8.2</t>
  </si>
  <si>
    <t>M8.3</t>
  </si>
  <si>
    <t>M9.1</t>
  </si>
  <si>
    <t>M9.2</t>
  </si>
  <si>
    <t>M10.2</t>
  </si>
  <si>
    <t>M10.3</t>
  </si>
  <si>
    <t>M10.4</t>
  </si>
  <si>
    <t>M11.3</t>
  </si>
  <si>
    <t>M11.4</t>
  </si>
  <si>
    <t>M12.1</t>
  </si>
  <si>
    <t>M12.2</t>
  </si>
  <si>
    <t>M12.3</t>
  </si>
  <si>
    <t>M12.4</t>
  </si>
  <si>
    <t>M12.5</t>
  </si>
  <si>
    <t>M12.6</t>
  </si>
  <si>
    <t>M12.7</t>
  </si>
  <si>
    <t>M12.8</t>
  </si>
  <si>
    <t>M12.9</t>
  </si>
  <si>
    <t>M12.10</t>
  </si>
  <si>
    <t>M12.11</t>
  </si>
  <si>
    <t>M12.12</t>
  </si>
  <si>
    <t>M12.13</t>
  </si>
  <si>
    <t>M12.14</t>
  </si>
  <si>
    <t>M12.15</t>
  </si>
  <si>
    <t>M13.1</t>
  </si>
  <si>
    <t>M13.2</t>
  </si>
  <si>
    <t>M13.3</t>
  </si>
  <si>
    <t>M13.4</t>
  </si>
  <si>
    <t>M13.5</t>
  </si>
  <si>
    <t>M13.6</t>
  </si>
  <si>
    <t>M13.7</t>
  </si>
  <si>
    <t>M13.8</t>
  </si>
  <si>
    <t>M13.9</t>
  </si>
  <si>
    <t>M13.10</t>
  </si>
  <si>
    <t>M13.11</t>
  </si>
  <si>
    <t>M13.12</t>
  </si>
  <si>
    <t>M13.13</t>
  </si>
  <si>
    <t>M13.14</t>
  </si>
  <si>
    <t>M13.15</t>
  </si>
  <si>
    <t>M13.16</t>
  </si>
  <si>
    <t>M13.17</t>
  </si>
  <si>
    <t>M13.18</t>
  </si>
  <si>
    <t>M13.19</t>
  </si>
  <si>
    <t>M13.20</t>
  </si>
  <si>
    <t>M13.21</t>
  </si>
  <si>
    <t>M13.22</t>
  </si>
  <si>
    <t>M13.23</t>
  </si>
  <si>
    <t>M13.24</t>
  </si>
  <si>
    <t>M13.25</t>
  </si>
  <si>
    <t>M13.26</t>
  </si>
  <si>
    <t>M13.27</t>
  </si>
  <si>
    <t>M13.28</t>
  </si>
  <si>
    <t>M13.29</t>
  </si>
  <si>
    <t>M13.30</t>
  </si>
  <si>
    <t>M13.31</t>
  </si>
  <si>
    <t>M13.32</t>
  </si>
  <si>
    <t>M14.1</t>
  </si>
  <si>
    <t>M14.2</t>
  </si>
  <si>
    <t>M14.3</t>
  </si>
  <si>
    <t>M14.4</t>
  </si>
  <si>
    <t>M14.5</t>
  </si>
  <si>
    <t>M14.6</t>
  </si>
  <si>
    <t>M14.7</t>
  </si>
  <si>
    <t>M14.8</t>
  </si>
  <si>
    <t>M14.9</t>
  </si>
  <si>
    <t>M14.10</t>
  </si>
  <si>
    <t>M14.11</t>
  </si>
  <si>
    <t>M14.12</t>
  </si>
  <si>
    <t>M14.13</t>
  </si>
  <si>
    <t>M14.14</t>
  </si>
  <si>
    <t>M14.15</t>
  </si>
  <si>
    <t>M14.16</t>
  </si>
  <si>
    <t>M14.17</t>
  </si>
  <si>
    <t>M14.18</t>
  </si>
  <si>
    <t>M14.19</t>
  </si>
  <si>
    <t>M14.20</t>
  </si>
  <si>
    <t>M14.21</t>
  </si>
  <si>
    <t>M14.22</t>
  </si>
  <si>
    <t>M14.23</t>
  </si>
  <si>
    <t>M14.24</t>
  </si>
  <si>
    <t>M14.25</t>
  </si>
  <si>
    <t>M14.26</t>
  </si>
  <si>
    <t>M14.27</t>
  </si>
  <si>
    <t>M14.28</t>
  </si>
  <si>
    <t>M14.29</t>
  </si>
  <si>
    <t>M14.30</t>
  </si>
  <si>
    <t>M14.31</t>
  </si>
  <si>
    <t>M14.32</t>
  </si>
  <si>
    <t>M14.33</t>
  </si>
  <si>
    <t>M14.34</t>
  </si>
  <si>
    <t>M14.35</t>
  </si>
  <si>
    <t>M14.36</t>
  </si>
  <si>
    <t>M14.37</t>
  </si>
  <si>
    <t>M14.38</t>
  </si>
  <si>
    <t>M14.39</t>
  </si>
  <si>
    <t>M14.40</t>
  </si>
  <si>
    <t>M14.41</t>
  </si>
  <si>
    <t>M14.42</t>
  </si>
  <si>
    <t>M14.43</t>
  </si>
  <si>
    <t>M14.44</t>
  </si>
  <si>
    <t>M14.45</t>
  </si>
  <si>
    <t>M14.46</t>
  </si>
  <si>
    <t>M14.47</t>
  </si>
  <si>
    <t>M14.48</t>
  </si>
  <si>
    <t>M14.49</t>
  </si>
  <si>
    <t>M14.50</t>
  </si>
  <si>
    <t>M14.51</t>
  </si>
  <si>
    <t>M14.52</t>
  </si>
  <si>
    <t>M14.53</t>
  </si>
  <si>
    <t>M14.54</t>
  </si>
  <si>
    <t>M14.55</t>
  </si>
  <si>
    <t>M14.56</t>
  </si>
  <si>
    <t>M14.57</t>
  </si>
  <si>
    <t>M14.58</t>
  </si>
  <si>
    <t>M14.59</t>
  </si>
  <si>
    <t>M14.60</t>
  </si>
  <si>
    <t>M14.61</t>
  </si>
  <si>
    <t>M14.62</t>
  </si>
  <si>
    <t>M14.63</t>
  </si>
  <si>
    <t>M14.64</t>
  </si>
  <si>
    <t>M14.65</t>
  </si>
  <si>
    <t>M14.66</t>
  </si>
  <si>
    <t>M14.67</t>
  </si>
  <si>
    <t>M14.68</t>
  </si>
  <si>
    <t>M14.69</t>
  </si>
  <si>
    <t>M14.70</t>
  </si>
  <si>
    <t>M14.71</t>
  </si>
  <si>
    <t>M14.72</t>
  </si>
  <si>
    <t>M14.73</t>
  </si>
  <si>
    <t>M14.74</t>
  </si>
  <si>
    <t>M14.75</t>
  </si>
  <si>
    <t>M14.76</t>
  </si>
  <si>
    <t>M14.77</t>
  </si>
  <si>
    <t>M14.78</t>
  </si>
  <si>
    <t>M14.79</t>
  </si>
  <si>
    <t>M14.80</t>
  </si>
  <si>
    <t>M14.81</t>
  </si>
  <si>
    <t>M14.82</t>
  </si>
  <si>
    <t>M14.83</t>
  </si>
  <si>
    <t>M15.1</t>
  </si>
  <si>
    <t>M15.2</t>
  </si>
  <si>
    <t>M15.3</t>
  </si>
  <si>
    <t>M15.4</t>
  </si>
  <si>
    <t>M15.5</t>
  </si>
  <si>
    <t>M15.6</t>
  </si>
  <si>
    <t>M15.7</t>
  </si>
  <si>
    <t>M15.8</t>
  </si>
  <si>
    <t>M15.9</t>
  </si>
  <si>
    <t>M15.10</t>
  </si>
  <si>
    <t>M15.11</t>
  </si>
  <si>
    <t>M15.12</t>
  </si>
  <si>
    <t>M15.13</t>
  </si>
  <si>
    <t>M15.14</t>
  </si>
  <si>
    <t>M15.15</t>
  </si>
  <si>
    <t>M15.16</t>
  </si>
  <si>
    <t>M15.17</t>
  </si>
  <si>
    <t>M15.18</t>
  </si>
  <si>
    <t>M15.19</t>
  </si>
  <si>
    <t>M15.20</t>
  </si>
  <si>
    <t>M15.21</t>
  </si>
  <si>
    <t>M15.22</t>
  </si>
  <si>
    <t>M15.23</t>
  </si>
  <si>
    <t>M15.24</t>
  </si>
  <si>
    <t>M15.25</t>
  </si>
  <si>
    <t>M15.26</t>
  </si>
  <si>
    <t>M15.27</t>
  </si>
  <si>
    <t>M15.28</t>
  </si>
  <si>
    <t>M15.29</t>
  </si>
  <si>
    <t>M15.30</t>
  </si>
  <si>
    <t>M15.31</t>
  </si>
  <si>
    <t>M15.32</t>
  </si>
  <si>
    <t>M15.33</t>
  </si>
  <si>
    <t>M15.34</t>
  </si>
  <si>
    <t>M15.35</t>
  </si>
  <si>
    <t>M15.36</t>
  </si>
  <si>
    <t>M15.37</t>
  </si>
  <si>
    <t>M15.38</t>
  </si>
  <si>
    <t>M15.39</t>
  </si>
  <si>
    <t>M15.40</t>
  </si>
  <si>
    <t>M15.41</t>
  </si>
  <si>
    <t>M15.42</t>
  </si>
  <si>
    <t>M15.43</t>
  </si>
  <si>
    <t>M15.44</t>
  </si>
  <si>
    <t>M15.45</t>
  </si>
  <si>
    <t>M15.46</t>
  </si>
  <si>
    <t>M15.47</t>
  </si>
  <si>
    <t>M15.48</t>
  </si>
  <si>
    <t>M15.49</t>
  </si>
  <si>
    <t>M15.50</t>
  </si>
  <si>
    <t>M15.51</t>
  </si>
  <si>
    <t>M15.52</t>
  </si>
  <si>
    <t>M15.53</t>
  </si>
  <si>
    <t>M15.54</t>
  </si>
  <si>
    <t>M15.55</t>
  </si>
  <si>
    <t>M15.56</t>
  </si>
  <si>
    <t>M15.57</t>
  </si>
  <si>
    <t>M15.58</t>
  </si>
  <si>
    <t>M15.59</t>
  </si>
  <si>
    <t>M15.60</t>
  </si>
  <si>
    <t>M15.61</t>
  </si>
  <si>
    <t>M15.62</t>
  </si>
  <si>
    <t>M15.63</t>
  </si>
  <si>
    <t>M15.64</t>
  </si>
  <si>
    <t>M15.65</t>
  </si>
  <si>
    <t>M15.66</t>
  </si>
  <si>
    <t>M15.67</t>
  </si>
  <si>
    <t>M15.68</t>
  </si>
  <si>
    <t>M15.69</t>
  </si>
  <si>
    <t>M15.70</t>
  </si>
  <si>
    <t>M15.71</t>
  </si>
  <si>
    <t>M15.72</t>
  </si>
  <si>
    <t>M15.73</t>
  </si>
  <si>
    <t>M15.74</t>
  </si>
  <si>
    <t>M15.75</t>
  </si>
  <si>
    <t>M15.76</t>
  </si>
  <si>
    <t>M15.77</t>
  </si>
  <si>
    <t>M15.78</t>
  </si>
  <si>
    <t>M15.79</t>
  </si>
  <si>
    <t>M15.80</t>
  </si>
  <si>
    <t>M15.81</t>
  </si>
  <si>
    <t>M15.82</t>
  </si>
  <si>
    <t>M15.83</t>
  </si>
  <si>
    <t>M15.84</t>
  </si>
  <si>
    <t>M15.85</t>
  </si>
  <si>
    <t>M15.86</t>
  </si>
  <si>
    <t>M15.87</t>
  </si>
  <si>
    <t>M15.88</t>
  </si>
  <si>
    <t>M15.89</t>
  </si>
  <si>
    <t>M15.90</t>
  </si>
  <si>
    <t>M15.91</t>
  </si>
  <si>
    <t>M15.92</t>
  </si>
  <si>
    <t>M15.93</t>
  </si>
  <si>
    <t>M15.94</t>
  </si>
  <si>
    <t>M15.95</t>
  </si>
  <si>
    <t>M15.96</t>
  </si>
  <si>
    <t>M15.97</t>
  </si>
  <si>
    <t>M15.98</t>
  </si>
  <si>
    <t>M15.99</t>
  </si>
  <si>
    <t>M15.100</t>
  </si>
  <si>
    <t>M15.101</t>
  </si>
  <si>
    <t>M15.102</t>
  </si>
  <si>
    <t>M15.103</t>
  </si>
  <si>
    <t>M15.104</t>
  </si>
  <si>
    <t>M15.105</t>
  </si>
  <si>
    <t>M15.106</t>
  </si>
  <si>
    <t>M15.107</t>
  </si>
  <si>
    <t>M15.108</t>
  </si>
  <si>
    <t>M15.109</t>
  </si>
  <si>
    <t>M15.110</t>
  </si>
  <si>
    <t>M15.111</t>
  </si>
  <si>
    <t>M15.112</t>
  </si>
  <si>
    <t>M15.113</t>
  </si>
  <si>
    <t>M15.114</t>
  </si>
  <si>
    <t>M15.115</t>
  </si>
  <si>
    <t>M15.116</t>
  </si>
  <si>
    <t>M15.117</t>
  </si>
  <si>
    <t>M15.118</t>
  </si>
  <si>
    <t>M15.119</t>
  </si>
  <si>
    <t>M15.120</t>
  </si>
  <si>
    <t>M15.121</t>
  </si>
  <si>
    <t>M15.122</t>
  </si>
  <si>
    <t>M15.123</t>
  </si>
  <si>
    <t>M15.124</t>
  </si>
  <si>
    <t>M15.125</t>
  </si>
  <si>
    <t>M15.126</t>
  </si>
  <si>
    <t>M15.127</t>
  </si>
  <si>
    <t>M16.1</t>
  </si>
  <si>
    <t>M16.2</t>
  </si>
  <si>
    <t>M16.3</t>
  </si>
  <si>
    <t>M16.4</t>
  </si>
  <si>
    <t>M16.5</t>
  </si>
  <si>
    <t>M16.6</t>
  </si>
  <si>
    <t>M16.7</t>
  </si>
  <si>
    <t>M16.8</t>
  </si>
  <si>
    <t>M16.9</t>
  </si>
  <si>
    <t>M16.10</t>
  </si>
  <si>
    <t>M16.11</t>
  </si>
  <si>
    <t>M16.12</t>
  </si>
  <si>
    <t>M16.13</t>
  </si>
  <si>
    <t>M16.14</t>
  </si>
  <si>
    <t>M16.15</t>
  </si>
  <si>
    <t>M16.16</t>
  </si>
  <si>
    <t>M16.17</t>
  </si>
  <si>
    <t>M16.18</t>
  </si>
  <si>
    <t>M16.19</t>
  </si>
  <si>
    <t>M16.20</t>
  </si>
  <si>
    <t>M16.21</t>
  </si>
  <si>
    <t>M16.22</t>
  </si>
  <si>
    <t>M16.23</t>
  </si>
  <si>
    <t>M16.24</t>
  </si>
  <si>
    <t>M16.25</t>
  </si>
  <si>
    <t>M16.26</t>
  </si>
  <si>
    <t>M16.27</t>
  </si>
  <si>
    <t>M16.28</t>
  </si>
  <si>
    <t>M16.29</t>
  </si>
  <si>
    <t>M16.30</t>
  </si>
  <si>
    <t>M16.31</t>
  </si>
  <si>
    <t>M16.32</t>
  </si>
  <si>
    <t>M16.33</t>
  </si>
  <si>
    <t>M16.34</t>
  </si>
  <si>
    <t>M16.35</t>
  </si>
  <si>
    <t>M16.36</t>
  </si>
  <si>
    <t>M16.37</t>
  </si>
  <si>
    <t>M16.38</t>
  </si>
  <si>
    <t>M16.39</t>
  </si>
  <si>
    <t>M16.40</t>
  </si>
  <si>
    <t>M16.41</t>
  </si>
  <si>
    <t>M16.42</t>
  </si>
  <si>
    <t>M16.43</t>
  </si>
  <si>
    <t>M16.44</t>
  </si>
  <si>
    <t>M16.45</t>
  </si>
  <si>
    <t>M16.46</t>
  </si>
  <si>
    <t>M16.47</t>
  </si>
  <si>
    <t>M16.48</t>
  </si>
  <si>
    <t>M16.49</t>
  </si>
  <si>
    <t>M16.50</t>
  </si>
  <si>
    <t>M16.51</t>
  </si>
  <si>
    <t>M16.52</t>
  </si>
  <si>
    <t>M16.53</t>
  </si>
  <si>
    <t>M16.54</t>
  </si>
  <si>
    <t>M16.55</t>
  </si>
  <si>
    <t>M16.56</t>
  </si>
  <si>
    <t>M16.57</t>
  </si>
  <si>
    <t>M16.58</t>
  </si>
  <si>
    <t>M16.59</t>
  </si>
  <si>
    <t>M16.60</t>
  </si>
  <si>
    <t>M16.61</t>
  </si>
  <si>
    <t>M16.62</t>
  </si>
  <si>
    <t>M16.63</t>
  </si>
  <si>
    <t>M16.64</t>
  </si>
  <si>
    <t>M16.65</t>
  </si>
  <si>
    <t>M16.66</t>
  </si>
  <si>
    <t>M16.67</t>
  </si>
  <si>
    <t>M16.68</t>
  </si>
  <si>
    <t>M16.69</t>
  </si>
  <si>
    <t>M16.70</t>
  </si>
  <si>
    <t>M16.71</t>
  </si>
  <si>
    <t>M16.72</t>
  </si>
  <si>
    <t>M16.73</t>
  </si>
  <si>
    <t>M16.74</t>
  </si>
  <si>
    <t>M16.75</t>
  </si>
  <si>
    <t>M16.76</t>
  </si>
  <si>
    <t>M16.77</t>
  </si>
  <si>
    <t>M16.78</t>
  </si>
  <si>
    <t>M16.79</t>
  </si>
  <si>
    <t>M16.80</t>
  </si>
  <si>
    <t>M16.81</t>
  </si>
  <si>
    <t>M16.82</t>
  </si>
  <si>
    <t>M16.83</t>
  </si>
  <si>
    <t>M16.84</t>
  </si>
  <si>
    <t>M16.85</t>
  </si>
  <si>
    <t>M16.86</t>
  </si>
  <si>
    <t>M16.87</t>
  </si>
  <si>
    <t>M16.88</t>
  </si>
  <si>
    <t>M16.89</t>
  </si>
  <si>
    <t>M16.90</t>
  </si>
  <si>
    <t>M16.91</t>
  </si>
  <si>
    <t>M16.92</t>
  </si>
  <si>
    <t>M16.93</t>
  </si>
  <si>
    <t>M16.94</t>
  </si>
  <si>
    <t>M16.95</t>
  </si>
  <si>
    <t>M16.96</t>
  </si>
  <si>
    <t>M16.97</t>
  </si>
  <si>
    <t>M16.98</t>
  </si>
  <si>
    <t>M16.99</t>
  </si>
  <si>
    <t>M16.100</t>
  </si>
  <si>
    <t>M16.101</t>
  </si>
  <si>
    <t>M16.102</t>
  </si>
  <si>
    <t>M16.103</t>
  </si>
  <si>
    <t>M16.104</t>
  </si>
  <si>
    <t>M16.105</t>
  </si>
  <si>
    <t>M16.106</t>
  </si>
  <si>
    <t>M16.107</t>
  </si>
  <si>
    <t>M16.108</t>
  </si>
  <si>
    <t>M16.109</t>
  </si>
  <si>
    <t>M16.110</t>
  </si>
  <si>
    <t>M16.111</t>
  </si>
  <si>
    <t>TFA</t>
  </si>
  <si>
    <t>Y</t>
  </si>
  <si>
    <t>SLE</t>
  </si>
  <si>
    <t>RSV</t>
  </si>
  <si>
    <t>RSV, TB</t>
  </si>
  <si>
    <t>Staph, RSV</t>
  </si>
  <si>
    <t>MS, HIV</t>
  </si>
  <si>
    <t>HIV</t>
  </si>
  <si>
    <t>Staph, RSV, Transplant, Melanoma, Pregnancy</t>
  </si>
  <si>
    <t>MS</t>
  </si>
  <si>
    <t>MS, HIV, Transplant</t>
  </si>
  <si>
    <t>Staph, RSV, Transplant, Melanoma</t>
  </si>
  <si>
    <t>Transplant, Melanoma</t>
  </si>
  <si>
    <t>COPD, MS, HIV</t>
  </si>
  <si>
    <t>MS, Staph, COPD</t>
  </si>
  <si>
    <t>MS, HIV, RSV</t>
  </si>
  <si>
    <t>Pregnancy</t>
  </si>
  <si>
    <t>HIV, SLE, Kawasaki</t>
  </si>
  <si>
    <t>Transplant</t>
  </si>
  <si>
    <t>MS, TB, Transplant</t>
  </si>
  <si>
    <t>Staph</t>
  </si>
  <si>
    <t>RSV, Transplant</t>
  </si>
  <si>
    <t>RSV, Transplant, Melanoma</t>
  </si>
  <si>
    <t>HIV, RSV, SLE, Kawasaki</t>
  </si>
  <si>
    <t>TB</t>
  </si>
  <si>
    <t>MS, JDM</t>
  </si>
  <si>
    <t>Pregnancy, Transplant</t>
  </si>
  <si>
    <t>MS, HIV, RSV, JDM</t>
  </si>
  <si>
    <t>Melanoma, RSV</t>
  </si>
  <si>
    <t>Staph, RSV, TB, Kawasaki</t>
  </si>
  <si>
    <t>SLE, Staph</t>
  </si>
  <si>
    <t>Kawasaki, Staph</t>
  </si>
  <si>
    <t>MS, RSV</t>
  </si>
  <si>
    <t>Influenza</t>
  </si>
  <si>
    <t>MS, RSV, TB</t>
  </si>
  <si>
    <t>COPD, HIV</t>
  </si>
  <si>
    <t>B-Cell Deficiency, Staph</t>
  </si>
  <si>
    <t>RSV, TB, Transplant</t>
  </si>
  <si>
    <t>B-Cell Deficiency, Transplant</t>
  </si>
  <si>
    <t>MS, HIV, RSV, SLE</t>
  </si>
  <si>
    <t>HIV, RSV</t>
  </si>
  <si>
    <t>JDM</t>
  </si>
  <si>
    <t>HIV, RSV, SLE</t>
  </si>
  <si>
    <t>Staph, RSV, Transplant</t>
  </si>
  <si>
    <t>Disease Activity Up &gt;50%</t>
  </si>
  <si>
    <t>Disease Activity Down &gt;50%</t>
  </si>
  <si>
    <t>Module Variability in Healthy Controls</t>
  </si>
  <si>
    <t>Module Probe IDs</t>
  </si>
  <si>
    <t>Systemic lupus erythematosus</t>
  </si>
  <si>
    <t>Gene Count</t>
  </si>
  <si>
    <t>Percent of pathway</t>
  </si>
  <si>
    <t>defense response to bacterium</t>
  </si>
  <si>
    <t>serine-type endopeptidase activity</t>
  </si>
  <si>
    <t>Top matched Chaussabel gen2 module</t>
  </si>
  <si>
    <t>Top GOTERM MF</t>
  </si>
  <si>
    <t>Top GOTERM BP</t>
  </si>
  <si>
    <t>M5.15</t>
  </si>
  <si>
    <t>1766736, 1712522, 1806056, 1680424, 2193213, 2165289, 1753347, 1706635, 1693262, 1725661, 2102721, 1679357, 1677920, 1705183, 2116877</t>
  </si>
  <si>
    <t>BPI, CEACAM6, CEACAM8, CTSG, DEFA1, DEFA3, DEFA4, ELA2, LOC653600, LOC728358, LOC728358, LOC728358, LTF, MPO, OLFM4</t>
  </si>
  <si>
    <t>Member genes</t>
  </si>
  <si>
    <t>Top matched pathway in  BIOCARTA</t>
  </si>
  <si>
    <t>Top matched pathway in KEGG</t>
  </si>
  <si>
    <t>Top matched OMIM</t>
  </si>
  <si>
    <t>Top DAVID annotation cluster</t>
  </si>
  <si>
    <t>Enrichment Score</t>
  </si>
  <si>
    <t>Top DAVID annotation cluster summary</t>
  </si>
  <si>
    <t>Neutrophil activation</t>
  </si>
  <si>
    <t>Number of unique genes</t>
  </si>
  <si>
    <t>Annotation of gen2 module</t>
  </si>
  <si>
    <t>Neutrophils</t>
  </si>
  <si>
    <t>1693789, 1787314, 1730678, 2188119, 1678757, 2106656, 2106658, 2243516, 2117569, 2150465, 2228196, 2113738, 1738678, 2122511, 1738482, 1721204, 2061419, 2321931, 2215382, 2168952, 2162367, 2054554, 2117809, 1755114, 1746314, 2161286, 2123559, 1771320, 1778202, 2230162, 1671039, 2107004, 2246548, 2370135, 1912662, 1904980, 1915783, 1870457, 1916457, 2078547, 2073543, 1694399, 2073307, 2407851, 2415979, 2207505, 1785703, 2091707, 2082893, 1746919, 1654320, 1727165, 1677691, 1743476, 2209993, 1721349, 2101651, 1772492, 1798581, 2096970, 2222101, 2075794, 2048811, 2330495, 1690237, 2047885, 1812105, 2233050, 2105033, 1699383, 2342455, 2070043, 2394132, 1795697, 1688490, 1690114, 1653412, 2053538, 2190779, 1783060, 2059173, 2273224, 1811221, 2093389, 2249473, 2152257, 2089175, 2285713, 1809750, 2175094, 2106380, 2262275, 1680279, 2383107, 2270845, 2204909, 1736008, 2105253, 1692145, 1815578, 2279834, 1805668, 2346137, 2212823, 2155322, 2093748, 2313889, 2176882, 1713706</t>
  </si>
  <si>
    <t>ALPP, ALS2CR14, ANKRD30B, ARL16, BCYRN1, BLZF1, BLZF1, C11ORF63, C1ORF176, C5ORF28, C6ORF170, C8ORF45, C9ORF130, CCBE1, CEP27, CSF2RA, CYCSL1, DCLRE1C, DDX51, DENR, DMC1, DTWD2, DUXAP3, EIF2AK4, EVI5, FAM40B, FAM73A, FLJ38717, FLJ40722, FLJ44124, GALNT3, GPR1, GSTTP2, HNRNPU, HS.163752, HS.542993, HS.562875, HS.571741, HS.576072, HSPC268, HYPK, ICA1, IL10, IL17RD, KIAA1751, LEP, LMOD3, LOC123688, LOC440157, LOC643882, LOC644250, LOC644852, LOC648852, LOC653829, LSDP5, MAGT1, MBTD1, MCART1, MCM8, MYO3B, N4BP2, NLRP8, NUBPL, OCIAD1, PCDHB19P, PCDHB9, PIP5K2B, PLA2G2D, PLDN, POLR2J4, PPA2, PPM1K, PRO1853, PTP4A2, PTP4A2, PTPLAD2, RAXL1, RHBDL2, RNUXA, SLC25A20, SLC35E1, SLC4A5, SLC5A8, SNAPC1, SPTLC1, SSTR2, SYAP1, TDP1, TDRD1, TDRD1, TNFSF15, TRIM13, USP49, VPS41, WDR74, XRCC2, YRDC, ZADH1, ZNF14, ZNF223, ZNF483, ZNF486, ZNF557, ZNF577, ZNF652, ZNF669, ZNF682, ZNF69, ZNF786</t>
  </si>
  <si>
    <t>DNA binding (GOTERM_MF_FAT), dna-binding (SP_PIR_KEYWORDS), zinc-finger (SP_PIR_KEYWORDS), zinc ion binding (GOTERM_MF_FAT), regulation of RNA metabolic process (GOTERM_BP_FAT), zinc (SP_PIR_KEYWORDS), metal ion binding (GOTERM_MF_FAT), transition metal ion binding (GOTERM_MF_FAT), cation binding (GOTERM_MF_FAT), ion binding (GOTERM_MF_FAT), regulation of transcription, DNA-dependent (GOTERM_BP_FAT), regulation of transcription (GOTERM_BP_FAT), metal-binding (SP_PIR_KEYWORDS), transcription (GOTERM_BP_FAT), transcription regulation (SP_PIR_KEYWORDS), nucleus (SP_PIR_KEYWORDS), Transcription (SP_PIR_KEYWORDS), magnesium (SP_PIR_KEYWORDS), magnesium ion binding (GOTERM_MF_FAT), transcription factor activity (GOTERM_MF_FAT), transcription regulator activity (GOTERM_MF_FAT)</t>
  </si>
  <si>
    <t>Cytokine-cytokine receptor interaction</t>
  </si>
  <si>
    <t>DNA metabolic process</t>
  </si>
  <si>
    <t>DNA binding</t>
  </si>
  <si>
    <t>M2.1</t>
  </si>
  <si>
    <t>Cell Cycle</t>
  </si>
  <si>
    <t>1812640, 2261519, 2405684, 2134381, 2211724, 1814204, 2288483, 2091084, 2079098, 2401906, 2130078, 2334243, 2334242, 2051900, 2297069, 2049364, 2279367, 2357386, 2194852, 2397484, 2235745, 2091123, 1778457, 2235785, 2316974, 1701314, 1673421, 1742163, 2049343, 1711156, 1784554, 1814039, 1711073, 2180519, 2219618, 2123312, 2055310, 2161007, 1761277, 2051408, 2381537, 2220320, 1750093, 2206188, 2180929, 2274775, 2404795, 2210386, 2361104, 2115949, 2158164, 2227495</t>
  </si>
  <si>
    <t>AHR, AIRE, BIRC3, C14ORF85, C21ORF24, C21ORF55, C3ORF34, C8ORF37, C9ORF80, CDAN1, CDKN2AIPNL, CREB1, CREB1, EID2B, FAM115A, FAM119A, FCAR, FKTN, FLJ46309, GJC1, GRIPAP1, HCG2P7, IL18, KCNH6, LILRB1, LOC399900, LOC440704, LOC441087, LOC642947, LOC645895, LOC647389, LOC653086, LOC653489, LOC729603, LOC90586, LRAP, MBD4, MGC29891, PDE4C, PNPT1, RCP9, RPL7L1, SDHALP1, SHROOM4, SLC16A12, SLC44A4, SULT1A1, TMEM17, ZMAT3, ZNF394, ZNF430, ZNF549</t>
  </si>
  <si>
    <t>DNA damage (SP_PIR_KEYWORDS), response to DNA damage stimulus (GOTERM_BP_FAT), nucleus (SP_PIR_KEYWORDS), cellular response to stress (GOTERM_BP_FAT)</t>
  </si>
  <si>
    <t>NOD-like receptor signaling pathway</t>
  </si>
  <si>
    <t>A Genome-Wide Association Study Identifies Protein Quantitative Trait Loci (pQTLs)</t>
  </si>
  <si>
    <t>transcription</t>
  </si>
  <si>
    <t>1789627, 1677814, 1656940, 1713731, 2090004, 1783158, 1672605, 1730487, 1775373, 2392189, 1744912, 1668092, 1717163, 1782419, 1743290, 1808590, 1916864, 1721888, 1733324, 1668374, 2311166, 1769575, 1776640, 1675062, 1705686, 1787919, 1810836, 1767281, 1671928, 2339835, 2069224, 1762764, 2089875, 1690783, 1749403, 1729453, 1752755</t>
  </si>
  <si>
    <t>blood coagulation (GOTERM_BP_FAT), coagulation (GOTERM_BP_FAT), hemostasis (GOTERM_BP_FAT), regulation of body fluid levels (GOTERM_BP_FAT), blood coagulation (SP_PIR_KEYWORDS), wound healing (GOTERM_BP_FAT), cell adhesion (SP_PIR_KEYWORDS), hemostasis (SP_PIR_KEYWORDS), ECM-receptor interaction (KEGG_PATHWAY), response to wounding (GOTERM_BP_FAT), disulfide bond (SP_PIR_KEYWORDS), platelet (SP_PIR_KEYWORDS), cell adhesion (GOTERM_BP_FAT), biological adhesion (GOTERM_BP_FAT), cell-substrate adhesion (GOTERM_BP_FAT), heterodimer (SP_PIR_KEYWORDS), transmembrane protein (SP_PIR_KEYWORDS), platelet activation (GOTERM_BP_FAT), glycoprotein (SP_PIR_KEYWORDS), Focal adhesion (KEGG_PATHWAY), integrin (SP_PIR_KEYWORDS), signal (SP_PIR_KEYWORDS), cytoskeleton (SP_PIR_KEYWORDS), Hematopoietic cell lineage (KEGG_PATHWAY), integrin-mediated signaling pathway (GOTERM_BP_FAT), duplication (SP_PIR_KEYWORDS), cell-matrix adhesion (GOTERM_BP_FAT), cleavage on pair of basic residues (SP_PIR_KEYWORDS), membrane (SP_PIR_KEYWORDS), cell activation (GOTERM_BP_FAT), transmembrane (SP_PIR_KEYWORDS), negative regulation of transport (GOTERM_BP_FAT), Complement and coagulation cascades (KEGG_PATHWAY), Arrhythmogenic right ventricular cardiomyopathy (ARVC) (KEGG_PATHWAY), Immunoglobulin domain (SP_PIR_KEYWORDS), Hypertrophic cardiomyopathy (HCM) (KEGG_PATHWAY), disease mutation (SP_PIR_KEYWORDS), Dilated cardiomyopathy (KEGG_PATHWAY), Regulation of actin cytoskeleton (KEGG_PATHWAY), defense response (GOTERM_BP_FAT), cell surface receptor linked signal transduction (GOTERM_BP_FAT), receptor (SP_PIR_KEYWORDS), identical protein binding (GOTERM_MF_FAT), Cytokine-cytokine receptor interaction (KEGG_PATHWAY), cell membrane (SP_PIR_KEYWORDS), immune response (GOTERM_BP_FAT), Secreted (SP_PIR_KEYWORDS)</t>
  </si>
  <si>
    <t>ECM-receptor interaction</t>
  </si>
  <si>
    <t>Role of Parkin in the Ubiquitin-Proteasomal Pathway</t>
  </si>
  <si>
    <t>blood coagulation</t>
  </si>
  <si>
    <t>cytokine activity</t>
  </si>
  <si>
    <t>M1.1</t>
  </si>
  <si>
    <t>Platelets</t>
  </si>
  <si>
    <t>2388547, 1729749, 1653466, 1760062, 1723912, 2347798, 1707695, 1701789, 1664543, 2239754, 2054019, 1695404, 1662358, 2410826, 1675640, 1674063, 1745397, 1674811, 1657871, 1742618, 2370573</t>
  </si>
  <si>
    <t>EPSTI1, HERC5, HES4, IFI44, IFI44L, IFI6, IFIT1, IFIT3, IFIT3, IFIT3, ISG15, LY6E, MX1, OAS1, OAS1, OAS2, OAS3, OASL, RSAD2, XAF1, XAF1</t>
  </si>
  <si>
    <t>response to virus (GOTERM_BP_FAT), Antiviral defense (SP_PIR_KEYWORDS), cytoplasm (SP_PIR_KEYWORDS), polymorphism (SP_PIR_KEYWORDS)</t>
  </si>
  <si>
    <t>immune response</t>
  </si>
  <si>
    <t>nucleotidyltransferase activity</t>
  </si>
  <si>
    <t>M1.2</t>
  </si>
  <si>
    <t>IFN</t>
  </si>
  <si>
    <t>1716276, 1742001, 1796423, 2073184, 1760509, 1761945, 1790692, 1708779, 2384122, 2352097, 1779324, 2109489, 1731233, 2316236, 1684349, 1667232, 1739756, 2131828, 2384140, 2386790, 1799134, 1797988, 1685521, 2055781, 1682993, 1708041, 1660732, 1740633, 2062714, 1701237, 1784287, 1678238</t>
  </si>
  <si>
    <t>CCL4L2, CD160, CLIC3, EDG8, EOMES, FGFBP2, GNLY, GNLY, GPR56, GPR56, GZMA, GZMB, GZMH, HOPX, IL2RB, KIR2DL3, KIR2DL4, KIR3DL1, KLRC1, KLRC3, KLRD1, KLRD1, KLRF1, KLRF1, NKG7, PLEKHF1, PPP2R2B, PRF1, PTGDR, SH2D1B, TGFBR3, ZNF683</t>
  </si>
  <si>
    <t>Natural killer cell mediated cytotoxicity (KEGG_PATHWAY), disulfide bond (SP_PIR_KEYWORDS), Antigen processing and presentation (KEGG_PATHWAY), cellular defense response (GOTERM_BP_FAT), glycoprotein (SP_PIR_KEYWORDS), signal (SP_PIR_KEYWORDS), polymorphism (SP_PIR_KEYWORDS), defense response (GOTERM_BP_FAT), immune response (GOTERM_BP_FAT), Secreted (SP_PIR_KEYWORDS)</t>
  </si>
  <si>
    <t>Natural killer cell mediated cytotoxicity</t>
  </si>
  <si>
    <t>Granzyme A mediated Apoptosis Pathway</t>
  </si>
  <si>
    <t>cellular defense response</t>
  </si>
  <si>
    <t>MHC class I receptor activity</t>
  </si>
  <si>
    <t>M3.6</t>
  </si>
  <si>
    <t>Cytotoxic/NK</t>
  </si>
  <si>
    <t>2336335, 1708323, 2271875, 1742410, 2352921, 1806456, 1784207, 1652431, 1814397, 1713266, 1774091, 1729487, 1684227, 1683093, 1695187, 1759155, 1735712, 1694325, 1811927, 1781966, 1811470, 1680652, 1805561, 1772809, 1766165, 1659024, 1736911, 1807919, 1746788, 2038775, 1759117</t>
  </si>
  <si>
    <t>erythrocyte differentiation (GOTERM_BP_FAT), erythrocyte homeostasis (GOTERM_BP_FAT), myeloid cell differentiation (GOTERM_BP_FAT), homeostasis of number of cells (GOTERM_BP_FAT), homeostatic process (GOTERM_BP_FAT), hemopoiesis (GOTERM_BP_FAT), hemopoietic or lymphoid organ development (GOTERM_BP_FAT), immune system development (GOTERM_BP_FAT)</t>
  </si>
  <si>
    <t>Porphyrin and chlorophyll metabolism</t>
  </si>
  <si>
    <t>Hemoglobin's Chaperone</t>
  </si>
  <si>
    <t>erythrocyte differentiation</t>
  </si>
  <si>
    <t>ferrous iron binding</t>
  </si>
  <si>
    <t>M2.3</t>
  </si>
  <si>
    <t>Erythrocytes</t>
  </si>
  <si>
    <t>1797001, 1795181, 1678422, 1701455, 2148785, 1701114, 1771385, 2114568, 1745374, 1781373, 1739428, 1696654, 1798181, 2349061, 1683792, 2248970, 1718558, 1691731, 1799467, 1701621, 1690105, 1691364, 1777325, 1779252, 1765994</t>
  </si>
  <si>
    <t>DDX58, DDX60, DHX58, FBXO6, GBP1, GBP1, GBP4, GBP5, IFI35, IFIH1, IFIT2, IFIT5, IRF7, IRF7, LAP3, OAS2, PARP12, PARP14, SAMD9L, SCO2, STAT1, STAT1, STAT1, TRIM22, ZBP1</t>
  </si>
  <si>
    <t>response to virus (GOTERM_BP_FAT), immune response (GOTERM_BP_FAT), Antiviral defense (SP_PIR_KEYWORDS), RIG-I-like receptor signaling pathway (KEGG_PATHWAY), helicase (SP_PIR_KEYWORDS), DNA replication, recombination, and repair (COG_ONTOLOGY), helicase activity (GOTERM_MF_FAT), nucleotide-binding (SP_PIR_KEYWORDS), RNA binding (GOTERM_MF_FAT), rna-binding (SP_PIR_KEYWORDS), innate immunity (SP_PIR_KEYWORDS), cytoplasm (SP_PIR_KEYWORDS), purine ribonucleotide binding (GOTERM_MF_FAT), ribonucleotide binding (GOTERM_MF_FAT), purine nucleotide binding (GOTERM_MF_FAT), ATP-dependent helicase activity (GOTERM_MF_FAT), purine NTP-dependent helicase activity (GOTERM_MF_FAT), innate immune response (GOTERM_BP_FAT), nucleotide binding (GOTERM_MF_FAT), immune response (SP_PIR_KEYWORDS), defense response (GOTERM_BP_FAT), GTPase activity (GOTERM_MF_FAT), ATPase activity, coupled (GOTERM_MF_FAT), atp-binding (SP_PIR_KEYWORDS), gtp-binding (SP_PIR_KEYWORDS), ATPase activity (GOTERM_MF_FAT), zinc (SP_PIR_KEYWORDS), hydrolase (SP_PIR_KEYWORDS), GTP binding (GOTERM_MF_FAT), metal-binding (SP_PIR_KEYWORDS), guanyl nucleotide binding (GOTERM_MF_FAT), guanyl ribonucleotide binding (GOTERM_MF_FAT), ATP binding (GOTERM_MF_FAT), adenyl ribonucleotide binding (GOTERM_MF_FAT), transition metal ion binding (GOTERM_MF_FAT), adenyl nucleotide binding (GOTERM_MF_FAT), ubl conjugation (SP_PIR_KEYWORDS), purine nucleoside binding (GOTERM_MF_FAT), nucleoside binding (GOTERM_MF_FAT), zinc ion binding (GOTERM_MF_FAT), lipoprotein (SP_PIR_KEYWORDS), metal ion binding (GOTERM_MF_FAT), cation binding (GOTERM_MF_FAT), ion binding (GOTERM_MF_FAT), alternative splicing (SP_PIR_KEYWORDS), acetylation (SP_PIR_KEYWORDS)</t>
  </si>
  <si>
    <t>RIG-I-like receptor signaling pathway</t>
  </si>
  <si>
    <t>response to virus</t>
  </si>
  <si>
    <t>helicase activity</t>
  </si>
  <si>
    <t>M3.4</t>
  </si>
  <si>
    <t>2233279, 2242491, 1343291, 2221507, 1740429, 1656082, 1667796, 2100437, 2234515, 2389211, 1754990, 1773080, 2331890, 1782621, 1660498, 1683271, 2094718, 1782977, 2191428</t>
  </si>
  <si>
    <t>C19ORF31, CLUAP1, EEF1A1, F2R, FTL, H3F3A, HBA2, HBB, IMAA, LAIR1, LOC388720, OAZ1, RPL41, RPS12, RPS27, TMSB4X, TPT1, UBA52, UBB</t>
  </si>
  <si>
    <t>translational elongation (GOTERM_BP_FAT), acetylation (SP_PIR_KEYWORDS), ribosomal protein (SP_PIR_KEYWORDS), protein biosynthesis (SP_PIR_KEYWORDS), translation (GOTERM_BP_FAT), structural constituent of ribosome (GOTERM_MF_FAT), ribosome (SP_PIR_KEYWORDS), ribonucleoprotein (SP_PIR_KEYWORDS), Ribosome (KEGG_PATHWAY), regulation of cellular component biogenesis (GOTERM_BP_FAT), structural molecule activity (GOTERM_MF_FAT), metalloprotein (SP_PIR_KEYWORDS), zinc finger (SP_PIR_KEYWORDS), methylation (SP_PIR_KEYWORDS), phosphoprotein (SP_PIR_KEYWORDS), iron (SP_PIR_KEYWORDS), iron ion binding (GOTERM_MF_FAT), cytoplasm (SP_PIR_KEYWORDS), ubl conjugation (SP_PIR_KEYWORDS), metal-binding (SP_PIR_KEYWORDS), transition metal ion binding (GOTERM_MF_FAT), metal ion binding (GOTERM_MF_FAT), cation binding (GOTERM_MF_FAT), ion binding (GOTERM_MF_FAT), disease mutation (SP_PIR_KEYWORDS), zinc-finger (SP_PIR_KEYWORDS), zinc (SP_PIR_KEYWORDS), nucleus (SP_PIR_KEYWORDS), zinc ion binding (GOTERM_MF_FAT)</t>
  </si>
  <si>
    <t>Ribosome</t>
  </si>
  <si>
    <t>translational elongation</t>
  </si>
  <si>
    <t>structural constituent of ribosome</t>
  </si>
  <si>
    <t>M7.31</t>
  </si>
  <si>
    <t>1784203, 1747650, 2379560, 1728197, 1745103, 1764228, 1805842, 1753575, 1778143, 1837428, 1733937, 1691264, 1684771, 2091920, 1659777, 2310968, 1715991, 2412380, 1787567, 1710280, 1795429, 1802888</t>
  </si>
  <si>
    <t>ACRBP, BMP6, CDC14B, CLDN5, CLEC1B, DAB2, FHL1, GP1BA, GRAP2, HS.25318, MMD, NAT8B, PGRMC1, PTCRA, RUFY1, RUFY1, SDPR, TSC22D1, TSC22D1, TUBB1, VCL, ZNF185</t>
  </si>
  <si>
    <t>duplication (SP_PIR_KEYWORDS), disease mutation (SP_PIR_KEYWORDS)</t>
  </si>
  <si>
    <t>lipid binding</t>
  </si>
  <si>
    <t>antibiotic (SP_PIR_KEYWORDS), Antimicrobial (SP_PIR_KEYWORDS), defense response to bacterium (GOTERM_BP_FAT), response to bacterium (GOTERM_BP_FAT), defense response (GOTERM_BP_FAT), fungicide (SP_PIR_KEYWORDS), defense response to fungus (GOTERM_BP_FAT), killing of cells of another organism (GOTERM_BP_FAT), cell killing (GOTERM_BP_FAT), response to fungus (GOTERM_BP_FAT), defensin (SP_PIR_KEYWORDS), Secreted (SP_PIR_KEYWORDS), immune response (GOTERM_BP_FAT), phosphoprotein (SP_PIR_KEYWORDS)</t>
  </si>
  <si>
    <t>2318725, 1738383, 2050112, 1652768, 1788742, 1713394, 1663416, 1661306, 1659095, 1659771, 1746485, 1684258, 1732328, 1673738, 1775243, 1651680, 1811063, 1786242, 1698940, 1651899, 1680437, 2154566, 2116366, 2383097, 1658283, 2230624, 2141452, 2141444, 2141453, 1701832, 1656807, 2142815, 1756360, 1685088, 1752285, 2087080, 1712155, 1764721, 1750507, 2386530, 1777344, 1666635, 2338785, 2219134, 2207539, 1753534, 1701596, 1755883, 1760714, 1674069, 2087060</t>
  </si>
  <si>
    <t>EEF1B2, EEF2, LOC388524, LOC440589, LOC441246, LOC441876, LOC642250, LOC643433, LOC644029, LOC645683, LOC645899, LOC646195, LOC646200, LOC646483, LOC646766, LOC649150, LOC649447, LOC649821, LOC653232, LOC653314, LOC731096, RPL10A, RPL12, RPL17, RPL17, RPL18, RPL18A, RPL18A, RPL18A, RPL19, RPL27, RPL35, RPL35A, RPL36, RPL4, RPL5, RPL6, RPL8, RPL9, RPLP1, RPS13, RPS14, RPS14, RPS15, RPS17, RPS18, RPS20, RPS27A, RPS3, TOMM7, TOMM7</t>
  </si>
  <si>
    <t>translational elongation (GOTERM_BP_FAT), ribosome (SP_PIR_KEYWORDS), ribosomal protein (SP_PIR_KEYWORDS), structural constituent of ribosome (GOTERM_MF_FAT), translation (GOTERM_BP_FAT), Ribosome (KEGG_PATHWAY), ribonucleoprotein (SP_PIR_KEYWORDS), protein biosynthesis (SP_PIR_KEYWORDS), structural molecule activity (GOTERM_MF_FAT), acetylation (SP_PIR_KEYWORDS), RNA binding (GOTERM_MF_FAT), phosphoprotein (SP_PIR_KEYWORDS)</t>
  </si>
  <si>
    <t>M4.3</t>
  </si>
  <si>
    <t>Protein Synthesis</t>
  </si>
  <si>
    <t>1788457, 1723116, 2390416, 1811148, 1656427, 1711799, 2390974, 1679324, 1728698, 2216157, 1860954, 1911042, 1670000, 1682727, 1811823, 1676280, 1748591, 1767422, 2124082, 1763540, 1667306, 2351241, 1682494, 2134110, 1659027, 1740180, 2123730, 1752589, 2172269, 2164242, 2351611, 1788604, 1719343, 1756146, 1667201, 1876924, 2080637, 1654032, 1696276</t>
  </si>
  <si>
    <t>ABCC4, AMFR, BAT3, BMP2K, C17ORF39, C9ORF40, DNAJB2, EIF1B, GDE1, GNA12, HS.211743, HS.57079, IQWD1, JAZF1, MED25, NSUN3, ODC1, POLR1D, PPP2R5B, PSME4, RANBP10, RNF14, RSRC1, SELK, SLC2A1, SNX3, TBC1D22B, TMEM183A, TMEM183B, UBE2F, UBQLN1, WBP2, WDR26, WDR45, WDR51B, WNK1, ZBTB44, ZER1, ZNF653</t>
  </si>
  <si>
    <t>small conjugating protein ligase activity (GOTERM_MF_FAT), acid-amino acid ligase activity (GOTERM_MF_FAT), ligase activity, forming carbon-nitrogen bonds (GOTERM_MF_FAT), ubl conjugation pathway (SP_PIR_KEYWORDS), protein modification by small protein conjugation (GOTERM_BP_FAT), protein modification by small protein conjugation or removal (GOTERM_BP_FAT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ligase (SP_PIR_KEYWORDS), cellular macromolecule catabolic process (GOTERM_BP_FAT), macromolecule catabolic process (GOTERM_BP_FAT), proteolysis (GOTERM_BP_FAT)</t>
  </si>
  <si>
    <t>protein modification by small protein conjugation</t>
  </si>
  <si>
    <t>small conjugating protein ligase activity</t>
  </si>
  <si>
    <t>M5.3</t>
  </si>
  <si>
    <t>1679919, 2207328, 1671693, 1732049, 1671686, 1745962, 1715963, 1797251, 2379520, 2413537, 1680094, 1726306, 1738468, 1774375, 1706434, 1719579, 2303166, 2303170, 1684255, 1708580, 1688240, 1756715, 1694027, 1750181, 1679267, 2329290, 1799028, 1760315</t>
  </si>
  <si>
    <t>ASCC2, C18ORF10, C18ORF10, DPM2, EPB49, FBXO7, FBXO7, GATA1, HAGH, HEMGN, HEMGN, HMBS, KEL, LOC284422, LOC440359, LOC441081, MBNL3, MBNL3, MYL4, PDZK1IP1, PHOSPHO1, RUNDC3A, SESN3, TESC, TGM2, TRIM10, TSPAN5, VWCE</t>
  </si>
  <si>
    <t>metal ion binding (GOTERM_MF_FAT), cation binding (GOTERM_MF_FAT), ion binding (GOTERM_MF_FAT), cytoplasm (SP_PIR_KEYWORDS), calcium ion binding (GOTERM_MF_FAT), metal-binding (SP_PIR_KEYWORDS), calcium (SP_PIR_KEYWORDS), zinc (SP_PIR_KEYWORDS), zinc ion binding (GOTERM_MF_FAT), transition metal ion binding (GOTERM_MF_FAT), hydrolase (SP_PIR_KEYWORDS), zinc-finger (SP_PIR_KEYWORDS), polymorphism (SP_PIR_KEYWORDS)</t>
  </si>
  <si>
    <t>metal ion binding</t>
  </si>
  <si>
    <t>2402798, 1699598, 1809957, 2410975, 1739008, 1692267, 2181445, 1658494, 1806937, 1740441, 2112493, 1727315, 1654851, 2382990, 1810214, 1804448, 1815552, 1722634, 1728984, 1742427, 1733927, 1807044, 1807596, 1733991, 1740742, 1805512, 2321292, 1745343</t>
  </si>
  <si>
    <t>AP2M1, AP2M1, AP2S1, ATG9A, ATG9A, B4GALT3, BCL2L13, C13ORF15, C19ORF62, CYB5R3, DAP, DENND1A, FAM134A, HK1, JUND, MSI2, NTAN1, NUCB1, PA2G4, POLR1D, TCEB2, UBAC1, UBAP1, UBL7, UROD, WDR13, WIPI2, ZMAT2</t>
  </si>
  <si>
    <t>acetylation (SP_PIR_KEYWORDS), cytoplasm (SP_PIR_KEYWORDS), disease mutation (SP_PIR_KEYWORDS)</t>
  </si>
  <si>
    <t>Amino sugar and nucleotide sugar metabolism</t>
  </si>
  <si>
    <t>regulation of defense response to virus by virus</t>
  </si>
  <si>
    <t>1800008, 1749297, 1657862, 2313821, 1733690, 1802106, 2332558, 1771966, 1796113, 1700915, 1724658, 1664167, 1679800, 1706305, 2112599, 2182531, 1734486, 1803647, 1665066, 1790461, 1804834, 1730347, 2302118, 1679382, 1685095, 1726755, 1665797, 1802456, 1726839, 2381841, 1735461, 1803312, 1799516, 1768127, 1701930, 1725105, 1669394, 1753716, 1797074, 1711878, 1770623, 1745887, 1719392, 1679476, 1707484, 1702177, 1739497, 1723414, 1719906, 1697820, 1753279, 2092536, 1777118, 1673252, 2129388, 1778523, 1716093, 1782743, 1707631, 1691570, 1658182, 1718069, 2103720, 2348050, 1749432, 2341952, 2258774, 1748650, 1722838, 1711414, 1726743, 1741264, 1689665, 2354140, 1760741, 1777066, 1704305, 1760280, 1797684, 2228710, 1717674, 1717855, 1736548, 1764871, 1791093, 2322842, 1733421, 1743049, 1813685, 1790354, 1662129, 1770339, 1730082, 1728975, 1791728, 2086064, 1748625, 2067708, 2318638, 1711450, 2217809, 2073010, 2123402, 1679796, 1670172, 1799814, 1665887, 1761479, 1744980, 1684628, 1798533, 1688346</t>
  </si>
  <si>
    <t>ACAT1, ACTL6A, AHCY, AIFM1, AKAP7, APOBEC3G, ARL5A, BCCIP, BCDIN3D, BMI1, BNIP3, BXDC1, BXDC2, C14ORF112, C16ORF80, C18ORF55, C1ORF19, C3ORF28, C4ORF14, C6ORF125, C6ORF130, CCDC115, CCDC50, CCT2, CNO, COPS4, CSE1L, DCTD, DCUN1D5, DDX19B, DDX21, DIMT1L, DNAJC9, EBNA1BP2, EEF1B2, EEF1E1, EI24, EIF2B1, EMG1, ENOPH1, FAM58A, FBXO21, FH, GART, GEMIN6, GLO1, GTF2H5, HACL1, HADH, HINT2, HNRNPA0, HSPE1, INTS9, JTV1, KIAA1128, KLF9, KRT10, LETMD1, MED10, METTL5, MEX3C, MIS12, MRPL15, MRPL21, MRPL32, MRPL35, MRPL43, MRPL45, MRPL46, MRPS27, MRPS30, MRPS33, NAE1, NAT5, NDUFA9, NIF3L1, NIP7, NXT1, PDCD2, PDCD5, PEPD, PFDN1, PHACTR4, PIGP, PPHLN1, PPHLN1, PRKCQ, PWP1, RAB7L1, RABGGTB, RCN2, RPAIN, RPUSD4, SCO1, SLC25A25, SNRPC, TCEAL4, TFB2M, TGIF1, TH1L, TMEM126A, TMEM203, TMEM4, TOMM20, WDR33, WDR57, WDR61, ZC3HC1, ZCCHC7, ZFP90, ZNF22, ZNF800</t>
  </si>
  <si>
    <t>mitochondrion (SP_PIR_KEYWORDS), transit peptide (SP_PIR_KEYWORDS), ribonucleoprotein (SP_PIR_KEYWORDS), ribosomal protein (SP_PIR_KEYWORDS), translation (GOTERM_BP_FAT), structural constituent of ribosome (GOTERM_MF_FAT), translation regulator activity (GOTERM_MF_FAT), structural molecule activity (GOTERM_MF_FAT), protein biosynthesis (SP_PIR_KEYWORDS), generation of precursor metabolites and energy (GOTERM_BP_FAT), cellular homeostasis (GOTERM_BP_FAT), homeostatic process (GOTERM_BP_FAT)</t>
  </si>
  <si>
    <t>translation</t>
  </si>
  <si>
    <t>M3.5</t>
  </si>
  <si>
    <t>2096372, 1793859, 2391512, 1668605, 1769013, 2342638, 1694966, 1761941, 1672124, 1712532, 1769895, 1774761, 2379599, 1701906, 1747622, 1784863, 1796094, 1714602, 1715715, 1763000, 2400759, 1682928, 1686623, 2390853, 1682312, 2355462, 1693338, 1672503, 1703531, 1697268, 2109197, 1677038, 2204876, 1653711, 1751789, 1807277, 1805992, 2137789, 1737514, 1746517, 1807825, 1764709, 2355168, 1797731, 2359800, 1769299, 1701195, 1763447, 1776602, 1810275, 1663866, 1687301</t>
  </si>
  <si>
    <t>ALDH1A1, ALDH2, ASAHL, ASAHL, ASGR1, ASGR2, ASGR2, C4ORF18, C4ORF18, CARD9, CCR2, CCR2, CD163, CD300C, CD33, CD36, CD36, CD86, CEBPA, CENTA2, CPVL, CPVL, CSF1R, CTSH, CYBB, CYFIP1, CYP1B1, DPYSL2, EDG3, EMILIN2, EPB41L3, FLJ21986, FLVCR2, FZD2, HNMT, IFI30, KIAA1598, KLF4, KYNU, KYNU, LY86, MAFB, MGST1, MS4A6A, MS4A6A, MTMR11, PLA2G7, PLXNB2, RNASE4, SLC7A7, TGFBI, VCAN</t>
  </si>
  <si>
    <t>protein homodimerization activity (GOTERM_MF_FAT), protein dimerization activity (GOTERM_MF_FAT), transmembrane protein (SP_PIR_KEYWORDS), identical protein binding (GOTERM_MF_FAT), Tryptophan metabolism (KEGG_PATHWAY), response to organic substance (GOTERM_BP_FAT), acetylation (SP_PIR_KEYWORDS)</t>
  </si>
  <si>
    <t>Tryptophan metabolism</t>
  </si>
  <si>
    <t>Asthma, susceptibility to</t>
  </si>
  <si>
    <t>defense response</t>
  </si>
  <si>
    <t>protein homodimerization activity</t>
  </si>
  <si>
    <t>M4.14</t>
  </si>
  <si>
    <t>Monocytes</t>
  </si>
  <si>
    <t>1676846, 2330267, 1772645, 2293758, 1693220, 1804812, 1772713, 1798728, 1668540, 1745904, 1802615, 1796235, 1795822, 1662334, 2151541, 2375418, 1744068, 2057573, 1771139, 1710209, 2154053, 2324574, 1657682, 1738656, 1742577, 1869109, 1821176, 1733956, 1665483, 1703697, 2081988, 1738554, 2044453, 1671554, 1678087, 2364272, 1786189, 1707534, 2187727, 1688971, 1684210, 1652989, 1673962, 1677953, 1705093, 1727098, 2234229, 1667050, 1690806, 1727045, 2217935, 2176768, 2200917, 1682799, 1791328, 1764851, 2192385, 1678140, 1789349, 2095820, 1697348, 1656628, 1658289, 1744240, 1804328, 1657873, 1659937, 1772522, 1754234, 2054442, 1797903, 1728710, 1653618, 2137536</t>
  </si>
  <si>
    <t>ABCE1, ABCE1, AGK, AKAP11, AKAP11, ANAPC1, BMS1, C19ORF2, C1ORF181, CCDC6, CDK6, CIRH1A, DIS3L, DNAJA3, DNAJC10, DPH2, ELP3, FAM62B, FBXO31, FLJ20160, FVT1, GARNL1, GFM1, GLOD4, GTPBP4, HS.213061, HS.276860, IARS, KIAA0020, LANCL1, LANCL1, LOC647346, LPAR5, LPIN1, MAP3K4, MBNL2, MKI67IP, NKRF, NOC3L, NOL11, NPAL3, NUP160, NUP205, OGFOD1, ORC5L, PPP1R16B, PRMT6, PRPS1, PTPLB, RASGRP3, RFC1, SEPHS1, SLC4A7, STAMBPL1, STK39, TP53RK, TTC19, TTC4, UBQLN4, UTP14A, WBSCR22, WDR4, WDR54, WDR67, WWP1, XPO4, ZBTB24, ZFP161, ZMYND11, ZNF146, ZNF544, ZNF816A, ZZZ3, ZZZ3</t>
  </si>
  <si>
    <t>ribosome biogenesis (SP_PIR_KEYWORDS), ribonucleoprotein complex biogenesis (GOTERM_BP_FAT), ribosome biogenesis (GOTERM_BP_FAT)</t>
  </si>
  <si>
    <t>Cell cycle</t>
  </si>
  <si>
    <t>DNA-dependent DNA replication</t>
  </si>
  <si>
    <t>nucleotide binding</t>
  </si>
  <si>
    <t>M4.7</t>
  </si>
  <si>
    <t>1677043, 1718610, 1787879, 1660749, 1735979, 1651405, 2077094, 2393450, 2201533, 1711823, 1671374, 1708906, 1815039, 1718336, 1725071, 2064898, 1715607, 1660426, 1691276, 1720287, 1665212, 1801421, 2300970, 2396648, 2407464, 1795876, 1776080, 1763523, 1732705, 1721669, 1687921, 1663195, 1748819, 2041327, 1759729, 2142554, 1763460, 1806432, 2097546, 1701466, 1666976, 1780189, 1779404, 1676002, 1700604, 1720124, 2404385, 2186597, 1705151, 1696046, 1814173, 1681016, 1785570, 1743763, 1747058, 2364674, 2191568, 1737084, 1713993, 1795937, 1766010, 1763568</t>
  </si>
  <si>
    <t>AKR7A2, ARHGAP17, ARL2, ASPSCR1, BCKDHA, BRD9, C11ORF2, C14ORF173, C17ORF61, C17ORF70, C19ORF53, C2ORF29, C6ORF153, C7ORF50, CCDC12, CCDC56, CHMP4A, CPSF4, CXXC1, E4F1, EDC4, EMD, ETFB, EXOSC1, FASTK, GPS1, GTPBP6, HARS, HCFC1, IDH3B, LOC339123, MCM7, MRPL22, MRPL37, NDUFA8, NENF, NHP2L1, NT5C, NUDC, PEX16, PLD3, PSMC5, PUF60, QRICH1, RBM14, RCC2, REPIN1, RPP21, SF3A3, SIVA, SMARCA4, SPNS1, SUSD3, TJAP1, TRAPPC2L, TRPT1, TUSC4, TXLNA, UBAC2, VIL2, YARS, ZDHHC16</t>
  </si>
  <si>
    <t>RNA processing (GOTERM_BP_FAT), ncRNA metabolic process (GOTERM_BP_FAT), tRNA metabolic process (GOTERM_BP_FAT), ncRNA processing (GOTERM_BP_FAT)</t>
  </si>
  <si>
    <t>Spliceosome</t>
  </si>
  <si>
    <t>RNA processing</t>
  </si>
  <si>
    <t>GTPase inhibitor activity</t>
  </si>
  <si>
    <t>M7.4</t>
  </si>
  <si>
    <t>1665945, 1760490, 2064917, 1736340, 1669259, 1667086, 2149766, 1796912, 2358784, 2221673, 2361695, 1744725, 2391551, 2111918, 1680781, 2251978, 1683065, 1752086, 1673478, 1730048, 1731064, 1809889, 1795922, 2154603, 1778557, 1806122, 1787109, 1669252, 1784218, 1760954, 2209748, 2119486, 1768470, 1795495, 2189605, 1745217, 1679640, 1683204, 1764230, 2187487, 1706094, 2334587, 1847308, 1817255, 1679483, 1762615, 1728676, 1670752, 1749405, 2102960, 1700733, 2213199, 1664466, 1767662, 1727361, 1783023, 1780773, 2301624, 2056760, 1663664, 1729051, 2328776, 1765520, 1670079, 1690487, 2088172, 1768449, 1783424, 1786976, 1739876, 1707062, 1704557, 1800543, 1789999, 1752333, 1742224, 1694603, 1718807, 1697670, 1737535, 1697117, 1715661, 1678004, 1656066, 2181363, 2397230, 2397231, 1684594, 1802519, 1664424, 1799890, 1688629, 1684591, 2075818, 1805271</t>
  </si>
  <si>
    <t>ACBD3, ACVR1, AGGF1, ANGEL2, ANKRD49, AP3M1, APPBP2, ARHGEF7, ASB3, ASNSD1, BAG5, BTBD6, C13ORF23, C14ORF135, C14ORF135, C21ORF66, C2ORF64, C4ORF41, C5ORF5, C7ORF26, CABC1, CCDC117, CCDC16, CCDC16, CDC2L5, CHD8, CLK2, CUL2, DDX23, DENR, DERL1, DMTF1, EIF4G1, ERCC5, FAM122B, FLJ10081, FXR1, GMEB2, GNPTG, HEATR5B, HECTD1, HNRNPC, HS.475334, HS.92308, INTS10, KIAA0157, KIAA0196, KIAA0907, KIAA1191, KIAA1370, KIAA1370, KIAA1712, KLHL9, LASS6, LEMD3, LOC285636, LOC400027, MACF1, MKRN2, MRPS10, MSH6, MST4, MTIF2, OMA1, PCM1, POLR2B, PRPSAP1, PUM1, RAB22A, RAB3GAP1, REV1, RPS6KB1, SCFD1, SLC30A7, SLC35E1, SLTM, SMARCC1, SMC3, SRRM1, TAF4, TBP, TFAM, TMEM41B, TNPO2, UBE3C, USP16, USP16, USP24, VPS36, ZBED5, ZFYVE20, ZNF274, ZNF434, ZNF598, ZNF721</t>
  </si>
  <si>
    <t>phosphoprotein (SP_PIR_KEYWORDS), polymorphism (SP_PIR_KEYWORDS)</t>
  </si>
  <si>
    <t>Huntington's disease</t>
  </si>
  <si>
    <t>Chromatin Remodeling by hSWI/SNF ATP-dependent Complexes</t>
  </si>
  <si>
    <t>protein transport</t>
  </si>
  <si>
    <t>ubiquitin binding</t>
  </si>
  <si>
    <t>M6.5</t>
  </si>
  <si>
    <t>1724480, 1665761, 1749868, 1792456, 1752394, 1659077, 1798360, 1772627, 1745112, 1670807, 1703955, 2302757, 1780368, 1911677, 1821352, 1821975, 1770641, 2048591, 1773650, 1812278, 2205032, 1713807, 2185675, 1725417, 1656378, 2210934, 1754858, 1667022, 1783231, 1795118, 2383058, 1726928, 1657509, 1757408, 1728228</t>
  </si>
  <si>
    <t>AXIN2, BCL11B, C10ORF38, CCDC104, CCNB1IP1, CD40LG, CXCR7, D4S234E, FAM102A, FAM84B, FBXO32, FCGBP, GPR18, HS.447508, HS.564504, HS.567464, KLHL3, LRRN3, LRRN3, LY9, MAGEE1, MAN1C1, MGC52498, NELL2, NMT2, NR3C2, PASK, PASK, PLEKHB1, SIDT1, SIRPG, TCEA3, TSEN54, ZNF256, ZNF548</t>
  </si>
  <si>
    <t>negative regulation of cell proliferation (GOTERM_BP_FAT), regulation of cell proliferation (GOTERM_BP_FAT)</t>
  </si>
  <si>
    <t>cell adhesion</t>
  </si>
  <si>
    <t>zinc ion binding</t>
  </si>
  <si>
    <t>M4.1</t>
  </si>
  <si>
    <t>T-cell</t>
  </si>
  <si>
    <t>1766446, 1694587, 2262288, 1762725, 1744347, 1685538, 2130180, 1675460, 1680208, 1660832, 1657612, 1654445, 1801795, 1676765, 1683447, 1655710, 1808837, 1789809, 1772888, 1652955, 1769277, 1716014, 1700674, 1814011, 1691053, 1653469, 2413278, 1713369, 1655422, 2319994, 2218277, 2166831, 1810577, 1707810, 1685357, 2368576</t>
  </si>
  <si>
    <t>C6ORF48, EEF1B2, EEF1G, EIF3EIP, LOC127295, LOC158345, LOC283345, LOC283412, LOC284821, LOC285053, LOC285900, LOC347292, LOC347544, LOC390354, LOC440737, LOC642989, LOC644029, LOC644511, LOC645688, LOC648622, LOC651436, LOC653232, LOC728481, LOC731985, LOC91561, RPL12, RPL13, RPL13A, RPL17, RPL3, RPS2, RPS4X, RPS4X, RPS5, RTN2, UBA52</t>
  </si>
  <si>
    <t>translational elongation (GOTERM_BP_FAT), translation (GOTERM_BP_FAT), ribosome (SP_PIR_KEYWORDS), Ribosome (KEGG_PATHWAY), protein biosynthesis (SP_PIR_KEYWORDS), ribosomal protein (SP_PIR_KEYWORDS), structural constituent of ribosome (GOTERM_MF_FAT), ribonucleoprotein (SP_PIR_KEYWORDS), structural molecule activity (GOTERM_MF_FAT), acetylation (SP_PIR_KEYWORDS), RNA binding (GOTERM_MF_FAT), phosphoprotein (SP_PIR_KEYWORDS), regulation of cellular protein metabolic process (GOTERM_BP_FAT), cytoplasm (SP_PIR_KEYWORDS), polymorphism (SP_PIR_KEYWORDS)</t>
  </si>
  <si>
    <t>1775235, 1661646, 1668277, 1690907, 1782704, 1723004, 1734878, 1785439, 2366212, 1761260, 2337928, 1782551, 1778681, 1664063, 1662451, 1791329, 1691071, 1728107, 1659075, 1700428, 1898723, 1794927, 2401714, 1669497, 1788841, 2130525, 1669881, 1700147</t>
  </si>
  <si>
    <t>AFF3, BANK1, BLK, CCR6, CD19, CD72, CD79A, CD79B, CD79B, COBLL1, CXCR5, E2F5, EBF1, FAM129C, FCER2, FCRL2, FCRLA, GNG7, HLA-DOA, HLA-DOB, HS.91389, LOC90925, MS4A1, OSBPL10, TCL1A, TSPAN13, TSPAN13, VPREB3</t>
  </si>
  <si>
    <t>transmembrane protein (SP_PIR_KEYWORDS), b-cell activation (SP_PIR_KEYWORDS), B cell activation (GOTERM_BP_FAT), lymphocyte activation (GOTERM_BP_FAT), leukocyte activation (GOTERM_BP_FAT), cell activation (GOTERM_BP_FAT), phosphoprotein (SP_PIR_KEYWORDS)</t>
  </si>
  <si>
    <t>B cell receptor signaling pathway</t>
  </si>
  <si>
    <t>B Cell Receptor Complex</t>
  </si>
  <si>
    <t>B cell activation</t>
  </si>
  <si>
    <t>peptide binding</t>
  </si>
  <si>
    <t>M4.10</t>
  </si>
  <si>
    <t>B-cell</t>
  </si>
  <si>
    <t>1684293, 1662426, 2225887, 1727813, 1809477, 1691942, 1779401, 1660837, 1714082, 2125374, 2359742, 2308582, 1803846, 1728083, 1718706, 1719985, 1769191, 1815158, 1706273, 1764850, 1735432, 1793371, 2278433, 2198893, 1657968, 1724825, 2312296, 1726565, 1798620, 1711606, 1800871, 1791840, 1749009, 1802603, 1765204, 2327276, 1708147, 2372639, 1720241, 1780769, 2320853, 1701331, 1790797, 1752303</t>
  </si>
  <si>
    <t>ANP32B, AP2S1, ATP5EP2, BRP44, CARHSP1, CCNI, CHP, CLCN3, CMAS, CMAS, CTSB, CYB5R3, EIF1, EIF4EBP2, ERAL1, FEM1A, GNAS, GPS2, HCCA2, HPCAL1, ISCU, KIAA0430, LOC285074, LOC407835, MAP2K2, PCBP2, PCBP2, PIK3R2, PQLC1, PRDX5, RAB6A, RALBP1, REXO2, RFNG, ST13, STAU1, TBPL1, TRAPPC5, TRIP12, TUBB2C, UBE2D3, UBE2M, VPS28, YY1AP1</t>
  </si>
  <si>
    <t>myristylation (SP_PIR_KEYWORDS), blocked amino end (SP_PIR_KEYWORDS), myristate (SP_PIR_KEYWORDS), lipoprotein (SP_PIR_KEYWORDS)</t>
  </si>
  <si>
    <t>intracellular signaling cascade</t>
  </si>
  <si>
    <t>ubiquitin-protein ligase activity</t>
  </si>
  <si>
    <t>2367165, 1680996, 1664644, 2205963, 1782050, 1812618, 1790689, 1728478, 1662741, 2353633, 1744508, 1788213, 1670926, 1807662, 1653498, 1768505, 2254635, 1673282, 1784884, 1746012, 1722218, 2214678, 1681239, 2334693, 2112988, 1705064, 2331266, 1653292, 2362858, 1677843, 1813489, 1729294, 2363065, 1758146, 1657129, 1695962, 1810514, 1672834, 1659544, 1671404, 2282641, 1721876, 1657892, 1674402, 1685005, 1673111, 2368292, 2399503, 1705144, 1735052, 1721116, 1755235, 1779015, 1706342, 2371169</t>
  </si>
  <si>
    <t>ABTB1, ALOX5, ATG16L2, C10ORF54, CEBPD, CENTD3, CRISPLD2, CXCL16, EDG4, EMR2, FAM53C, FRAT2, GALNAC4S-6ST, IGF2R, IGSF6, IL13RA1, ITGAX, LAMP2, LILRB3, MBD6, MBOAT7, MXD1, MYO1F, NARF, NCF1C, NDEL1, NUMB, PFKFB4, PILRA, RAB24, RAF1, RNF130, RTN3, SIRPA, SKAP2, SLC12A9, SLC25A44, SSH2, STX3, SVIL, TBXAS1, TIMP2, TLR8, TMEM71, TNFRSF1A, TSEN34, TSEN34, UBN1, ULK1, ULK1, USP10, XPO6, ZNF467, ZNF746, ZYX</t>
  </si>
  <si>
    <t>innate immune response (GOTERM_BP_FAT), defense response (GOTERM_BP_FAT), immune response (GOTERM_BP_FAT), signal (SP_PIR_KEYWORDS)</t>
  </si>
  <si>
    <t>Aspirin Blocks Signaling Pathway Involved in Platelet Activation</t>
  </si>
  <si>
    <t>Many sequence variants affecting diversity of adult human height</t>
  </si>
  <si>
    <t>regulation of cell morphogenesis</t>
  </si>
  <si>
    <t>M4.13</t>
  </si>
  <si>
    <t>Inflammation</t>
  </si>
  <si>
    <t>2372403, 2372398, 2045419, 1718961, 1708016, 1776998, 1807201, 1815527, 1843585, 1905548, 1672024, 1675421, 1733675, 1794074, 1767766, 2382829, 1753002, 1751571, 1724700, 1714809, 1801313, 1707720, 2117987, 1661717, 1781691, 1697777, 1746579, 1678919</t>
  </si>
  <si>
    <t>ALDH5A1, ALDH5A1, BNIP3L, BNIP3L, C20ORF108, DNAJA4, FAM104A, HBD, HS.105618, HS.291319, ISCA1L, LOC389293, MPP1, MXI1, PRDX2, PRDX2, RAB2B, RAD23A, RIOK3, RPIA, SIAH2, SLC1A5, TFDP1, TFDP1, TRAK2, TSTA3, UBE2O, YOD1</t>
  </si>
  <si>
    <t>hexose metabolic process (GOTERM_BP_FAT), monosaccharide metabolic process (GOTERM_BP_FAT)</t>
  </si>
  <si>
    <t>hexose metabolic process</t>
  </si>
  <si>
    <t>transcription cofactor activity</t>
  </si>
  <si>
    <t>1681101, 1778796, 1797964, 1672191, 1671905, 2078264, 2325574, 1735594, 1769319, 1786532, 1776005, 1751492, 1661593, 1789407, 1746494, 1750029, 1665781, 1760338, 1719606, 1658911, 1803799, 1666564, 1708627, 1666713, 2395969, 2395974, 1691809, 1779633, 2054362, 2333594, 2414325, 1713668, 2324157</t>
  </si>
  <si>
    <t>negative regulation of macromolecule metabolic process (GOTERM_BP_FAT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cellular macromolecule catabolic process (GOTERM_BP_FAT), macromolecule catabolic process (GOTERM_BP_FAT), proteolysis (GOTERM_BP_FAT), mitotic cell cycle (GOTERM_BP_FAT), ubl conjugation pathway (SP_PIR_KEYWORDS), cell cycle (GOTERM_BP_FAT)</t>
  </si>
  <si>
    <t>Proteasome</t>
  </si>
  <si>
    <t>negative regulation of macromolecule metabolic process</t>
  </si>
  <si>
    <t>caspase inhibitor activity</t>
  </si>
  <si>
    <t>M5.4</t>
  </si>
  <si>
    <t>2343563, 1721989, 1666372, 1726603, 1772929, 2348093, 2307883, 1786759, 1801633, 1677237, 1680967, 2187718, 1663512, 2184049, 1809495, 1718924, 2367428, 1753719, 1745798, 1701696, 1685774, 1675852, 1706326, 1658416, 1803853, 1775759, 1653026, 2093343, 1745885, 1693287, 1789283, 1709611, 1682098, 2198376, 1704094, 2151818, 1789176, 1712678, 1801852, 1727840, 2234758, 1753862, 2312275, 2066020, 1793829, 1707627, 1691181, 1659437, 1806778, 1701749, 1767691, 1778177</t>
  </si>
  <si>
    <t>ANAPC11, ATP5F1, ATP5H, ATP5I, ATP5J, ATP5J, ATP5J2, C11ORF10, C20ORF52, CHCHD9, CIP29, COX17, COX5B, COX7B, COX8A, ETFA, FAM96A, GTF2A2, GTF2F2, LOC644863, LOC647340, LOC650518, MRPL33, MRPS18C, NOL7, NRAS, PLAC8, PLAC8, POLR2F, POMP, PPP2R5C, PSMA1, PSMA4, PSMA4, PSMA6, PSMA6, PSMB1, RPS27L, SEC61B, SLC35B1, SRP14, SRP54, SRP54, TCEB1, TMCO1, TPI1, TXNDC1, TXNDC17, UBE2E1, UQCRFS1, VPS25, ZNF207</t>
  </si>
  <si>
    <t>hydrogen ion transmembrane transporter activity (GOTERM_MF_FAT), monovalent inorganic cation transmembrane transporter activity (GOTERM_MF_FAT), mitochondrion inner membrane (SP_PIR_KEYWORDS), Oxidative phosphorylation (KEGG_PATHWAY), mitochondrion (SP_PIR_KEYWORDS), inorganic cation transmembrane transporter activity (GOTERM_MF_FAT), generation of precursor metabolites and energy (GOTERM_BP_FAT), cf(0) (SP_PIR_KEYWORDS), Hydrogen ion transport (SP_PIR_KEYWORDS), proton transport (GOTERM_BP_FAT), hydrogen transport (GOTERM_BP_FAT), energy coupled proton transport, down electrochemical gradient (GOTERM_BP_FAT), ATP synthesis coupled proton transport (GOTERM_BP_FAT), ATP biosynthetic process (GOTERM_BP_FAT), Huntington's disease (KEGG_PATHWAY), Parkinson's disease (KEGG_PATHWAY), purine ribonucleoside triphosphate biosynthetic process (GOTERM_BP_FAT), purine nucleoside triphosphate biosynthetic process (GOTERM_BP_FAT), ribonucleoside triphosphate biosynthetic process (GOTERM_BP_FAT), nucleoside triphosphate biosynthetic process (GOTERM_BP_FAT), transit peptide (SP_PIR_KEYWORDS), ATP metabolic process (GOTERM_BP_FAT), ion transmembrane transport (GOTERM_BP_FAT), purine ribonucleotide biosynthetic process (GOTERM_BP_FAT), purine ribonucleoside triphosphate metabolic process (GOTERM_BP_FAT), ribonucleoside triphosphate metabolic process (GOTERM_BP_FAT), purine nucleoside triphosphate metabolic process (GOTERM_BP_FAT), ribonucleotide biosynthetic process (GOTERM_BP_FAT), acetylation (SP_PIR_KEYWORDS), Alzheimer's disease (KEGG_PATHWAY), nucleoside triphosphate metabolic process (GOTERM_BP_FAT), purine ribonucleotide metabolic process (GOTERM_BP_FAT), ribonucleotide metabolic process (GOTERM_BP_FAT), purine nucleotide biosynthetic process (GOTERM_BP_FAT), oxidative phosphorylation (SP_PIR_KEYWORDS), purine nucleotide metabolic process (GOTERM_BP_FAT), nucleotide biosynthetic process (GOTERM_BP_FAT), oxidative phosphorylation (GOTERM_BP_FAT), nucleobase, nucleoside and nucleotide biosynthetic process (GOTERM_BP_FAT), nucleobase, nucleoside, nucleotide and nucleic acid biosynthetic process (GOTERM_BP_FAT), ATPase activity (GOTERM_MF_FAT), atp synthesis (SP_PIR_KEYWORDS), respiratory chain (SP_PIR_KEYWORDS), transmembrane transport (GOTERM_BP_FAT), mitochondrial inner membrane (SP_PIR_KEYWORDS), hydrogen ion transporting ATP synthase activity, rotational mechanism (GOTERM_MF_FAT), transport (SP_PIR_KEYWORDS), monovalent inorganic cation transport (GOTERM_BP_FAT), proton-transporting ATPase activity, rotational mechanism (GOTERM_MF_FAT), nitrogen compound biosynthetic process (GOTERM_BP_FAT), membrane-associated complex (SP_PIR_KEYWORDS), oxidoreductase activity, acting on heme group of donors, oxygen as acceptor (GOTERM_MF_FAT), heme-copper terminal oxidase activity (GOTERM_MF_FAT), oxidoreductase activity, acting on heme group of donors (GOTERM_MF_FAT), cytochrome-c oxidase activity (GOTERM_MF_FAT), cation transport (GOTERM_BP_FAT), cation-transporting ATPase activity (GOTERM_MF_FAT), primary active transmembrane transporter activity (GOTERM_MF_FAT), P-P-bond-hydrolysis-driven transmembrane transporter activity (GOTERM_MF_FAT), electron transfer (SP_PIR_KEYWORDS), ion transport (SP_PIR_KEYWORDS), Cardiac muscle contraction (KEGG_PATHWAY), ATPase activity, coupled to transmembrane movement of ions (GOTERM_MF_FAT), ion transport (GOTERM_BP_FAT), ATPase activity, coupled to transmembrane movement of substances (GOTERM_MF_FAT), ATPase activity, coupled to movement of substances (GOTERM_MF_FAT), hydrolase activity, acting on acid anhydrides, catalyzing transmembrane movement of substances (GOTERM_MF_FAT), ATPase activity, coupled (GOTERM_MF_FAT), oxidoreductase (SP_PIR_KEYWORDS), phosphorylation (GOTERM_BP_FAT), membrane (SP_PIR_KEYWORDS), endoplasmic reticulum (SP_PIR_KEYWORDS), phosphate metabolic process (GOTERM_BP_FAT), phosphorus metabolic process (GOTERM_BP_FAT), transmembrane protein (SP_PIR_KEYWORDS), transmembrane (SP_PIR_KEYWORDS), disulfide bond (SP_PIR_KEYWORDS), metal ion binding (GOTERM_MF_FAT), cation binding (GOTERM_MF_FAT), ion binding (GOTERM_MF_FAT), alternative splicing (SP_PIR_KEYWORDS)</t>
  </si>
  <si>
    <t>Oxidative phosphorylation</t>
  </si>
  <si>
    <t>generation of precursor metabolites and energy</t>
  </si>
  <si>
    <t>hydrogen ion transmembrane transporter activity</t>
  </si>
  <si>
    <t>M5.13</t>
  </si>
  <si>
    <t>2394438, 2387696, 2097410, 1765696, 1783743, 2278908, 2235707, 2406132, 1656233, 1759872, 2050434, 2077130, 2215061, 2148290, 1662331, 2041368, 2058337, 2182482, 2389376, 1728528</t>
  </si>
  <si>
    <t>C14ORF24, CCR6, DAPP1, FARSLB, FLJ41423, GGA1, ITIH5, LILRB3, LOC389517, LOC643509, MGC16703, MSH3, ORC6L, PDCD7, PDSS2, RN7SL1, ROCK2, SHCBP1, WDR23, ZNF655</t>
  </si>
  <si>
    <t>phosphoprotein (SP_PIR_KEYWORDS), alternative splicing (SP_PIR_KEYWORDS), acetylation (SP_PIR_KEYWORDS), membrane (SP_PIR_KEYWORDS)</t>
  </si>
  <si>
    <t>2343048, 1801939, 2233783, 1663390, 1683450, 2105441, 2083066, 2285996, 1804601, 1695891, 2193233, 1768016, 1686097, 1788108, 2403965, 1806040, 2301083, 1714730, 1786065</t>
  </si>
  <si>
    <t>ABCB9, CCNB2, CD38, CDC20, CDCA5, IGJ, IGLL3, KIAA0101, LOC649923, LOC652775, MGC29506, TNFRSF17, TOP2A, TXNDC5, TXNDC5, TYMS, UBE2C, UBE2C, UHRF1</t>
  </si>
  <si>
    <t>cell cycle (SP_PIR_KEYWORDS), mitosis (SP_PIR_KEYWORDS), cell division (SP_PIR_KEYWORDS), nuclear division (GOTERM_BP_FAT), mitosis (GOTERM_BP_FAT), M phase of mitotic cell cycle (GOTERM_BP_FAT), organelle fission (GOTERM_BP_FAT), cell division (GOTERM_BP_FAT), M phase (GOTERM_BP_FAT), cell cycle (GOTERM_BP_FAT), mitotic cell cycle (GOTERM_BP_FAT), cell cycle phase (GOTERM_BP_FAT), ubl conjugation (SP_PIR_KEYWORDS), cell cycle process (GOTERM_BP_FAT), phosphoprotein (SP_PIR_KEYWORDS), polymorphism (SP_PIR_KEYWORDS), acetylation (SP_PIR_KEYWORDS), nucleus (SP_PIR_KEYWORDS)</t>
  </si>
  <si>
    <t>mitosis</t>
  </si>
  <si>
    <t>protein C-terminus binding</t>
  </si>
  <si>
    <t>M3.3</t>
  </si>
  <si>
    <t>1802096, 1738921, 1714197, 1703538, 1689908, 1709820, 1659463, 2382657, 1670130, 1795826, 1703123, 1750401, 2283388, 1652631, 1765858, 1768870, 2326512, 1693552, 1800540, 1748883, 1671893, 2414027, 1663142, 2403228, 2399363, 1709204, 1714759, 1720708, 1736190, 1807455, 1669502, 1784737, 1651832, 2378100, 1693650, 2368318, 1683658, 1726222, 1683146, 2134538, 2173835, 2347949, 1343295, 1724250, 1811702, 1796179, 2219712, 1660436, 1675939, 2230892, 1676515, 1803819, 1732967, 1752351, 2279961, 2243687, 1716983, 1800078, 1747771, 1670272, 2345353, 1688373, 1660021, 2235283, 1667260, 2143795, 1746408, 1667825, 1721035, 1657977, 1803277, 1738523, 1758963, 1660629, 1735180, 1719695, 1815479, 1729161, 1800897, 1785852, 1742456, 1664094, 1702396, 1807529, 1731224, 1740010, 1679268, 1770811, 1699496, 1715273, 1684391, 1657810, 1659936, 1738784, 1769091, 2367215, 1801105, 1701134, 2222074, 1734543, 2383611, 1698766, 2379718, 2115434, 1785356, 1659206, 2352303, 1666444, 1715173, 1687315, 1713636, 1724422, 1658437, 1655549, 2345898, 2085862, 2076463, 1758938, 2053103, 1800425, 1781468, 1714401, 2401978, 1684034, 1753712, 2059549, 1779886, 1744795, 1711994, 1711566, 1736597, 1696643, 2211065, 1764788, 2066858, 2082314, 1699570, 2329679, 1691572, 2038776, 1680314, 1725862, 2043265, 1800912, 1720829, 1771627, 1701875</t>
  </si>
  <si>
    <t>ABTB1, ACAA1, ACSS2, AIF1, ANKRD13A, AOAH, APAF1, ARHGAP9, ARID3A, ATP6V0D1, AXUD1, C17ORF62, C20ORF24, C9ORF19, CAB39, CAPZA2, CASP1, CD300A, CD55, CDKN2D, CHMP2A, CKLF, CLEC12A, CLEC12A, CLEC4A, CLEC4A, CNIH4, CSNK1D, CYP4F3, DHRS7, E2F3, EDG6, EHD1, FBXL5, FES, FGR, FKBP1A, FLOT2, FTH1, FTHL11, FTHL3, G6PD, GAPDH, GRN, GRN, HIST1H2BK, HMGB2, HSPA1B, IFNGR1, IL10RB, IMPDH1, IQGAP1, KIAA1949, LAMP2, LAMP2, LAMP2, LILRA2, LMO2, LOC730744, LRP10, LST1, LST1, M6PRBP1, MAPK1, MAPK3, MGC4677, MIDN, MLKL, MS4A6A, MSRB2, MVP, MYD88, NADK, NBEAL2, NCSTN, NFKBIZ, NOLA3, NOTCH1, NRD1, OBFC2A, OSTF1, P2RY13, PACSIN2, PADI4, PARP9, PCNX, PELI1, PELO, PHF21A, PICALM, PLOD1, PPM1M, PPP1R15A, PPP2R5A, PRCP, PRCP, PRKCD, PTEN, PTPN12, PTPRE, PTPRE, PYCARD, RAB24, RAB32, RAB6IP1, RARA, RASSF2, RBMS1, RPS6KA1, RXRA, S100A6, SELL, SFXN4, SIGLEC10, SLA, SLC15A3, SLC15A4, SLC31A2, SLC40A1, SLC9A1, SMAP2, SNX27, STAT3, STAT5B, STX10, SYK, TBC1D14, TBL1X, TCIRG1, TIMP1, TKT, TLN1, TMEM91, TNFRSF1B, TNFSF13B, TOM1, TPD52L2, TPST2, TST, TXN, TXN, USP3, ZFP106, ZFP106, ZFP36, ZMIZ1, ZYX</t>
  </si>
  <si>
    <t>phosphoprotein (SP_PIR_KEYWORDS), cytoplasm (SP_PIR_KEYWORDS), acetylation (SP_PIR_KEYWORDS)</t>
  </si>
  <si>
    <t>Acute myeloid leukemia</t>
  </si>
  <si>
    <t>Erk1/Erk2 Mapk Signaling pathway</t>
  </si>
  <si>
    <t>regulation of cell proliferation</t>
  </si>
  <si>
    <t>structure-specific DNA binding</t>
  </si>
  <si>
    <t>M4.6</t>
  </si>
  <si>
    <t>1701731, 1739942, 2319344, 1661886, 1755391, 2370825, 1779214, 1785095, 1752899, 1674160, 1676528, 1798957, 1812191, 1668996, 1737588, 2098616, 1751143, 2067656, 1695025, 1771333, 1736814, 2354478, 2182750, 1756220, 1814859, 1707088, 1671257, 1760201, 1702301, 1798706, 1782543, 1694398, 2192693, 1783695, 1720285, 1794260, 2108938, 1738816, 1686555, 2329429, 1808405, 1793990, 1745172, 1733696, 1699160, 2076600, 1752591, 1764323, 1893633, 1691949, 1697024, 1742789, 1737947, 1678165, 2224143, 1656913, 1764577, 1713143, 1802553, 2073289, 1680618, 1699208, 2121437, 1679134, 1661432, 1700306, 1757343, 1788024, 1770020, 1780898, 1655622, 1741200, 2323774, 2079386, 1723729, 1742238, 1661264, 1769911, 1715179, 2067370, 1678966, 1756501, 1740819, 1785202, 1654609, 1694259, 1777663, 1780397, 1728605, 1793651, 1657632, 2117904, 2307450, 1812478, 1703015</t>
  </si>
  <si>
    <t>AKR1B1, ALS2CR13, APEX1, APEX1, ARL2BP, ATM, ATM, ATP6V0E2, BCL11A, BIN1, BTN3A2, C12ORF47, C12ORF57, C1QBP, C21ORF33, C5ORF39, C7ORF23, CCND2, CD2, CD47, CLNS1A, CYFIP2, DDX1, DDX18, DDX47, DENND2D, DKC1, DNMT1, DOCK10, EBI2, EEF1D, EIF3F, EIF3M, EPRS, ESD, FBXL10, FNBP4, FOXO1, FYN, GIMAP6, HLA-DQA1, ID2, ILF2, IMP3, ITK, ITM2A, LEPROTL1, LOC124512, LOC439949, LOC728554, LOC730432, LPXN, LSM5, LSM7, MCM3, MDH1, MFNG, MRPL3, MRPS24, MTSS1, MYC, NAP1L1, NCL, NSMCE4A, NUP43, OCIAD2, PABPC4, PCID2, PPIL3, PRKCH, PRKRIR, RFX5, RPAIN, RPL22, RSL1D1, SET, SHMT2, SLC38A1, SNRPA1, SNRPF, SNRPF, ST6GAL1, STARD7, STAT4, TIGA1, TINP1, TOP2B, TRAF3IP3, TTC3, UBE2N, ZMYM6, ZNF22, ZNF302, ZNHIT3, ZRANB2</t>
  </si>
  <si>
    <t>RNA binding (GOTERM_MF_FAT), ribonucleoprotein (SP_PIR_KEYWORDS), translation (GOTERM_BP_FAT), structural constituent of ribosome (GOTERM_MF_FAT), ribosomal protein (SP_PIR_KEYWORDS), structural molecule activity (GOTERM_MF_FAT)</t>
  </si>
  <si>
    <t>Association of systemic lupus erythematosus with C8orf13-BLK and ITGAM-ITGAX</t>
  </si>
  <si>
    <t>RNA binding</t>
  </si>
  <si>
    <t>M5.5</t>
  </si>
  <si>
    <t>2336595, 1667748, 1767816, 1703471, 1790978, 1806999, 1713402, 1771003, 1741881, 1807540, 2392274, 1772233, 1658121, 1745954, 2376455, 1661196, 1804854, 1674038, 2278636, 2233366, 1793743, 1790985, 1711909, 1736048, 1773125, 1744963, 1720158, 1789596, 1651628, 1775498, 1661755, 2362293, 2366334, 1778444, 1697559, 2052208, 1745994, 2364110, 1755123, 1789702, 1773963, 1696003, 1658928, 1764396, 1737964, 2156172, 1723486, 2087646, 1654268, 1787843, 1682717, 2083469, 2044293, 1693233, 1812250, 1668743, 1687998, 2150196, 1772329, 1707156, 1747251, 1765122, 1767320, 2290118, 1807972, 2228180, 1667222, 2344373, 1734833, 1809931, 1723768, 2400922, 2405078, 1741917, 1758529, 1776582, 1660847, 1800659, 1812552, 1707748, 1689968, 1738767, 1781198, 1711493, 2411282, 1678490, 1752526, 1699772, 1767253, 1765493, 2372974, 2307598, 1707077, 1667199, 1724407, 1769876, 1706511, 1667883, 2393169, 1750961, 2220739, 1654516, 1781386, 2052163, 1803564, 1655206</t>
  </si>
  <si>
    <t>ACSS2, ANKRD33, APH1B, ATF6, ATG7, B9D2, C11ORF56, C14ORF94, C9ORF72, CBARA1, CD82, CENTD2, CFP, CORO1C, CSF2RA, CSF2RA, CTNNA1, CTSD, CUTL1, DDEF1, DIRC2, DJ341D10.1, EDEM2, ELL, ENTPD1, ERO1L, ETS2, ETV6, EXOC6, FAM100B, FAM129B, FBXO38, FERMT3, FKBP5, G6PD, GADD45A, GAS7, GBA, GBA, GBE1, GNA15, GNAI3, GNB2, HDAC4, HIATL1, HK2, HK2, HLX, HMGB2, HSDL2, IER3, IRS2, KBTBD7, KIAA0513, LOC644642, LOC728069, LPGAT1, LRRC25, LRRFIP2, LRRFIP2, LTB4R, MAP3K2, MAPK1, MEGF9, MICAL1, MSRA, MTX1, MVP, NBN, NDRG1, NLRX1, OPRL1, OSBPL8, OSCAR, P2RX1, PDK3, PFKFB3, PGM1, PHCA, PIM3, PLEKHO2, PLP2, PPP1R3D, PRAM1, QSOX1, RILPL2, RNF144B, RRAGD, RRP12, SHKBP1, SIRPA, SLC37A3, SORT1, SQRDL, TACC3, TBC1D2, TEF, THOC5, THOC5, TM6SF1, TMCO3, TMEM120A, WIPI1, YIPF1, YIPF1, ZBTB34</t>
  </si>
  <si>
    <t>hexose metabolic process (GOTERM_BP_FAT), glucose metabolic process (GOTERM_BP_FAT), monosaccharide metabolic process (GOTERM_BP_FAT), glucose metabolism (SP_PIR_KEYWORDS), carbohydrate metabolism (SP_PIR_KEYWORDS), Starch and sucrose metabolism (KEGG_PATHWAY), Type II diabetes mellitus (KEGG_PATHWAY), glucose catabolic process (GOTERM_BP_FAT), hexose catabolic process (GOTERM_BP_FAT), cellular carbohydrate biosynthetic process (GOTERM_BP_FAT), Insulin signaling pathway (KEGG_PATHWAY), monosaccharide catabolic process (GOTERM_BP_FAT), alcohol catabolic process (GOTERM_BP_FAT), cellular carbohydrate catabolic process (GOTERM_BP_FAT), generation of precursor metabolites and energy (GOTERM_BP_FAT), carbohydrate biosynthetic process (GOTERM_BP_FAT), carbohydrate catabolic process (GOTERM_BP_FAT), transferase (SP_PIR_KEYWORDS), acetylation (SP_PIR_KEYWORDS)</t>
  </si>
  <si>
    <t>Dorso-ventral axis formation</t>
  </si>
  <si>
    <t>oxidoreductase activity, acting on sulfur group of donors</t>
  </si>
  <si>
    <t>1695821, 1778173, 1813840, 1669377, 1756862, 1796417, 1782057, 1804798, 1715583, 1685289, 1664920, 1694504, 1815682, 1669831, 1677385, 1777740, 1803317, 1721978, 1686135, 1654690, 1784785, 1654545, 2415235, 1681437, 1705871, 1738866, 2319913, 2319910, 1773885, 2328813, 2112049, 1718132, 1688534, 2277676, 1756162, 1655307, 1652333, 1657475, 1782247, 1694106, 1750658, 2396991, 1826531, 2334296, 1698463, 2156982, 1701244, 1705390, 1757317, 1691539, 2312709, 1754149, 1776327, 1704014, 1788099, 1795464, 1771957, 1735347, 1763228, 1690371, 2316540, 1705464, 2121282, 1660292, 1813389, 1775170, 2355665, 1714438, 1705594, 1786718, 1807211, 1723158, 2320250, 1697962, 2330243, 1748093, 1810922, 1678546, 2372136, 1795285, 1764239, 1684289, 1689445, 1801913, 1733256, 2345015, 1662658, 1735474, 1708328, 1662198, 1733110, 1729980, 1689652, 1687922, 1705908, 1795383, 1671932, 1793712, 1726516, 1803110, 2222880, 1739885, 1682738, 1793203, 1751072, 1769634, 1663954, 1664761, 2299612, 2095660, 1714623, 1683475, 1725079, 1775677, 1785179, 2371700, 1745152, 1694479, 1772719, 1689119, 1753782, 1693242</t>
  </si>
  <si>
    <t>ACTR1B, AK3, AOF2, AP4B1, APOL3, ASNS, ATP8B2, BEXL1, BOP1, C16ORF58, C19ORF12, C1ORF164, C3ORF37, C6ORF192, C8ORF40, C8ORF55, C9ORF114, CARD11, CCDC45, CECR5, COPS7B, CPSF1, CSNK1E, DCXR, DDHD2, DEXI, DGKA, DGKA, DMAP1, DMAP1, DNLZ, ECHS1, EIF2B5, ERCC1, EXOSC8, FAM136A, FN3KRP, GALT, GCN5L2, GPD1L, HAX1, HCST, HS.213541, IL18BP, ILF3, IMP4, ITFG2, KLHL22, LARS, LAT, LCMT1, LETMD1, LOC727820, LOC730256, LSM4, LTA, MAN1B1, MCEE, MEF2D, MRPL11, MRPL11, MRPL41, MRPS18B, MRPS21, MRPS7, MT1X, MTP18, MUTYH, NAT10, NDUFV1, NICN1, NOL1, NOL6, NSMCE1, NUDT1, PAFAH1B3, PCNT, PEX11B, PH-4, PHF15, PMPCA, PNPO, POLR2H, PPIH, PSMD8, PTGES2, PUS1, R3HCC1, RAB11FIP3, RANGAP1, RASSF7, RNF216, RNMTL1, RP9, RPL7L1, RPUSD3, SAMM50, SCAMP3, SCRIB, SF3B3, SLC25A42, SLC41A3, SMAD3, SMCR7L, SRPRB, STRA13, TH1L, TMEM138, TMEM150, TMEM156, TOMM22, TOMM40, TSPAN31, TYSND1, UBE2G2, UCHL5IP, UQCC, WDR18, XAB1, ZC3H5, ZNF266, ZNF342</t>
  </si>
  <si>
    <t>mitochondrion (SP_PIR_KEYWORDS), acetylation (SP_PIR_KEYWORDS), ribonucleoprotein (SP_PIR_KEYWORDS), structural constituent of ribosome (GOTERM_MF_FAT), translation (GOTERM_BP_FAT), ribosomal protein (SP_PIR_KEYWORDS), transit peptide (SP_PIR_KEYWORDS), mitochondrion organization (GOTERM_BP_FAT), mitochondrion outer membrane (SP_PIR_KEYWORDS), structural molecule activity (GOTERM_MF_FAT)</t>
  </si>
  <si>
    <t>M4.12</t>
  </si>
  <si>
    <t>2365711, 1793959, 2396956, 1788462, 1793894, 2108709, 2399622, 1768867, 1728471, 1797341, 1759915, 1783675, 1666933, 1663631, 1743137, 1750144, 1718070, 1667356, 1676891, 1653828, 1659976, 1705442, 1758412, 1751615, 1690122, 1692962, 2385161, 1799725, 1734317, 1717099, 1671809, 1783448, 1761519, 2104696, 2163306, 1679641, 1729217, 2285112, 1754811, 1799744, 1671221, 1673682, 2397721, 1760320, 1773741, 1662719, 1839019, 1667030, 1786920, 1784540, 1672728, 1740351, 1685631, 1733115, 2164081, 1782292, 1766222, 1726108, 1690844, 1658950, 1735955, 1660775, 1790819, 1704795, 1741599, 1718718, 1742578, 2143250, 1686985, 1659240, 2175474, 2177090, 1695797, 1726359, 2102693, 1705783, 1811489, 1722276, 1776464, 1798602, 1720476, 1798164, 1800447, 1815719, 1796339, 1788961, 1733356, 2357577, 1712312, 1781454, 1768117, 1749006, 2119535, 1692199, 2381197, 1793616, 1700044, 1677534, 1797107, 1687533, 2123567, 1769473, 1706075, 2117716, 2175075, 1810782, 1783120, 1741477, 1801383, 1802611, 1739253, 2152581, 1653856, 1777915, 1770084, 1793118, 2044572, 1651735, 1663486, 1784661, 1745368, 1736562, 1682783, 2383693, 1798712, 1656165, 1705310, 1792587, 1780036, 1801928, 1693227, 1730568, 1795228, 2372200</t>
  </si>
  <si>
    <t>2-Sep, ADPGK, AKAP13, AMD1, ANAPC13, ANKRD11, AP1G1, AP3B1, ARFGEF1, ARID1A, ARPC1A, ASB8, ASH2L, BANP, BAT2D1, C3ORF19, CASP9, CCDC128, CDC2L6, CHFR, CLP1, CMTM3, COPS7A, COQ10B, CRKL, CTDSP2, CUL4B, DOCK2, DPF2, DSCR3, DUSP22, DYNC1LI2, EIF4G2, ERICH1, FAM120A, FAM120B, FAM131A, FBXO11, FBXO38, GALC, GAPVD1, GATAD2A, GLB1, GNB1, GOLGA5, GPBP1L1, HS.5724, HSBP1, JARID1A, KBTBD2, KCTD5, KIAA0174, KIAA0892, KIAA1219, KLHL12, LAMP1, LARP5, LASS2, LOC387820, LOC400890, LOC644033, LOC650152, LOC728556, MARK3, MEMO1, MKKS, MKLN1, MLSTD2, MTM1, MTMR14, MTRF1L, NBPF11, NCOA6, NECAP1, NUFIP2, NXF1, OXSR1, PAFAH1B1, PARP4, PCF11, PHF2, PHF3, PHKB, PLCG2, PLEKHA2, PPP2R2A, PREI3, PRKAA1, RAB11A, RAE1, RBM25, RCSD1, RIPK1, RNF103, RNF19A, RNF38, SAP130, SCAP, SCLT1, SEMA4D, SENP2, SETD2, SF3B1, SFRS17A, SFRS4, SH3KBP1, SLMAP, SMAD4, SMG1, SPEN, STAMBP, STK38, STS-1, STX6, TACC1, TAX1BP1, TBC1D20, TGOLN2, TLK2, TMEM2, TMEM50A, TRIM39, TUG1, UPF2, USP4, USP9X, VEZF1, VPS4B, WDR1, YWHAZ, ZC3H7A, ZDHHC7, ZFAND5, ZNF586</t>
  </si>
  <si>
    <t>cytoplasm (SP_PIR_KEYWORDS), acetylation (SP_PIR_KEYWORDS)</t>
  </si>
  <si>
    <t>Lysosome</t>
  </si>
  <si>
    <t>ChREBP regulation by carbohydrates and cAMP</t>
  </si>
  <si>
    <t>cell division</t>
  </si>
  <si>
    <t>protein serine/threonine kinase activity</t>
  </si>
  <si>
    <t>M7.9</t>
  </si>
  <si>
    <t>2096191, 1697585, 1690352, 2333107, 1815051, 1722066, 1767612, 1801119, 2373831, 1778764, 2386100, 1738955, 1772706, 1746720, 1795836, 1788384, 1789266, 2188333, 1799688, 1689001, 1711023, 1715886, 2337941, 2397880, 1769633, 2176955, 1768176, 2054607, 2056167, 1651433, 1770048, 1791896, 1673023, 2402168, 1670218, 1777745, 1706015, 1793732, 1814573, 1763663, 2082244, 2353033, 2380801, 2344455, 1770206, 2188722, 1721138, 2217329, 1671207, 1675669, 2146372, 1659845, 1795911, 1701512, 1801124, 2339202, 1708151, 1682694, 1686811, 2070355, 2153373, 1703132, 1775522, 1760174, 1785795, 1655635, 1717219, 2410965, 1804988, 2072603, 1664833, 1658486, 2138435, 2189993, 1814230, 1782504, 2380740, 1720442, 1804610, 2324998, 1690049, 1709809, 1748476, 1676986, 1798886, 2061405, 2115154, 1765684, 1758915, 1683044, 1758474, 1692473, 1662964, 1788701, 2127328, 2163796, 2124951, 2222984, 1769637, 1730077, 1769671, 1735360, 1773968, 1778836, 1787248, 1651513, 1674551, 1733932, 1660000, 1738736, 2145997, 2150019, 1652379, 1656399, 2108339, 1736585, 1704024, 2073012, 1748926, 1760245, 2047599, 2391141, 1764549, 1757646, 1801869, 1730907, 1785926, 2197519, 1759008, 1750044</t>
  </si>
  <si>
    <t>AASDHPPT, ACTR6, ADO, AES, API5, ARMC1, BBS2, BCL2, BTN3A3, BUB3, BUB3, C10ORF104, C10ORF32, C18ORF17, C21ORF57, C9ORF5, CCDC25, CD69, CDC23, CDK4, CDK5RAP1, CNOT7, COPS8, CSTF3, CTSO, CUL5, CXORF26, CYP4V2, DC2, DCK, DPH5, EBAG9, EP400, EXOSC10, EXOSC6, FAM133B, FAM43A, FARS2, FLJ11171, FLJ20718, FOXK1, FUBP3, FYN, G3BP1, GEMIN4, GLS, GRPEL2, IAH1, IARS2, IBTK, KCTD6, KIAA0355, KIAA0372, KIAA0391, KIAA1826, KTN1, LAGE3, LOC203547, LOC402644, LOC644096, LRBA, LYRM2, MAGED1, MCCC1, METAP1, METTL3, MGC12966, MGC3207, MOAP1, MRPL14, MRPL50, MRPL54, MRPS27, MRPS35, MTCP1, MTERFD1, MTO1, NCBP2, NFX1, NGDN, NGDN, NHP2L1, NOP5/NOP58, NPIP, NUDT21, NUP54, NUPL2, P117, PDCD2, PPP1R2, PRKRA, PRMT1, PRMT3, PSIP1, PURA, RABGGTB, RBMX, RDH14, RNMT, RPUSD2, RYK, SDAD1, SERBP1, SFRS7, SIVA, SKIV2L2, SMAD5, SNUPN, SNURF, SNX4, SP4, SUCLA2, SUCLG2, TCEAL8, THUMPD1, TMED10, TMEM160, TMEM203, TMEM209, TMEM42, TMEM50B, UBE3A, UBE3A, UFM1, WDR75, ZFAND1, ZNF621, ZNF627, ZNF689, ZNHIT3</t>
  </si>
  <si>
    <t>RNA processing (GOTERM_BP_FAT), RNA binding (GOTERM_MF_FAT), mitochondrion (SP_PIR_KEYWORDS), mRNA metabolic process (GOTERM_BP_FAT), rna-binding (SP_PIR_KEYWORDS), transit peptide (SP_PIR_KEYWORDS), RNA splicing, via transesterification reactions (GOTERM_BP_FAT), RNA splicing, via transesterification reactions with bulged adenosine as nucleophile (GOTERM_BP_FAT), nuclear mRNA splicing, via spliceosome (GOTERM_BP_FAT), RNA splicing (GOTERM_BP_FAT), ncRNA metabolic process (GOTERM_BP_FAT), ribonucleoprotein complex biogenesis (GOTERM_BP_FAT), ncRNA processing (GOTERM_BP_FAT), mRNA processing (GOTERM_BP_FAT), mrna processing (SP_PIR_KEYWORDS), ribosome biogenesis (GOTERM_BP_FAT), ribonucleoprotein (SP_PIR_KEYWORDS), tRNA metabolic process (GOTERM_BP_FAT), mrna splicing (SP_PIR_KEYWORDS), tRNA processing (GOTERM_BP_FAT), spliceosomal snRNP biogenesis (GOTERM_BP_FAT), rRNA processing (GOTERM_BP_FAT), rRNA metabolic process (GOTERM_BP_FAT), Spliceosome (KEGG_PATHWAY), ribosomal protein (SP_PIR_KEYWORDS), Spliceosome (SP_PIR_KEYWORDS), ribonucleoprotein complex assembly (GOTERM_BP_FAT), nuclease (SP_PIR_KEYWORDS), cellular macromolecular complex assembly (GOTERM_BP_FAT), cellular macromolecular complex subunit organization (GOTERM_BP_FAT), mitochondrion organization (GOTERM_BP_FAT), nuclease activity (GOTERM_MF_FAT), translation (GOTERM_BP_FAT), macromolecular complex assembly (GOTERM_BP_FAT), cytoplasm (SP_PIR_KEYWORDS), macromolecular complex subunit organization (GOTERM_BP_FAT)</t>
  </si>
  <si>
    <t>RNA degradation</t>
  </si>
  <si>
    <t>BTG family proteins and cell cycle regulation</t>
  </si>
  <si>
    <t>1801767, 2360705, 1809139, 1709101, 2380494, 2311761, 1731287, 2403906, 1688953, 2405305, 1680579, 2367753, 1700276, 2394193, 1795893, 1751561, 1809695, 1716080, 1720233, 2228732, 1678605, 2088825, 1741176, 1677041, 1686805, 1803302, 1772692, 1755589, 1793770, 1795715, 1734288, 2374293, 1664560, 1784320, 1669555, 1703330, 1685415, 1678922, 2389582, 1765146, 1693310, 2397750, 1717877, 1755727, 1706539, 1679232, 1706687, 2189222, 1703335, 2400500, 2356654, 1795856, 1675956, 1800733, 1741159, 2375002, 1675186, 2048636, 1682232, 1717180, 1687768, 2264625, 2116127, 2094952, 1705907, 2313851, 2313901, 2373177, 1781819, 1780132, 1732985, 1695509, 1802251, 1753819, 2151488, 1700660, 1710906, 1711919, 1713978, 2054233, 1741613, 1700834, 1808148, 1756942, 2263718, 1796738, 1756937, 1656136, 1792518, 1764168, 1803941, 1739967, 1752117, 1717056, 2389155, 1665557, 1704876, 1682180, 2351298, 1727617, 1697153, 1674399, 1777061</t>
  </si>
  <si>
    <t>ABHD3, ACSL3, AHCTF1, AKAP13, ANXA11, AP3S1, ARFGAP3, ARFIP1, ARHGAP19, ARNTL, ATP2B4, ATP2B4, C14ORF100, C14ORF138, C1ORF119, CAMK1D, CAMK2G, CBL, CCDC49, CCNG2, CDC123, CENTB2, CHMP2B, CHUK, CRK, CRK, DICER1, DIP2B, DNAJB6, DPYD, DUSP18, DYRK1A, DYRK1A, ELMO1, FAM48A, FEM1C, HBP1, HERC4, HNRNPL, IFNAR2, ITFG1, IVNS1ABP, IVNS1ABP, JARID1B, JMJD1B, KIDINS220, KLHL5, KLHL8, LACTB, LASS2, LGALS8, LOC644935, LYST, MANBA, MAP3K8, MAP4K4, ME2, ME2, MIER1, MTMR6, NCOA7, NIPBL, NPEPPS, NUAK2, NUP153, OSBPL9, PAM, PANK2, PAPSS1, PELI2, PHF20L1, PTPN12, PTTG1IP, RFFL, RMI1, RNF135, RNF145, SCYL2, SDF2, SENP6, SERINC1, SLK, SMCHD1, SP3, SPAG9, SPAST, ST8SIA4, STAU1, STX7, STXBP3, TBC1D15, TBK1, TMEM55A, TXNRD1, UGP2, USP15, USP38, VCPIP1, WIPF1, XRN2, ZDHHC17, ZNF143, ZSWIM6</t>
  </si>
  <si>
    <t>phosphoprotein (SP_PIR_KEYWORDS), alternative splicing (SP_PIR_KEYWORDS)</t>
  </si>
  <si>
    <t>Toll-like receptor signaling pathway</t>
  </si>
  <si>
    <t>Meta-analysis of genome-wide association data and large-scale replication identifies additional susceptibility loci for type 2 diabetes</t>
  </si>
  <si>
    <t>phosphorus metabolic process</t>
  </si>
  <si>
    <t>M5.1</t>
  </si>
  <si>
    <t>1671854, 1661342, 1801303, 1687351, 1788468, 2161357, 1681118, 1677239, 1709227, 1728180, 1719290, 1724341, 2206272, 1763605, 1803676, 2249920, 1723124, 2103547, 2347193, 1666206, 1720857, 1653432, 1852793, 1882495, 1664912, 1701247, 1666746, 2098947, 1682288, 1768311, 1807136, 1749838, 1721621, 2330994, 1751958, 1688070, 1697639, 2364828, 2262444, 1697629, 2061565, 1736021, 1738239, 1711270, 1761996, 1655195, 1682038, 1730773, 1791375, 1671839, 1778668, 1677532, 1789196, 1745573, 2390472, 1696757, 1737611, 1745852, 2190414</t>
  </si>
  <si>
    <t>alternative splicing (SP_PIR_KEYWORDS), phosphoprotein (SP_PIR_KEYWORDS), cytoplasm (SP_PIR_KEYWORDS), cytoskeleton (SP_PIR_KEYWORDS), polymorphism (SP_PIR_KEYWORDS)</t>
  </si>
  <si>
    <t>M5.11</t>
  </si>
  <si>
    <t>1657139, 2080751, 1741572, 1771411, 1750256, 1765091, 1711828, 1754531, 2317348, 1688526, 1725707, 2365881, 2389810, 1687375, 1814808, 2365549, 1791656, 1710207, 1795128, 1777129, 2225577, 1736568, 1813400, 2101375, 2356068, 1716766, 1703754, 1752631, 1744138, 2136177, 1808779, 1786015, 1727001, 1762426, 1687279, 2168449, 1744308, 1720083, 1665717, 1682658, 1655261, 1660840, 1680644, 1721704, 1651819, 1736757, 2321451, 1893511, 1856480, 1866887, 1838313, 1797318, 1762990, 2376133, 1788347, 1686562, 1811261, 1725528, 1743711, 2123119, 1652521, 1718932, 1780937, 1770035, 2393046, 2052790, 1713505, 1718629, 1693259, 1655126, 1705985, 1796497, 2223380, 1707240, 1758214, 1743104, 1669310, 1708660, 1663577, 2290618, 1690690, 2373266, 1696407, 1665538, 1658639, 1768271, 2286334, 1725183, 1738750, 1808634, 1737146, 2047206, 1704342, 1686645, 2383516, 1735275, 1806809, 1792305, 1706734, 1682449</t>
  </si>
  <si>
    <t>ADAT1, ADNP2, AKAP8, ALG6, ALS2, ANKHD1, ANKRD10, AP4E1, APTX, ARL5A, ATG16L1, ATG16L1, ATP11C, ATP2A2, BFAR, BRPF1, C10ORF137, C10ORF6, C13ORF23, C16ORF56, C5ORF37, CASP2, CBR4, CCDC77, CDC2L5, CEBPG, CEP192, CGGBP1, CHCHD7, CNOT6, CSTF3, CTCF, DDX46, DHFRL1, DHPS, DHX15, DHX33, EHD4, EIF2S3, EPM2AIP1, ERP27, FAM152A, FLJ20323, FNTA, GALNT11, GNPTAB, HNRNPD, HS.126768, HS.19339, HS.294103, HS.538259, HSPA14, KIAA0141, KIAA1191, KIAA1737, KIF13B, KRIT1, LOC400657, LOC650215, MFSD8, MTMR9, MTRR, MUS81, NCOA5, NHLRC3, NONO, NPC1, NRIP1, PDCD6IP, PI4KAP2, PIGA, PIP3-E, PPWD1, PTBP2, RARS2, RBM4B, RHOT2, RWDD4A, S100PBP, SEC22C, SEC23IP, SFRS12, SFRS2, SKP2, SLC46A3, SMAP1, SR140, TBCE, TFCP2, TMEM77, TRAM1, TXNDC10, UBE3C, UTP14C, WDR7, WDSUB1, ZNF189, ZNF318, ZNF451, ZNF518B</t>
  </si>
  <si>
    <t>RNA splicing (GOTERM_BP_FAT), mRNA metabolic process (GOTERM_BP_FAT), RNA processing (GOTERM_BP_FAT), mrna processing (SP_PIR_KEYWORDS), mRNA processing (GOTERM_BP_FAT), mrna splicing (SP_PIR_KEYWORDS), RNA binding (GOTERM_MF_FAT), acetylation (SP_PIR_KEYWORDS), nucleotide binding (GOTERM_MF_FAT), rna-binding (SP_PIR_KEYWORDS), nucleus (SP_PIR_KEYWORDS), Spliceosome (KEGG_PATHWAY), RNA splicing, via transesterification reactions (GOTERM_BP_FAT), RNA splicing, via transesterification reactions with bulged adenosine as nucleophile (GOTERM_BP_FAT), nuclear mRNA splicing, via spliceosome (GOTERM_BP_FAT), posttranscriptional regulation of gene expression (GOTERM_BP_FAT), coiled coil (SP_PIR_KEYWORDS)</t>
  </si>
  <si>
    <t>RNA splicing</t>
  </si>
  <si>
    <t>M5.10</t>
  </si>
  <si>
    <t>Mitochondrial Respiration</t>
  </si>
  <si>
    <t>1763875, 1713732, 1657993, 1811480, 1747577, 1808792, 1781983, 1683096, 1790603, 2205245, 1754400, 1752953, 1675612, 1804656, 1703314, 2194828, 1730294, 2082130, 1795026, 1801941, 1736234, 1697363, 1661594, 1813236, 1813938, 1725705, 2063925, 2064655, 1692760, 1773847, 1756767, 1729374, 1659029, 1750400, 1711227, 1691578, 2211800, 2184789, 1769451, 1809708, 1694686, 2343624, 2336186, 1806486, 1771734, 1668484, 1751816, 1728360, 1743806, 2189424, 1663220, 1811327, 1800197, 2405915, 1775744, 1773763, 1713450, 1704206, 1789616, 1772369, 1706610, 1780236, 1691432, 1809010, 1741957, 1712455, 1786388, 1743747, 1786972, 1778321, 1677484, 1729281, 1668090, 1746090, 1752895, 1734138, 1750518, 1706959, 2162989, 1681972, 2405592, 1768181, 1666178, 1701514, 1812940, 1802753, 1773868, 1737585, 1694671, 1686968, 1800390</t>
  </si>
  <si>
    <t>ABCF1, ABL1, ADNP, ADPRHL2, ALAD, ALKBH6, AP1B1, ASB1, ATPAF1, ATPBD1B, AYP1P1, BCL2L12, BLCAP, C12ORF62, C16ORF44, C16ORF53, C18ORF37, C1ORF123, C1ORF2, C1ORF50, C1ORF77, C20ORF27, C2ORF42, C6ORF136, CHCHD4, CLPP, CTNNBL1, CXORF40A, DPAGT1, DYNC1I2, EIF5B, ETFB, FAM116B, FLJ11286, GMDS, GTF3C6, HMG1L1, HSCB, ILVBL, KCTD21, KIAA0194, KIAA0859, LCMT1, LOC389137, LOC728564, LRRC47, MCTS1, MED29, MIF4GD, MRPL20, MRPL22, MRPL27, MRPL36, MRPS11, MRPS16, MTA2, MYL6B, NPSR1, NUPL2, PDHA1, PLEKHA9, PMM1, PRDM4, PSMC3, RABEPK, RBM4, RNF113A, RUSC1, SARS, SLC2A6, SNAPC4, SPHK2, STK25, STT3A, STX8, TATDN2, THOC4, TIMM22, TMEM189, TMEM69, TMEM93, TOR3A, TP53I13, TRAF3IP2, TRMT1, TSSC4, U2AF1L2, VARS2, ZFAND2A, ZNF362, ZNF511</t>
  </si>
  <si>
    <t>translation (GOTERM_BP_FAT), mitochondrion (SP_PIR_KEYWORDS), transit peptide (SP_PIR_KEYWORDS), structural constituent of ribosome (GOTERM_MF_FAT), ribosomal protein (SP_PIR_KEYWORDS), ribonucleoprotein (SP_PIR_KEYWORDS), structural molecule activity (GOTERM_MF_FAT)</t>
  </si>
  <si>
    <t>Valine, leucine and isoleucine biosynthesis</t>
  </si>
  <si>
    <t>2053178, 2224833, 1761804, 1721977, 1719518, 1677440, 1798485, 2099783, 1699676, 2150000, 1700028, 2191929, 1687858, 1714599, 1796244, 2210837, 1674609, 2300396, 1811615, 1662232, 1694530, 1811551, 1796245, 1813275, 1659462, 2317730, 1758658, 1764380, 2093674, 1778673, 1808196, 1737857, 1707858, 1803945, 1806692, 1815124, 1809347, 1839750, 1751803, 1777721, 1749821, 1732577, 1654016, 1703006, 2058070, 1720344, 1716678, 1680353, 1733931, 1729748, 1761560, 2196097, 1722858, 1778587, 1664921, 1736353, 1793433, 1750409, 1780987, 1655340, 1711862, 1783709, 1667257, 1693490, 1746368, 1760683, 1711766, 1742731, 1804642, 1779616, 1743352, 1757272, 1761120, 1664750, 1792508, 1800261, 1766981, 1729816, 1707199</t>
  </si>
  <si>
    <t>ACTG1, ADIPOR2, ALDH9A1, ARD1A, ARF4, ATP6AP2, ATP6V1E1, ATP6V1F, C14ORF147, C15ORF24, C9ORF156, C9ORF6, CALM2, CAMLG, CD2BP2, CDC26, CLTB, COMMD5, COPA, DCTN2, DDA1, DERA, DNASE2, DUSP22, DUSP23, ELMO2, FADD, GLTP, GMFB, GOLGA7, GSTO1, GTF2B, H2AFZ, HCP5, HEXB, LOC645317, LOC729466, LOC729776, LSM10, MAPRE1, MED28, MGC13379, MRLC2, MTCH1, NEDD8, NIPA2, NPC2, NSF, PDCD6, PEF1, PHF13, PPP2CA, PPP2CA, PPP2R2D, PPP6C, PSMC1, RAB10, RAB9A, RFXANK, RNF181, RNF7, RRAGA, SDHB, SEC11A, SELT, SFRS9, SKP1A, SLC35A2, SMUG1, SUCLG1, TBCC, THAP1, TM2D3, TMBIM4, TMEM59, TUBA1B, UNC50, VDAC3, WDR20</t>
  </si>
  <si>
    <t>acetylation (SP_PIR_KEYWORDS), phosphoprotein (SP_PIR_KEYWORDS)</t>
  </si>
  <si>
    <t>Oocyte meiosis</t>
  </si>
  <si>
    <t>Regulation of p27 Phosphorylation during Cell Cycle Progression</t>
  </si>
  <si>
    <t>response to calcium ion</t>
  </si>
  <si>
    <t>protein heterodimerization activity</t>
  </si>
  <si>
    <t>1684585, 1708934, 1681301, 1701603, 1694548, 1685824, 1765880, 1762713, 1761566, 1695157, 1716815, 2371724, 1808979, 1679826, 1663119, 1810420, 1709233, 2176063, 2391051, 1730454, 2230862, 2144426, 1768973, 1670302, 2092850, 1889841, 1913678, 1781700, 1721762, 1774874, 1661695, 1675756, 1701837, 2357419, 1660624, 1806293, 2126706, 1767377, 1683250, 1801254, 1679620, 1796316, 1796976, 2186061, 2075051, 1775257, 1663422, 1748915, 1740298, 1732923, 2050911, 1685057, 1755843, 1722981, 1785732, 1674574, 1678494</t>
  </si>
  <si>
    <t>ACSL1, ADM, AIM2, ALPL, ANXA3, B4GALT5, C16ORF57, C19ORF59, C5ORF32, CA4, CEACAM1, CEACAM1, CLEC4D, CST7, DSC2, DYSF, F5, FCGR1A, FCGR1B, FOLR3, GYG1, HIST2H2AA3, HIST2H2AC, HK3, HPSE, HS.150808, HS.407903, IL18R1, IL18RAP, IL1RN, IRAK3, KCNJ15, KLHL2, LILRA5, LIMK2, LIN7A, LMNB1, LOC153561, LOC440731, LOC648984, LOC728519, MMP9, NLRC4, PFKFB3, PGS1, PROK2, RGL4, S100A12, SIGLEC5, SIPA1L2, SLC22A4, SLC22A4, SLC26A8, TLR5, TNFAIP6, VNN1, ZNF438</t>
  </si>
  <si>
    <t>response to wounding (GOTERM_BP_FAT), glycoprotein (SP_PIR_KEYWORDS), immune response (GOTERM_BP_FAT), signal (SP_PIR_KEYWORDS), inflammatory response (GOTERM_BP_FAT), defense response (GOTERM_BP_FAT), disulfide bond (SP_PIR_KEYWORDS), innate immune response (GOTERM_BP_FAT), Immunoglobulin domain (SP_PIR_KEYWORDS), immune response (SP_PIR_KEYWORDS), Signal-anchor (SP_PIR_KEYWORDS), Secreted (SP_PIR_KEYWORDS), receptor (SP_PIR_KEYWORDS), membrane (SP_PIR_KEYWORDS), transmembrane (SP_PIR_KEYWORDS), polymorphism (SP_PIR_KEYWORDS), regulation of apoptosis (GOTERM_BP_FAT), regulation of programmed cell death (GOTERM_BP_FAT), regulation of cell death (GOTERM_BP_FAT), intracellular signaling cascade (GOTERM_BP_FAT), cell surface receptor linked signal transduction (GOTERM_BP_FAT)</t>
  </si>
  <si>
    <t>Newly identified genetic risk variants for celiac disease related to the immune response</t>
  </si>
  <si>
    <t>response to wounding</t>
  </si>
  <si>
    <t>IgG binding</t>
  </si>
  <si>
    <t>M4.2</t>
  </si>
  <si>
    <t>1708672, 1664449, 1685413, 2043816, 1764494, 1701269, 1810680, 2343010, 1786658, 1696708, 1801118, 1651987, 2101526, 1657547, 2341793, 1719256, 1761242, 1704477, 1749629, 1663751, 1747303, 1773742, 1651262, 2335718, 1751368, 2369682, 1803775, 2182198, 2205211, 1688127, 1702783, 1776260, 1764362, 1807074, 1726391, 1655765, 1718424, 2306565, 1737738, 2179018, 1787628, 2412549, 2365544, 2195236, 1805827, 2210129, 2387553, 1737396, 2109156, 1721457, 1716895, 1776586, 2128128, 1672006, 1727740, 1704873, 2056479, 1660111, 2130838, 1763129, 1674385</t>
  </si>
  <si>
    <t>ACAT2, ALG5, ALG8, ARPC5L, ATP5A1, ATP5C1, BOLA2, BOLA3, BOLA3, C14ORF166, C16ORF33, C6ORF129, C7ORF24, CCDC34, CCT7, CKS1B, COMMD1, COX5A, CUL1, CYCSL1, DDX39, DNAJB9, HNRNPAB, HNRNPAB, HNRNPD, HNRPA2B1, HSPE1, ICT1, LOC134997, LOC341457, LOC652595, LOC653505, LYAR, MIF, MRPL39, MRPS21, MRPS28, MTX2, NDUFA12, NDUFAB1, NOL5A, NOLA1, NOLA2, PGRMC2, PPA1, PRIM1, PSMA3, PSMD14, RANBP1, RANBP1, RPA3, RPL26L1, SHFM1, SSB, SYNCRIP, TCEB1, TXNL2, UCHL3, UTP11L, XTP3TPA, YWHAQ</t>
  </si>
  <si>
    <t>ribonucleoprotein (SP_PIR_KEYWORDS), acetylation (SP_PIR_KEYWORDS), RNA processing (GOTERM_BP_FAT), mRNA binding (GOTERM_MF_FAT), viral nucleoprotein (SP_PIR_KEYWORDS), rna-binding (SP_PIR_KEYWORDS), mRNA metabolic process (GOTERM_BP_FAT), RNA binding (GOTERM_MF_FAT), RNA splicing (GOTERM_BP_FAT), cytoplasm (SP_PIR_KEYWORDS), mRNA processing (GOTERM_BP_FAT), mrna splicing (SP_PIR_KEYWORDS), mrna processing (SP_PIR_KEYWORDS), Spliceosome (SP_PIR_KEYWORDS), nucleus (SP_PIR_KEYWORDS), RNA splicing, via transesterification reactions (GOTERM_BP_FAT), RNA splicing, via transesterification reactions with bulged adenosine as nucleophile (GOTERM_BP_FAT), nuclear mRNA splicing, via spliceosome (GOTERM_BP_FAT), methylation (SP_PIR_KEYWORDS), nucleotide binding (GOTERM_MF_FAT), sequence-specific DNA binding (GOTERM_MF_FAT), regulation of RNA metabolic process (GOTERM_BP_FAT), DNA binding (GOTERM_MF_FAT), alternative splicing (SP_PIR_KEYWORDS), polymorphism (SP_PIR_KEYWORDS)</t>
  </si>
  <si>
    <t>mRNA binding</t>
  </si>
  <si>
    <t>2380771, 1783304, 1759628, 1783333, 2386016, 2388155, 2073732, 1811264, 1715569, 1662318, 2232166, 1727389, 2122953, 1710326, 2352563, 2330112, 1690392, 2087528, 2225735, 1713482, 1781680, 1734231, 2185884, 2310589, 2356672, 1667043, 1779813, 1657797, 1670439, 1692276, 1806601, 1693826, 2395043, 1717165, 1720819, 2229242, 1654543, 1751956, 1677133, 2230672, 2097421, 1655377, 1811972, 1732216, 1728660, 1666761, 2366391, 1748908, 1759952, 1764794, 1768784, 1776173, 2170353, 1814726, 1698487, 1787680, 1689389, 1690706, 1663002, 1736054, 1803143, 1776347, 1777096, 2341815, 1679555, 1743655, 1798874, 1814650, 2323385, 1779014, 1692121, 1725121, 2228809, 1673138</t>
  </si>
  <si>
    <t>AKR1A1, ATP1B3, ATP1B3, C16ORF61, C2ORF28, CASP3, CBLL1, CCDC32, CCDC53, CCDC59, CCDC90B, CDC16, CISD1, CLDND1, CLDND1, CNIH, COMMD3, CPSF3, CRBN, CWC15, DAP3, DDOST, DHRS4, DIABLO, EIF2B4, EIF4A3, FAM96B, FIBP, FYTTD1, GGPS1, GRSF1, HAVCR2, HSPA4, IGBP1, LOC653566, LSM3, MED6, MGST3, MITD1, MRPL18, MRPL51, MRPS22, MYCBP2, NARS, PMPCB, PPP2R5E, PRDX1, PROSC, PSMA5, PSMB2, PSMC2, PSMD7, PTPLB, SCARB2, SDHD, SELS, SF3B5, SNRPB2, STOML2, SUB1, SYVN1, TCP1, TDG, TFG, TIMM23, TMED9, TMEM85, TRAPPC4, TRIM4, TSPYL1, USO1, XPO1, YWHAG, ZBTB33</t>
  </si>
  <si>
    <t>proteasomal protein catabolic process (GOTERM_BP_FAT), proteasomal ubiquitin-dependent protein catabolic process (GOTERM_BP_FAT), negative regulation of cellular protein metabolic process (GOTERM_BP_FAT), negative regulation of protein metabolic process (GOTERM_BP_FAT), cellular macromolecule catabolic process (GOTERM_BP_FAT), anaphase-promoting complex-dependent proteasomal ubiquitin-dependent protein catabolic process (GOTERM_BP_FAT), negative regulation of ubiquitin-protein ligase activity during mitotic cell cycle (GOTERM_BP_FAT), negative regulation of ubiquitin-protein ligase activity (GOTERM_BP_FAT), negative regulation of ligase activity (GOTERM_BP_FAT), positive regulation of ubiquitin-protein ligase activity during mitotic cell cycle (GOTERM_BP_FAT), positive regulation of ubiquitin-protein ligase activity (GOTERM_BP_FAT), regulation of ubiquitin-protein ligase activity during mitotic cell cycle (GOTERM_BP_FAT), positive regulation of ligase activity (GOTERM_BP_FAT), negative regulation of protein ubiquitination (GOTERM_BP_FAT), macromolecule catabolic process (GOTERM_BP_FAT), regulation of ubiquitin-protein ligase activity (GOTERM_BP_FAT), regulation of ligase activity (GOTERM_BP_FAT), positive regulation of protein ubiquitination (GOTERM_BP_FAT), ubiquitin-dependent protein catabolic process (GOTERM_BP_FAT), regulation of protein ubiquitination (GOTERM_BP_FAT), proteolysis (GOTERM_BP_FAT), negative regulation of catalytic activity (GOTERM_BP_FAT), proteasome (SP_PIR_KEYWORDS), negative regulation of protein modification process (GOTERM_BP_FAT), Proteasome (KEGG_PATHWAY), modification-dependent protein catabolic process (GOTERM_BP_FAT), modification-dependent macromolecule catabolic process (GOTERM_BP_FAT), negative regulation of molecular function (GOTERM_BP_FAT), proteolysis involved in cellular protein catabolic process (GOTERM_BP_FAT), cellular protein catabolic process (GOTERM_BP_FAT), protein catabolic process (GOTERM_BP_FAT), positive regulation of protein modification process (GOTERM_BP_FAT), regulation of cellular protein metabolic process (GOTERM_BP_FAT), positive regulation of cellular protein metabolic process (GOTERM_BP_FAT), positive regulation of protein metabolic process (GOTERM_BP_FAT), regulation of protein modification process (GOTERM_BP_FAT), cytoplasm (SP_PIR_KEYWORDS), peptidase activity (GOTERM_MF_FAT), positive regulation of catalytic activity (GOTERM_BP_FAT), mitotic cell cycle (GOTERM_BP_FAT), negative regulation of macromolecule metabolic process (GOTERM_BP_FAT), positive regulation of molecular function (GOTERM_BP_FAT), Protease (SP_PIR_KEYWORDS), Oocyte meiosis (KEGG_PATHWAY), peptidase activity, acting on L-amino acid peptides (GOTERM_MF_FAT), phosphoprotein (SP_PIR_KEYWORDS), endopeptidase activity (GOTERM_MF_FAT), regulation of cell cycle (GOTERM_BP_FAT), cell cycle process (GOTERM_BP_FAT), hydrolase (SP_PIR_KEYWORDS), positive regulation of macromolecule metabolic process (GOTERM_BP_FAT), isopeptide bond (SP_PIR_KEYWORDS), ubl conjugation (SP_PIR_KEYWORDS), cell cycle (GOTERM_BP_FAT)</t>
  </si>
  <si>
    <t>Role of Mitochondria in Apoptotic Signaling</t>
  </si>
  <si>
    <t>proteasomal protein catabolic process</t>
  </si>
  <si>
    <t>antioxidant activity</t>
  </si>
  <si>
    <t>M6.2</t>
  </si>
  <si>
    <t>1728662, 1710482, 1684873, 1756006, 1862018, 2152402, 1770030, 1774427, 2053921, 1709439, 2207393, 1812967, 2376289, 2313074, 1713301, 1656822, 1768773, 1651776, 1737170, 2041236, 1734153, 1805693, 1775762, 1701854, 1681802, 1738237, 1654566, 1700231, 1683277, 1654392, 1669433, 1803483, 1763884, 1796336, 1651788, 1793386, 1761912, 1745697, 1668960, 2165473, 1651767, 1671885, 1715968, 2087702, 1672547, 1678032, 1728224, 1716488, 2366634, 1709549, 1782385, 1659058, 1659888, 2330966, 1738675, 2329773, 2155480, 2207363, 1690610, 2406313, 1780057, 2406410, 1809437, 1808712, 1731991, 2415536, 1666482, 1651692, 1720623, 1765523, 1735788, 2402806, 1721636, 1683609, 2193591, 1688011, 1710427, 2087303</t>
  </si>
  <si>
    <t>ALDH3B1, APLP2, ARSD, ATG2A, ATXN7L3, BAT5, C7ORF43, CALCOCO1, CAPZB, CHMP1A, CNOT3, CNPY3, DBNL, DEDD, DGCR2, DNM2, EGLN2, FHOD1, FLII, GARNL4, GDI1, GMIP, GNAI2, GNG5, GRK6, HS1BP3, HSPA1L, IHPK1, KIAA0319L, KIAA0323, KIAA0913, KIAA2013, MAGMAS, MAP1S, MAP3K11, MED12, MGAT1, MGRN1, MID1IP1, MID1IP1, MKL1, MLF2, MLL4, MYH9, MYO9B, NR1H2, OGFR, PACS1, PKM2, PLEKHM1, POLR2A, PPP1R10, PPP1R14B, PTK2B, PTPN6, RAB27A, RAB43, RABAC1, RALY, RBCK1, RENBP, RHBDD2, RHBDD2, RNF40, SCYL1, SIPA1, SP2, STK10, SYTL3, TOLLIP, TRIOBP, TRPC4AP, TSC22D4, UBE1, UNC93B1, UPF1, VPS37B, XKR8</t>
  </si>
  <si>
    <t>enzyme binding (GOTERM_MF_FAT), cytoskeleton (SP_PIR_KEYWORDS), Ras GTPase binding (GOTERM_MF_FAT), small GTPase binding (GOTERM_MF_FAT), Rho GTPase binding (GOTERM_MF_FAT), GTPase binding (GOTERM_MF_FAT)</t>
  </si>
  <si>
    <t>Endocytosis</t>
  </si>
  <si>
    <t>Ras-Independent pathway in NK cell-mediated cytotoxicity</t>
  </si>
  <si>
    <t>cytoskeletal protein binding</t>
  </si>
  <si>
    <t>M7.1</t>
  </si>
  <si>
    <t>2078697, 1715068, 1651826, 1737314, 1676895, 1778059, 1722158, 1742601, 1731714, 1798475, 1791253, 1797895, 2392569, 1725471, 2393296, 1750497, 1677693, 1765941, 1798977, 1815054, 1680397, 2396903, 1780334, 1791545, 2367671, 1670410, 1712999, 1700855, 1674590, 1776483, 1665540, 1805228, 1803984, 1792682, 1714643, 1653871, 1757361, 2205882, 1696187, 2112524, 2114720, 1772036, 1654560</t>
  </si>
  <si>
    <t>ALPK1, AQP9, BASP1, BCL6, BTNL8, CASP4, CASP5, CR1, CREB5, CSF2RB, FBXL13, FFAR2, FPR2, GK, GK, GPR109A, GPR109B, GPR97, GPR97, GPR97, IL8RB, KCNJ15, KCNJ2, KRT23, LIMK2, LOC641710, LOC642103, LOC642684, LOC652578, LOC728417, LOC728417, LRG1, MAK, MCTP2, MGAM, NAMPT, NCF4, NSUN7, PYGL, RNF149, SLPI, STEAP4, TLR6</t>
  </si>
  <si>
    <t>polymorphism (SP_PIR_KEYWORDS), transmembrane (SP_PIR_KEYWORDS), membrane (SP_PIR_KEYWORDS), receptor (SP_PIR_KEYWORDS), transmembrane protein (SP_PIR_KEYWORDS), cell membrane (SP_PIR_KEYWORDS), inflammatory response (GOTERM_BP_FAT), g-protein coupled receptor (SP_PIR_KEYWORDS), duplication (SP_PIR_KEYWORDS), transducer (SP_PIR_KEYWORDS), glycoprotein (SP_PIR_KEYWORDS), response to wounding (GOTERM_BP_FAT), disulfide bond (SP_PIR_KEYWORDS), defense response (GOTERM_BP_FAT), G-protein coupled receptor protein signaling pathway (GOTERM_BP_FAT), signal (SP_PIR_KEYWORDS), cell surface receptor linked signal transduction (GOTERM_BP_FAT), intracellular signaling cascade (GOTERM_BP_FAT)</t>
  </si>
  <si>
    <t>Starch and sucrose metabolism</t>
  </si>
  <si>
    <t>glucan catabolic process</t>
  </si>
  <si>
    <t>inward rectifier potassium channel activity</t>
  </si>
  <si>
    <t>M3.2</t>
  </si>
  <si>
    <t>1671703, 2320964, 1776777, 2326509, 1732534, 2094166, 1784380, 1774077, 1845037, 1710937, 1801246, 1697710, 1745471, 2412214, 1762594, 2352121, 1769734, 2053527, 1776723, 2390162, 2376108, 1749722, 1814305, 2139100, 2284998, 1731418, 2415144, 1813455, 1672661, 1690921, 1751079, 1705241, 1736863, 1758250, 1678054, 1703108, 1729973, 1745148</t>
  </si>
  <si>
    <t>ACTA2, ADAR, ADAR, CASP1, CHMP5, CHMP5, DTX3L, GBP2, HS.489254, IFI16, IFITM1, IL1F7, IRF9, LGALS9, NOD2, NT5C3, NT5C3, PARP9, PHF11, PHF11, PSMB9, RNF213, SAMD9, SHISA5, SP100, SP110, SP110, SP110, SP110, STAT2, TAP1, TDRD7, TMEM140, TRAFD1, TRIM21, UBE2L6, ZC3HAV1, ZNFX1</t>
  </si>
  <si>
    <t>positive regulation of I-kappaB kinase/NF-kappaB cascade (GOTERM_BP_FAT), regulation of I-kappaB kinase/NF-kappaB cascade (GOTERM_BP_FAT), positive regulation of protein kinase cascade (GOTERM_BP_FAT), regulation of protein kinase cascade (GOTERM_BP_FAT), positive regulation of signal transduction (GOTERM_BP_FAT), positive regulation of cell communication (GOTERM_BP_FAT)</t>
  </si>
  <si>
    <t>IFN alpha signaling pathway</t>
  </si>
  <si>
    <t>Genome-wide association study of 14,000 cases of seven common diseases and 3,000 shared controls</t>
  </si>
  <si>
    <t>positive regulation of I-kappaB kinase/NF-kappaB cascade</t>
  </si>
  <si>
    <t>M5.12</t>
  </si>
  <si>
    <t>1663132, 1712298, 1678612, 1813091, 1804445, 1739749, 2155172, 1767642, 1703695, 1758806, 2215545, 1698677, 1659786, 1727284, 2077680, 1690386, 1806951, 1769135, 2091792, 1659725, 1667016, 2347748, 1741422, 1656145, 1666902, 1705570, 1743677, 1680453, 1748034, 1774800, 1748827, 1712347, 1703301, 1662417, 1805395, 1730986, 2385178, 2076658, 1714515, 1676026, 1764764, 1784040, 2208802, 1669788, 1652753, 2363058, 1667925, 1702806, 1728684, 1745806, 1755862, 1653438, 1773073, 2394250, 1662587, 1767219, 1770356, 1680341, 2348503, 2347234, 1789384, 2060770, 1810423, 2077623, 1658678, 1720513, 1682404, 1743103, 2142284, 1781479, 1688098, 2067709, 2052871, 1758173, 2405628, 1774083, 1805481, 1718907, 1790549, 1720965, 2113074, 1727184, 2088612, 1688853, 1702763, 1751692, 1695362, 1663160, 1677785, 1727574</t>
  </si>
  <si>
    <t>ADCK2, ANKRD46, ANXA6, ARL1, ATF7IP2, B3GALT6, BXDC2, C11ORF46, C19ORF12, C21ORF2, C3ORF26, C4ORF27, CCDC76, CD4, CLDND2, CSRP2BP, CSTF3, DPP7, ENTPD6, EXOSC5, FAF1, FLJ12949, FUT8, GOT1, GPR114, H2AFY2, HNRNPU, ITM2C, KLHDC4, KTELC1, LOC388564, LOC644422, LOC653479, LRPPRC, LTBP3, MALT1, MIB2, MRPL1, MRPS12, MRPS26, MUM1, NAPSA, NPIP, NUDT14, PAAF1, PAOX, PDCL3, PDCL3, PELP1, PEMT, PFAS, PHF14, PHYH, PLEKHA1, PNPLA7, POLR1C, POLRMT, PPIE, PPIE, PRMT1, QSOX2, RAI1, RPP40, RRAS2, SAAL1, SETBP1, SETMAR, SH3PXD2A, SLC25A43, SUV39H1, TBC1D4, TFB2M, TMEM116, TMEM99, TOP1MT, TRIAP1, TRMT11, TSHZ1, TSPAN3, TULP4, UFM1, WDR36, XPO4, ZBTB9, ZMYM1, ZNF17, ZNF32, ZNF337, ZNF559, ZNF827</t>
  </si>
  <si>
    <t>methyltransferase (SP_PIR_KEYWORDS), N-methyltransferase activity (GOTERM_MF_FAT), s-adenosyl-l-methionine (SP_PIR_KEYWORDS), methylation (GOTERM_BP_FAT), one-carbon metabolic process (GOTERM_BP_FAT), transferase (SP_PIR_KEYWORDS), protein methyltransferase activity (GOTERM_MF_FAT), biopolymer methylation (GOTERM_BP_FAT), carbohydrate biosynthetic process (GOTERM_BP_FAT)</t>
  </si>
  <si>
    <t>N-methyltransferase activity</t>
  </si>
  <si>
    <t>1757106, 1752247, 1698968, 1727996, 1701216, 1658327, 1740165, 1802799, 1670263, 2195821, 2367469, 2261784, 1742400, 1680109, 1810719, 1653266, 2415898, 1806304, 1744665, 1714418, 1670532, 1748797, 1816713, 1841334, 1880521, 1791057, 2090397, 1742332, 1745620, 2384807, 1726547, 2413572, 1713156, 1675130, 1765829, 2405602, 1653793, 1770433, 2297710, 1697652, 1800855, 1659854, 1748578, 1805778, 2411963, 1810559, 1721842, 1724495, 2366703, 1808374, 1695468, 1758087, 2390821, 1731043, 2204754, 1736939, 2360291, 1739283, 1723536, 1731113, 1784577, 2143822, 1683127, 1731666, 1744471</t>
  </si>
  <si>
    <t>phosphoprotein (SP_PIR_KEYWORDS), alternative splicing (SP_PIR_KEYWORDS), polymorphism (SP_PIR_KEYWORDS)</t>
  </si>
  <si>
    <t>Prostate cancer</t>
  </si>
  <si>
    <t xml:space="preserve">p38 MAPK Signaling Pathway </t>
  </si>
  <si>
    <t>regulation of transcription</t>
  </si>
  <si>
    <t>M7.3</t>
  </si>
  <si>
    <t>1801464, 2059844, 1690443, 1686662, 1717371, 1761963, 2362681, 1690880, 1652533, 1651499, 1775444, 2260756, 1916292, 1824362, 1855278, 1903914, 1898453, 1879066, 1840920, 1911503, 1850677, 1853438, 1880280, 1818346, 1859207, 1902251, 1835631, 1745841, 1731203, 1767263, 1657398, 1723909, 1669657, 1671992, 1814812, 1659490, 1824898, 1780496, 1652929, 1734991, 2213834, 2363027, 2414436, 1709164, 1763739, 2282477, 1679083</t>
  </si>
  <si>
    <t>ANKFY1, ANKRD44, C14ORF82, C15ORF28, C22ORF34, C4ORF29, CES2, CTAGE5, DKFZP434K191, ERGIC1, FLJ12078, GSDML, HS.131087, HS.143018, HS.184721, HS.193767, HS.22689, HS.352677, HS.370503, HS.443185, HS.540965, HS.545935, HS.549989, HS.550293, HS.551143, HS.570343, HS.574671, KIAA0492, KIAA1618, LOC158301, LOC284757, LOC402176, LOC440345, LOC650128, LOC650546, LOC653158, LOC728653, MGC12760, POGZ, PPM1B, PRO0628, RAD51, RBM3, RUNDC2C, SOLH, TFAP2A, ZNF93</t>
  </si>
  <si>
    <t>alternative splicing (SP_PIR_KEYWORDS), coiled coil (SP_PIR_KEYWORDS), polymorphism (SP_PIR_KEYWORDS)</t>
  </si>
  <si>
    <t>1749081, 1768482, 2353732, 1794364, 1745788, 1781824, 1779071, 1692464, 1690420, 2256295, 2207291, 1772821, 1658399, 1813338, 2319000, 1660462, 2282282, 2193325, 1788538, 2343097, 1797776, 1669447, 1742026, 2395981, 2343618, 2258816, 1755415, 1659158, 2336609, 1682929, 1723944</t>
  </si>
  <si>
    <t>AUTS2, CD8A, CD8A, CTSW, CX3CR1, FASLG, FEZ1, FLJ20699, GFI1, GNLY, IFNG, KIAA1671, KLRG1, LAG3, MATK, MCOLN2, MLH3, MMP23B, NCALD, NCALD, PRSS23, PYHIN1, PYHIN1, PYHIN1, SAMD3, SAMD3, SAMD3, SAMD3, SYTL2, SYTL2, TARP</t>
  </si>
  <si>
    <t>cellular defense response (GOTERM_BP_FAT), disulfide bond (SP_PIR_KEYWORDS), alternative splicing (SP_PIR_KEYWORDS), response to bacterium (GOTERM_BP_FAT), transmembrane protein (SP_PIR_KEYWORDS), defense response (GOTERM_BP_FAT), positive regulation of signal transduction (GOTERM_BP_FAT), immune response (GOTERM_BP_FAT), positive regulation of cell communication (GOTERM_BP_FAT), Signal-anchor (SP_PIR_KEYWORDS), Immunoglobulin domain (SP_PIR_KEYWORDS), Secreted (SP_PIR_KEYWORDS), glycoprotein (SP_PIR_KEYWORDS), cell surface receptor linked signal transduction (GOTERM_BP_FAT), cell membrane (SP_PIR_KEYWORDS), signal (SP_PIR_KEYWORDS), membrane (SP_PIR_KEYWORDS), phosphoprotein (SP_PIR_KEYWORDS), transmembrane (SP_PIR_KEYWORDS), cytoplasm (SP_PIR_KEYWORDS)</t>
  </si>
  <si>
    <t>MHC protein binding</t>
  </si>
  <si>
    <t>1683598, 1708348, 1718071, 1801710, 1710514, 1781580, 1733288, 1689836, 2148847, 1785268, 1714592, 1791576, 1703074, 1688158, 1692742, 1781285, 2225144, 2289849, 1666932, 1728639, 1795158, 1689046, 2092118, 2370872, 1791771, 1789074, 1752923, 1662524, 2094061, 2226917, 1752927, 1805192, 1659753, 2326953, 1713934, 1724822, 2072598, 1809173, 1719344, 1724533, 1739641, 2201966, 2335704, 1711786, 1716105, 1782070, 2149494, 1705114, 2058795, 2345512, 1660364, 1676358, 1656934, 2339748, 1665877, 1717809, 1750101, 2363586, 1719661, 1741165, 2336781, 2060115, 2392043, 1696463, 1798804, 1720771, 1803811, 1678939</t>
  </si>
  <si>
    <t>ACSL4, ADAM8, AGTPBP1, APBB1IP, BCL3, BRI3, C1RL, C5AR1, C6ORF166, CD58, CDA, CHSY1, CPD, CYB5R4, DENND3, DUSP1, EIF4E3, FCGR2A, FCGR2A, FCGR3B, FGR, FLJ20273, FPR1, GRINA, HCK, HSPA1A, IFNAR1, IL8RA, IMPA2, KIAA0247, KIAA1600, KIAA1754, LAMP2, LAT2, LITAF, LOC399744, LOC401357, LOC729021, LOC730820, LY96, MTMR3, N4BP1, NCF4, NFE2, NLRP12, NPL, NPL, NUMB, PGCP, PPP4R1, PSCD4, RALB, REPS2, RNF13, RNF149, RNF24, S100A11, SDCBP, SEPX1, SLC11A1, SOD2, SORL1, SPI1, SPI1, SRPK1, STX11, TRIB1, VNN2</t>
  </si>
  <si>
    <t>positive regulation of cytokine production (GOTERM_BP_FAT), positive regulation of interferon-gamma production (GOTERM_BP_FAT), immune response (GOTERM_BP_FAT), leukocyte mediated immunity (GOTERM_BP_FAT), regulation of cytokine production (GOTERM_BP_FAT), regulation of interferon-gamma production (GOTERM_BP_FAT), cell activation during immune response (GOTERM_BP_FAT), leukocyte activation during immune response (GOTERM_BP_FAT), positive regulation of multicellular organismal process (GOTERM_BP_FAT), immune effector process (GOTERM_BP_FAT), lymphocyte activation (GOTERM_BP_FAT), leukocyte activation (GOTERM_BP_FAT), T cell activation (GOTERM_BP_FAT), cell activation (GOTERM_BP_FAT)</t>
  </si>
  <si>
    <t>response to bacterium</t>
  </si>
  <si>
    <t>metallocarboxypeptidase activity</t>
  </si>
  <si>
    <t>1705247, 1787378, 2185563, 1661833, 1743829, 1775192, 1676842, 1703288, 1789436, 1755909, 1741475, 1694491, 2050617, 2388975, 1767475, 1762972, 2331205, 1700507, 1745076, 1738642, 2299072, 2209578, 1716922, 1687430, 1772644, 1727041, 1697735, 2410038, 1752249, 1713756, 1715113, 1767747, 1788017, 1715496, 1682572, 1803254, 2183938, 1746917, 1805161, 1784766, 1749011, 1728779, 1735827, 1689747, 1680129, 1698406, 1706376, 2042595, 1653220, 1694213, 1721703, 1756669, 1795678, 1715392, 1795930, 1725312, 1728907, 2382354, 1779171, 2395204, 2330861, 1779185, 2055634, 1794677, 1710078, 1730999, 2049536, 2124187, 2389970, 1768930, 1784410, 1670472, 1778238, 1768480, 2376625, 2096405, 1790807, 1669015, 2093500, 1667068, 2068435</t>
  </si>
  <si>
    <t>ACSL5, ADD3, ANKRA2, ANKRD12, ATXN2, BCLAF1, BTAF1, C19ORF6, C1ORF218, C20ORF11, C7ORF47, CCNG1, CCT6AP1, CERK, CERK, CHD9, CHKB, CLASP1, CLINT1, CMPK1, CROP, CTGLF3, DHX16, EIF2B4, EML3, EWSR1, EWSR1, FAM111A, FAM38A, GLUD1, HARS2, HDAC2, HSH2D, HTR2A, KIAA0528, KIAA2010, LEMD3, LOC729843, LZTR1, MCM3AP, NECAP2, NGLY1, NISCH, NOL8, NSUN2, ORMDL1, OSBP, PCM1, PITPNM1, PLEKHO1, PNN, POGK, POLR3C, PRPF3, PTGER4, RASA1, SCAMP1, SENP7, SGSM2, SLTM, SMC4, SPECC1L, TIAF1, TMC6, TMEM181, TPR, TRPV2, TSC22D2, TSPAN32, U2AF2, UBP1, UBXD8, UTP6, VGLL4, VHL, WDR37, XPC, XPNPEP1, ZBED5, ZC3HAV1, ZNF700</t>
  </si>
  <si>
    <t>cytoplasm (SP_PIR_KEYWORDS), cytoskeleton (SP_PIR_KEYWORDS)</t>
  </si>
  <si>
    <t>Schizophrenia, susceptibility to</t>
  </si>
  <si>
    <t>response to heat</t>
  </si>
  <si>
    <t>2389013, 1722102, 1732615, 1772506, 1727332, 1652722, 1797828, 1811555, 1683175, 1724145, 1696675, 1797530, 1752802, 2096654, 1808821, 1756898, 1773018, 1738718, 1661599, 2402674, 1741780, 1738326, 1787410, 2359456, 2121207, 1708143, 1733377, 1663379, 1784709, 2173451, 1742166, 2072091, 1725169, 1660844, 2130411, 1655694, 1692072, 1756352, 1727073, 1676799, 1702065, 1722905, 1675239, 1789186, 2257665, 2112402, 1691291, 1738759, 1694111, 1803772, 1777794, 2318811, 2375599, 1780825, 1801504, 1794230, 1697286, 1684446, 1785660, 1715705, 1756126, 2157421, 1672571, 1765851, 1775074, 1671191, 1711166, 1734316, 2061732, 1761844, 2197030</t>
  </si>
  <si>
    <t>ADRM1, ANAPC11, ASMTL, ATP5I, ATPIF1, C14ORF2, C20ORF116, C9ORF119, C9ORF23, CBX4, CES2, CHCHD5, CLPTM1L, COMMD4, COMMD9, COQ9, CUEDC2, CYB561D2, DDIT4, DPM3, DUSP28, EIF4E2, EIF6, ERGIC3, FAM125A, FAM127A, FASTKD5, FBXL15, GNPDA1, GPI, GRWD1, HNRNPUL2, INTS12, INTS4, KDELR1, LOC642031, LOC728006, MAPBPIP, MEA1, MFAP1, MFSD5, MRPS11, NDUFA7, OBFC1, PARL, PHF5A, PIGS, PIGT, PNKP, POLD4, PRKCSH, RANBP3, RNH1, RRAS, RUNX1, SCAND1, SF3A1, SPAG7, SRPR, SSNA1, STUB1, STUB1, TFIP11, TRADD, TUBGCP2, UQCRC1, WDR8, YME1L1, YRDC, ZCCHC17, ZFYVE21</t>
  </si>
  <si>
    <t>generation of precursor metabolites and energy (GOTERM_BP_FAT), mitochondrion (SP_PIR_KEYWORDS), transit peptide (SP_PIR_KEYWORDS), mitochondrion inner membrane (SP_PIR_KEYWORDS), oxidative phosphorylation (GOTERM_BP_FAT), electron transport (SP_PIR_KEYWORDS), electron transport chain (GOTERM_BP_FAT), Oxidative phosphorylation (KEGG_PATHWAY), transport (SP_PIR_KEYWORDS), phosphorus metabolic process (GOTERM_BP_FAT), phosphate metabolic process (GOTERM_BP_FAT), phosphorylation (GOTERM_BP_FAT), oxidation reduction (GOTERM_BP_FAT), membrane (SP_PIR_KEYWORDS)</t>
  </si>
  <si>
    <t>Glycosylphosphatidylinositol(GPI)-anchor biosynthesis</t>
  </si>
  <si>
    <t>GPI-anchor transamidase activity</t>
  </si>
  <si>
    <t>1748546, 1717337, 1806408, 2409167, 2120273, 2208413, 1769566, 1656682, 2049727, 2090558, 1810759, 1653797, 2307740, 1763265, 1679727, 1809583, 2155228, 1669905, 1780058, 2180352, 1788931, 1691559, 2174369, 1733579, 1689552, 1664826, 2365595, 1758906, 1755077, 1827736, 1832208, 1894072, 2094106, 1723467, 1764970, 1696127, 1796240, 1733176, 1733453, 2125747, 1804419, 1659415, 1789751, 2347068, 1791478, 1656111, 2095840, 1716547, 1739541, 2336982, 1784753, 1681304, 1708095, 1681845, 1798354, 1671621, 2387799, 1688702, 2214603, 1662617, 2173004, 1768197, 2117223, 1734895, 1808501, 1813491, 1782609, 1753547, 1785765, 2141941, 1746704, 1748124, 1747146, 1680770, 1789233, 2374692, 1668417, 1809086, 1711069, 1728512, 1755303, 1656676</t>
  </si>
  <si>
    <t>IL-7 Signal Transduction</t>
  </si>
  <si>
    <t>cellular macromolecule catabolic process</t>
  </si>
  <si>
    <t>polynucleotide adenylyltransferase activity</t>
  </si>
  <si>
    <t>1815306, 1789005, 2299045, 2369580, 1808202, 1795419, 1697166, 2050023, 1680624, 2156267, 1723185, 1733863, 1712095, 1790228, 2046315, 1730575, 1749662, 1757467, 1765621, 2219556, 1715931, 2216582, 1713985, 1671583, 1731745, 2172174, 1815023, 1666924, 1787923, 1729142, 2367191, 2100458, 1663605, 1714461, 1778213, 1766657, 1747160, 1657983, 2116639, 2174884, 1791147</t>
  </si>
  <si>
    <t>AP2A1, ATP6V0C, BMP2K, C16ORF35, C19ORF22, C2ORF24, C9ORF78, CCDC23, CREG1, EIF2AK1, ELOF1, FAM100A, FOXO4, FURIN, GABARAPL2, GCLC, GPX1, H1F0, HDGF, ISCA1, ISCA1, LYL1, MAF1, MKRN1, NINJ2, NP, PIM1, PINK1, PNPLA2, PRR6, PSMF1, RFESD, RNF123, RNF14, STK33, STOM, SYT15, TERF2IP, TFDP2, XPO7, YPEL3</t>
  </si>
  <si>
    <t>positive regulation of cellular catabolic process (GOTERM_BP_FAT), positive regulation of catabolic process (GOTERM_BP_FAT), regulation of cellular catabolic process (GOTERM_BP_FAT), regulation of catabolic process (GOTERM_BP_FAT)</t>
  </si>
  <si>
    <t>Glutathione metabolism</t>
  </si>
  <si>
    <t>positive regulation of cellular catabolic process</t>
  </si>
  <si>
    <t>proteasome inhibitor activity</t>
  </si>
  <si>
    <t>M4.4</t>
  </si>
  <si>
    <t>2377669, 1676924, 2325837, 2261416, 1753112, 1746565, 1711573, 2415786, 1757872, 1775542, 1769383, 1844464, 1886655, 1862909, 1691341, 2355033, 1714444, 2315979, 1699991, 2213136, 2103919, 1731928, 2365111, 1662839, 1793549, 1688279, 1728298, 1705892, 1751400, 2335604, 1656287, 1765109, 1740493, 1684943, 2338348, 1719756, 2093775</t>
  </si>
  <si>
    <t>CD247, CD247, CD3D, CD3D, CD5, CD6, CD96, CD96, DKFZP761P0423, FAIM3, GIMAP5, HS.534427, HS.554324, HS.560343, IL7R, KIAA1147, KLF12, LBH, LCK, LEF1, LRFN3, LY9, MAP4K1, PLEKHA1, PTPN4, PVRIG, SBK1, SH2D1A, SKAP1, SKAP1, SPOCK2, TNFRSF25, TRAF5, TRAT1, UBASH3A, ZAP70, ZNF831</t>
  </si>
  <si>
    <t>regulation of T cell receptor signaling pathway (GOTERM_BP_FAT), regulation of antigen receptor-mediated signaling pathway (GOTERM_BP_FAT)</t>
  </si>
  <si>
    <t>Primary immunodeficiency</t>
  </si>
  <si>
    <t>Lck and Fyn tyrosine kinases in initiation of TCR Activation</t>
  </si>
  <si>
    <t>positive regulation of immune system process</t>
  </si>
  <si>
    <t>non-membrane spanning protein tyrosine kinase activity</t>
  </si>
  <si>
    <t>M4.15</t>
  </si>
  <si>
    <t>1810810, 1660376, 1704315, 1656962, 2046856, 1792528, 1664610, 1671217, 1683498, 1715926, 1687738, 1683597, 2167617, 2167616, 2114876, 1672446, 2319996, 1754303, 1663799, 2343775, 1765043, 1737015, 1690494, 2247594, 1755733, 1686954, 1740587, 2207533, 1784717, 1656625, 1746516, 2048326, 1738243, 1694742</t>
  </si>
  <si>
    <t>EEF1A1, LOC387841, LOC389435, LOC401019, LOC401019, LOC401206, LOC402057, LOC440733, LOC441034, LOC642210, LOC650276, LOC652071, NACA, NACA, RPL11, RPL11, RPL3, RPL30, RPL32, RPL38, RPL38, RPL39, RPL6, RPLP1, RPLP2, RPS10, RPS11, RPS17, RPS19, RPS24, RPS25, RPS27A, RPS29, RPS29</t>
  </si>
  <si>
    <t>translational elongation (GOTERM_BP_FAT), ribosomal protein (SP_PIR_KEYWORDS), ribosome (SP_PIR_KEYWORDS), translation (GOTERM_BP_FAT), Ribosome (KEGG_PATHWAY), protein biosynthesis (SP_PIR_KEYWORDS), ribonucleoprotein (SP_PIR_KEYWORDS), structural constituent of ribosome (GOTERM_MF_FAT), structural molecule activity (GOTERM_MF_FAT), acetylation (SP_PIR_KEYWORDS), RNA binding (GOTERM_MF_FAT), ribosome biogenesis (GOTERM_BP_FAT), ribonucleoprotein complex biogenesis (GOTERM_BP_FAT), phosphoprotein (SP_PIR_KEYWORDS), cytoplasm (SP_PIR_KEYWORDS)</t>
  </si>
  <si>
    <t>M5.9</t>
  </si>
  <si>
    <t>2392635, 2145396, 2393144, 2396982, 1669308, 1772527, 1667839, 1773780, 2097790, 1721225, 1738207, 2399328, 1764431, 1739558, 1795218, 2376408, 1740216, 2059886, 1804476, 2041577, 1748616, 1773964, 2311537, 2355971, 1804789, 1785756, 1815169, 1663068, 2282077, 1691090, 1760441, 1777528, 1791119, 2360028, 1724148, 1813846, 1814315, 2385866, 1698072, 1696713, 1715214, 1778360, 1800276, 2356031, 1776674, 1760890, 1692539, 1813671, 2105966, 1789001, 2358914, 1779399, 2327346, 1768488, 1791067, 2212714, 1719649, 1738704, 2129349, 2212354, 1676899, 1651438, 1780698, 1692620, 1745784</t>
  </si>
  <si>
    <t>ABCF1, AKR7A3, ARL6IP4, BCL2L12, BRPF1, C12ORF44, C14ORF130, C16ORF24, C1ORF86, C20ORF4, CISH, COBRA1, COPS6, CRELD1, DHX30, DPM3, ERCC3, FLJ20699, GMPPA, GPR172A, GTF2F1, H1FX, HMGA1, HSD17B10, KIAA1967, LOC731314, MCM5, MGC33556, MIB2, MPV17, MRPS5, NCBP1, NDUFA10, NFATC3, ORAI1, P2RX4, PBXIP1, PHF1, PITRM1, POLA2, PTPN7, PYGB, RCN1, RNF121, SAC3D1, SEPN1, SH3BP1, SLC25A1, SLC35A4, SLC35B2, SLC35C2, SNRPA, SSBP4, TERF2, TESK1, TMEM39B, TMEM63A, TRIM26, TSSC1, WDR46, YEATS2, ZFPM1, ZFYVE19, ZNF263, ZNF324</t>
  </si>
  <si>
    <t>acetylation (SP_PIR_KEYWORDS), energy derivation by oxidation of organic compounds (GOTERM_BP_FAT), generation of precursor metabolites and energy (GOTERM_BP_FAT)</t>
  </si>
  <si>
    <t>Nuclear receptors coordinate the activities of chromatin remodeling complexes and coactivators to facilitate initiation of transcription in carcinoma cells</t>
  </si>
  <si>
    <t>positive regulation of nitrogen compound metabolic process</t>
  </si>
  <si>
    <t>1709092, 2096322, 1775405, 1797793, 1689172, 1733581, 1680134, 2165975, 1782788, 1717063, 1658351, 1733947, 1778144, 1765208, 1750130, 1758398, 1668039, 1682332, 1772731, 2091454, 1696183, 2411658, 2267787, 1784678, 1721046, 1794780, 1743911, 1687857, 2413064, 2049417, 1653646, 1658624</t>
  </si>
  <si>
    <t>ABCC13, ADIPOR1, ARL4A, BLVRB, BOAT, C16ORF35, CARM1, CES3, CSDA, FBXO9, FIS1, FKBP8, FLJ20489, GLUL, GSPT1, GUK1, GYPC, GYPC, HAGH, HBM, HBQ1, HPS1, HPS1, PBX1, PTMS, SHARPIN, SLC25A39, ST6GALNAC4, ST6GALNAC4, TMEM86B, UBL7, UBXD1</t>
  </si>
  <si>
    <t>apoptosis (GOTERM_BP_FAT), programmed cell death (GOTERM_BP_FAT), cell death (GOTERM_BP_FAT), death (GOTERM_BP_FAT)</t>
  </si>
  <si>
    <t>oxygen transport</t>
  </si>
  <si>
    <t>oxygen transporter activity</t>
  </si>
  <si>
    <t>1704961, 1711899, 2411915, 1652198, 2267914, 1708486, 1801584, 1660663, 2279635, 1667112, 2208158, 1807833, 1765701, 1676503, 1732313, 1665736, 1737586, 1661366, 1698323, 1687887, 2287888, 2395389, 1813795, 1710543, 2276952, 1805535, 1675844</t>
  </si>
  <si>
    <t>ACTG1, ANXA2, ATG4B, CCM2, CD68, CNN2, CXCR4, DYRK1A, EIF4G2, FBXO7, GTF2IP1, HM13, LOC399942, LOC643446, LOC647195, LOC648024, LOC653994, PGAM1, PLEKHB2, PSMC4, PSMC4, PSMC4, RASSF5, SLC39A3, TSC22D3, VRK3, WDR1</t>
  </si>
  <si>
    <t>phosphoprotein (SP_PIR_KEYWORDS), acetylation (SP_PIR_KEYWORDS), cellular macromolecule catabolic process (GOTERM_BP_FAT), macromolecule catabolic process (GOTERM_BP_FAT), cytoplasm (SP_PIR_KEYWORDS)</t>
  </si>
  <si>
    <t>Leukocyte transendothelial migration</t>
  </si>
  <si>
    <t>blood vessel morphogenesis</t>
  </si>
  <si>
    <t>M4.9</t>
  </si>
  <si>
    <t>1815184, 1684217, 2349459, 2202948, 1727055, 1786125, 2374425, 2412384, 1747911, 1670238, 1666305, 1716279, 1747016, 1664630, 1749829, 1781942, 2409220, 1794539, 2143155, 1808071, 2222008, 2413898, 2412860, 2212909, 1751444, 2409298, 2196984, 1740291, 1670353, 1678669, 1806037, 2362549</t>
  </si>
  <si>
    <t>ASPM, AURKB, BIRC5, BUB1, C12ORF48, CCNA2, CCNE1, CCNE2, CDC2, CDC45L, CDKN3, CENPE, CEP55, CHEK1, DLG7, HMMR, HMMR, KIF11, KIF11, KIF14, KIFC1, MCM10, MCM4, MELK, NCAPG, NUSAP1, OIP5, POLQ, RAD51AP1, RRM2, TK1, ZWINT</t>
  </si>
  <si>
    <t>cell cycle (SP_PIR_KEYWORDS), cell division (SP_PIR_KEYWORDS), mitotic cell cycle (GOTERM_BP_FAT), cell cycle phase (GOTERM_BP_FAT), mitosis (SP_PIR_KEYWORDS), nuclear division (GOTERM_BP_FAT), mitosis (GOTERM_BP_FAT), cell division (GOTERM_BP_FAT), M phase of mitotic cell cycle (GOTERM_BP_FAT), organelle fission (GOTERM_BP_FAT), cell cycle (GOTERM_BP_FAT), M phase (GOTERM_BP_FAT), cell cycle process (GOTERM_BP_FAT), cell cycle checkpoint (GOTERM_BP_FAT), regulation of cell cycle (GOTERM_BP_FAT), phosphoprotein (SP_PIR_KEYWORDS), Cell cycle (KEGG_PATHWAY), mitotic sister chromatid segregation (GOTERM_BP_FAT), sister chromatid segregation (GOTERM_BP_FAT), chromosome segregation (GOTERM_BP_FAT), regulation of mitotic cell cycle (GOTERM_BP_FAT), cytoplasm (SP_PIR_KEYWORDS), nucleus (SP_PIR_KEYWORDS), mitotic cell cycle checkpoint (GOTERM_BP_FAT), ubl conjugation (SP_PIR_KEYWORDS), cytoskeleton (SP_PIR_KEYWORDS), centromere (SP_PIR_KEYWORDS), organelle localization (GOTERM_BP_FAT), regulation of cell cycle process (GOTERM_BP_FAT), microtubule-based process (GOTERM_BP_FAT), regulation of mitosis (GOTERM_BP_FAT), regulation of nuclear division (GOTERM_BP_FAT), positive regulation of cell cycle (GOTERM_BP_FAT), spindle checkpoint (GOTERM_BP_FAT), establishment of organelle localization (GOTERM_BP_FAT), microtubule (SP_PIR_KEYWORDS), chromosome localization (GOTERM_BP_FAT), establishment of chromosome localization (GOTERM_BP_FAT), regulation of mitotic metaphase/anaphase transition (GOTERM_BP_FAT), positive regulation of mitosis (GOTERM_BP_FAT), positive regulation of nuclear division (GOTERM_BP_FAT), Oocyte meiosis (KEGG_PATHWAY), chromosome organization (GOTERM_BP_FAT), cytokinesis (GOTERM_BP_FAT), kinetochore (SP_PIR_KEYWORDS), coiled coil (SP_PIR_KEYWORDS), regulation of organelle organization (GOTERM_BP_FAT), positive regulation of organelle organization (GOTERM_BP_FAT), Progesterone-mediated oocyte maturation (KEGG_PATHWAY), microtubule cytoskeleton organization (GOTERM_BP_FAT), positive regulation of cellular component organization (GOTERM_BP_FAT), Pathways in cancer (KEGG_PATHWAY), cytoskeleton organization (GOTERM_BP_FAT), cell proliferation (GOTERM_BP_FAT), intracellular signaling cascade (GOTERM_BP_FAT), enzyme binding (GOTERM_MF_FAT), alternative splicing (SP_PIR_KEYWORDS), regulation of cell proliferation (GOTERM_BP_FAT)</t>
  </si>
  <si>
    <t>cdc25 and chk1 Regulatory Pathway in response to DNA damage</t>
  </si>
  <si>
    <t>mitotic cell cycle</t>
  </si>
  <si>
    <t>ATP binding</t>
  </si>
  <si>
    <t>2225595, 2352009, 1673529, 1794470, 2320513, 1772370, 2173740, 1785635, 2349600, 1725594, 2186858, 1778917, 1682226, 1658885, 1704091, 1661554, 1731001, 1721833, 1758811, 1769433, 1675472, 1779034, 2265995, 2151368, 1725612, 1733311, 1786601, 2386982, 1763763, 1707585, 2361570, 2064694, 2402363, 2336130, 2064606, 1683811, 1667893, 1729495, 2083588, 1675674, 2324672, 1756696, 1739454, 1657470, 1688698</t>
  </si>
  <si>
    <t>ACAD8, ACADVL, AGXT2L2, ANKFY1, APBB3, ARHGEF1, ASB8, BRD3, BRD8, C10ORF97, C14ORF131, CDK7, CLDN15, DAGLB, DGAT1, DIAPH1, ERICH1, IER5, IMPA1, IQGAP2, LOC644799, NADSYN1, NBPF3, NOL12, NUP50, PIGB, PLAGL2, PRKCZ, RIPK3, SLC46A2, SNX14, STIM1, STK19, SULT1A4, TBC1D2B, TNPO3, TNS3, TRIM41, TTC32, UBE4B, USF2, USF2, USP34, YTHDF3, ZEB2</t>
  </si>
  <si>
    <t>phosphoprotein (SP_PIR_KEYWORDS), coiled coil (SP_PIR_KEYWORDS)</t>
  </si>
  <si>
    <t>Rho cell motility signaling pathway</t>
  </si>
  <si>
    <t>glycerolipid biosynthetic process</t>
  </si>
  <si>
    <t>acyl-CoA dehydrogenase activity</t>
  </si>
  <si>
    <t>M6.10</t>
  </si>
  <si>
    <t>2371825, 1809027, 1721741, 2082810, 1693410, 1666208, 1790650, 1805474, 1724376, 1766408, 1748707, 2380698, 1713380, 1713178, 1747223, 1778611, 1746457, 1725244, 1782579, 2237746, 1683927, 1690099, 1678671, 2395856, 1680703, 1698001, 1670638, 1774836, 1697440, 2311548, 1781906, 1670456, 1734198, 2069945, 1739083, 1773620, 2192032, 1805646, 1666050, 1683700, 1792138, 2115696, 1730658, 2046003</t>
  </si>
  <si>
    <t>AGL, ATP5SL, ATPBD1B, BRD7, BRI3BP, C14ORF106, C16ORF63, C1ORF131, C2ORF30, CBFB, CRELD2, DSTN, EIF2B2, FAM116A, FRYL, GBAS, GTF3C2, HAT1, IMMT, ING3, ITGAE, ITGB1BP1, KLHL24, LOC219854, MRPS15, NCK1, PITPNC1, PLOD3, PRPF4, PTRH2, RBM17, RBM42, RNGTT, RY1, SIRT1, SMARCC2, SRP19, SS18, TMUB1, TNFSF12, UQCRH, USP42, YTHDF2, ZDHHC6</t>
  </si>
  <si>
    <t>Spliceosome (KEGG_PATHWAY), mrna processing (SP_PIR_KEYWORDS), mRNA processing (GOTERM_BP_FAT), nucleus (SP_PIR_KEYWORDS), mRNA metabolic process (GOTERM_BP_FAT), mrna splicing (SP_PIR_KEYWORDS), RNA processing (GOTERM_BP_FAT), RNA splicing (GOTERM_BP_FAT)</t>
  </si>
  <si>
    <t>chromatin modification</t>
  </si>
  <si>
    <t>histone acetyltransferase activity</t>
  </si>
  <si>
    <t>M5.6</t>
  </si>
  <si>
    <t>Mitochondrial Stress/Proteasome</t>
  </si>
  <si>
    <t>2311278, 1754179, 1745415, 1779279, 1748770, 1742432, 1666192, 1679405, 1801845, 1738819, 2405233, 1704571, 1733511, 1772455, 1903568, 2392717, 1716056, 2342240, 1810838, 1768754, 1778236, 1808568, 1719622, 1751378, 1734205, 1666739, 1705679, 2051232, 1728845, 2367782, 1781516, 2368068, 1782331, 1660368, 1738369, 1696975, 1795428, 1799815, 1814113</t>
  </si>
  <si>
    <t>ADD3, AP1G2, BBX, C14ORF32, CKAP5, COBRA1, DCTN5, DDX56, DNAL4, EFTUD2, FAM133B, FAM53B, GOLGA3, HDAC3, HS.294603, LARP7, LMF2, MGAT2, MTDH, PILRB, PTPN11, PYCR2, RABEP1, RARS, RASSF1, RBM15, SAFB2, SDHA, SMARCD1, STARD7, SUPT16H, TCF20, TDG, TRRAP, TUFM, USP1, WDR59, XYLT2, ZFR</t>
  </si>
  <si>
    <t>response to DNA damage stimulus (GOTERM_BP_FAT), dna repair (SP_PIR_KEYWORDS), DNA damage (SP_PIR_KEYWORDS), ubl conjugation (SP_PIR_KEYWORDS), cellular response to stress (GOTERM_BP_FAT), DNA repair (GOTERM_BP_FAT), hydrolase (SP_PIR_KEYWORDS), DNA metabolic process (GOTERM_BP_FAT)</t>
  </si>
  <si>
    <t>Control of Gene Expression by Vitamin D Receptor</t>
  </si>
  <si>
    <t>response to DNA damage stimulus</t>
  </si>
  <si>
    <t>transcription factor binding</t>
  </si>
  <si>
    <t>1750800, 2134062, 2296950, 1800935, 2230035, 2371147, 1776147, 2143261, 1712320, 1681269, 1709132, 2055477, 1730101, 1769782, 1798212, 1766125, 1814122, 1759097, 1813207, 2044617, 1758311, 2062370, 1716004, 1675131, 1746686, 1771800, 1672443, 1726783, 1790410, 1721081, 1783728, 1734190, 1683120, 1705515, 2154101, 1683243, 1811195, 1730118</t>
  </si>
  <si>
    <t>ACO1, ALKBH3, APOBEC3F, ARV1, BBS2, BCL7C, C21ORF59, CXORF40B, DDX50, DYRK4, ELP2, EXOSC7, GSPT2, LAX1, LLGL1, LONP1, MDC1, MLLT11, MRPS9, MTERFD1, NET1, NOL8, NSUN4, PIH1D1, POLR1C, PRKCA, QDPR, RNASEH1, RNASEN, SP4, TBRG4, TCEAL3, UNG, UPF3A, UPRT, VPS45, ZNF211, ZNF644</t>
  </si>
  <si>
    <t>RNA binding (GOTERM_MF_FAT), RNA catabolic process (GOTERM_BP_FAT), rna-binding (SP_PIR_KEYWORDS), ribonuclease activity (GOTERM_MF_FAT), nuclease (SP_PIR_KEYWORDS), nuclease activity (GOTERM_MF_FAT), cellular macromolecule catabolic process (GOTERM_BP_FAT), hydrolase (SP_PIR_KEYWORDS), macromolecule catabolic process (GOTERM_BP_FAT)</t>
  </si>
  <si>
    <t>RNA catabolic process</t>
  </si>
  <si>
    <t>2179837, 1659343, 1740170, 1774584, 1653205, 1761138, 1717868, 1712390, 1739847, 1671291, 2192694, 2135272, 1652123, 1700518, 1875123, 1653039, 1692545, 1714433, 1689774, 1756355, 1794132, 1691506, 1662905, 1738681, 1672366, 1785198, 2088410, 1666399, 1753582, 1657204, 1742798, 1780699, 2175131, 2101885, 2166506, 1652754</t>
  </si>
  <si>
    <t>BANF1, BOLA2, C22ORF16, C2ORF28, C8ORF59, C9ORF142, CCT8, CUTA, EIF3D, EIF3I, EIF3M, GIMAP2, HMGN1, HMGN4, HS.572219, LOC642934, LOC646849, MARCKSL1, MRFAP1L1, NDUFS3, NDUFS8, NGRN, NME1-NME2, NUP62, PIGY, POLE3, PSMG2, RING1, RPA2, SAE1, SFRS10, THAP11, TMEM14C, TUBB, XRCC6, ZNF428</t>
  </si>
  <si>
    <t>translational initiation (GOTERM_BP_FAT), Initiation factor (SP_PIR_KEYWORDS), translation initiation factor activity (GOTERM_MF_FAT), translation factor activity, nucleic acid binding (GOTERM_MF_FAT), protein biosynthesis (SP_PIR_KEYWORDS), translation (GOTERM_BP_FAT), cytoplasm (SP_PIR_KEYWORDS)</t>
  </si>
  <si>
    <t>DNA replication</t>
  </si>
  <si>
    <t>Leigh syndrome</t>
  </si>
  <si>
    <t>translational initiation</t>
  </si>
  <si>
    <t>thyroid hormone receptor binding</t>
  </si>
  <si>
    <t>1705447, 1665331, 1758778, 1678962, 2192683, 1685052, 1815366, 1705991, 1810805, 1900263, 1789505, 1718934, 1718633, 2399310, 1801109, 1800976, 1733248, 2160005, 1762549, 2131381, 1756793, 2309446, 1740716, 2380839, 1659761, 1747775, 1685574, 1753064, 1655117, 1655137, 2175447</t>
  </si>
  <si>
    <t>AFG3L1, AMT, CEP110, DFFB, DHX37, DNAH1, FLJ21865, GUSBL1, HEATR5B, HS.452445, ITPR1, LOC728499, LRP5L, MLLT10, NARG1L, NFATC3, NRBP2, NUMA1, ORAOV1, PDE3B, POLS, RBBP6, RBM26, SNRP70, SNX29, STX2, TSC22D2, TTC13, WDR19, ZCCHC11, ZNF767</t>
  </si>
  <si>
    <t>alternative splicing (SP_PIR_KEYWORDS), coiled coil (SP_PIR_KEYWORDS), phosphoprotein (SP_PIR_KEYWORDS), polymorphism (SP_PIR_KEYWORDS), cytoplasm (SP_PIR_KEYWORDS)</t>
  </si>
  <si>
    <t>chromosome condensation</t>
  </si>
  <si>
    <t>M5.8</t>
  </si>
  <si>
    <t>1668822, 1755954, 1669177, 1690939, 1673370, 1804863, 1764029, 1694075, 2396571, 1684746, 1683178, 1728392, 1651385, 1737498, 1763144, 1696962, 1673543, 1803464, 1677768, 2118864, 1731736, 1656335, 1675391, 2124471, 1761833, 1690625, 1735495, 1764826, 2231020, 1773380, 1746664</t>
  </si>
  <si>
    <t>BATF, CPEB3, DHRS12, ECGF1, FBXL5, FKBP15, FLJ40448, GADD45A, GPR108, IPO11, JAK2, LOC255809, MFN2, MLKL, NEU1, PDZD8, PGM2, PHTF1, POR, RAB1A, RIN3, RIT1, SLC24A4, SLC36A1, SLC40A1, SLC9A8, TBC1D8, TFE3, TMEM185B, UNC13D, WSB2</t>
  </si>
  <si>
    <t>protein import (GOTERM_BP_FAT), protein localization in organelle (GOTERM_BP_FAT), protein targeting (GOTERM_BP_FAT), nucleotide binding (GOTERM_MF_FAT), intracellular protein transport (GOTERM_BP_FAT), protein transport (GOTERM_BP_FAT), establishment of protein localization (GOTERM_BP_FAT), cellular protein localization (GOTERM_BP_FAT), cellular macromolecule localization (GOTERM_BP_FAT), acetylation (SP_PIR_KEYWORDS), protein localization (GOTERM_BP_FAT), intracellular transport (GOTERM_BP_FAT)</t>
  </si>
  <si>
    <t>protein import</t>
  </si>
  <si>
    <t>inorganic cation transmembrane transporter activity</t>
  </si>
  <si>
    <t>1788778, 1660199, 1803813, 1721921, 1655734, 2406892, 1684040, 1651828, 2252408, 2202637, 1767837, 2382724, 1795474, 1805658, 2322935, 1658015, 2396002, 1730685, 2398995, 1670801, 2336647, 1772286, 1784774, 1770053, 1712231, 1746784, 2179397, 2067607, 1757730, 1756311</t>
  </si>
  <si>
    <t>transit peptide (SP_PIR_KEYWORDS), structural constituent of ribosome (GOTERM_MF_FAT), ribosomal protein (SP_PIR_KEYWORDS), mitochondrion (SP_PIR_KEYWORDS), ribonucleoprotein (SP_PIR_KEYWORDS), translation (GOTERM_BP_FAT), structural molecule activity (GOTERM_MF_FAT)</t>
  </si>
  <si>
    <t>protein folding</t>
  </si>
  <si>
    <t>unfolded protein binding</t>
  </si>
  <si>
    <t>1706531, 1696956, 2196550, 1773388, 1763091, 2348788, 1671516, 1676984, 1815668, 1674034, 1756086, 1668469, 1728071, 1654060, 1810488, 2366719, 1657624, 1687410, 1716563, 1805800, 1751330, 1712027, 1788251, 1807873, 1657864, 1684929, 1805812, 2214197, 1739259</t>
  </si>
  <si>
    <t>ABCC5, ARID3B, C13ORF18, C13ORF18, C14ORF43, CD44, CIR, DDIT3, GTF2IP1, H2AFY, INTS3, KIAA0922, KRAS, MKNK2, NFYC, NSFL1C, NSFL1C, OSBPL11, PRKCB1, RAB5A, RBCK1, RSBN1L, SNN, SNX6, TMUB2, TOPBP1, TOR1A, TP53INP1, UBE4A</t>
  </si>
  <si>
    <t>response to abiotic stimulus (GOTERM_BP_FAT), response to radiation (GOTERM_BP_FAT)</t>
  </si>
  <si>
    <t>MAPK signaling pathway</t>
  </si>
  <si>
    <t>response to abiotic stimulus</t>
  </si>
  <si>
    <t>2226324, 1661945, 1713892, 1798659, 2375825, 1810334, 1743432, 1803953, 1763147, 1711314, 2055156, 1744713, 1748438, 1666409, 1681591, 2313730, 1787026, 1712400, 1700695, 1809488, 1660186, 2143148, 2213558, 1716816, 1809467, 1800612, 1739946, 1694466</t>
  </si>
  <si>
    <t>BRP44L, C14ORF156, C4ORF34, CCDC28A, CD37, COMMD7, DGUOK, LOC388789, NDUFB6, NUDT5, PAG1, PARK7, POLR2G, PSMB6, PTPN1, RHOC, SEC61G, SERPINB6, SLC44A1, SPCS2, SYF2, TM2D1, TMED10P, TMEM87A, VAMP5, VBP1, VKORC1, ZBED1</t>
  </si>
  <si>
    <t>acetylation (SP_PIR_KEYWORDS), mitochondrion (SP_PIR_KEYWORDS), phosphorus metabolic process (GOTERM_BP_FAT), phosphate metabolic process (GOTERM_BP_FAT), polymorphism (SP_PIR_KEYWORDS)</t>
  </si>
  <si>
    <t>Purine metabolism</t>
  </si>
  <si>
    <t>organic alcohol transport</t>
  </si>
  <si>
    <t>2329958, 2213297, 1695853, 1772677, 1756572, 2380967, 1759801, 2347807, 1728799, 1794187, 2403946, 1703558, 1903159, 1702168, 1811574, 1771019, 1802082, 1702837, 2368971, 1800975, 1701434, 1733875, 1749521, 2159322, 1685369, 2157951, 1709750, 1651346</t>
  </si>
  <si>
    <t>ABI1, C11ORF54, CLK4, CNOT4, COQ2, DNASE1L1, DPP8, EXOC1, FBP1, FBXL3, FEZ2, FHL3, HS.130036, HSD17B12, MAPK8IP3, MTMR4, PRDM8, PSMD1, PSMD12, PSME3, RAP1B, RUNDC1, SLC35E3, SLK, SLU7, STX6, SUSD1, TICAM2</t>
  </si>
  <si>
    <t>proteasome (SP_PIR_KEYWORDS), anaphase-promoting complex-dependent proteasomal ubiquitin-dependent protein catabolic process (GOTERM_BP_FAT), negative regulation of ubiquitin-protein ligase activity during mitotic cell cycle (GOTERM_BP_FAT), negative regulation of ligase activity (GOTERM_BP_FAT), negative regulation of ubiquitin-protein ligase activity (GOTERM_BP_FAT), positive regulation of ubiquitin-protein ligase activity during mitotic cell cycle (GOTERM_BP_FAT), Proteasome (KEGG_PATHWAY), positive regulation of ubiquitin-protein ligase activity (GOTERM_BP_FAT), regulation of ubiquitin-protein ligase activity during mitotic cell cycle (GOTERM_BP_FAT), cellular macromolecule catabolic process (GOTERM_BP_FAT), positive regulation of ligase activity (GOTERM_BP_FAT), negative regulation of protein ubiquitination (GOTERM_BP_FAT), regulation of ubiquitin-protein ligase activity (GOTERM_BP_FAT), regulation of ligase activity (GOTERM_BP_FAT), positive regulation of protein ubiquitination (GOTERM_BP_FAT), macromolecule catabolic process (GOTERM_BP_FAT), regulation of protein ubiquitination (GOTERM_BP_FAT), proteasomal protein catabolic process (GOTERM_BP_FAT), proteasomal ubiquitin-dependent protein catabolic process (GOTERM_BP_FAT), regulation of protein modification process (GOTERM_BP_FAT), modification-dependent protein catabolic process (GOTERM_BP_FAT), modification-dependent macromolecule catabolic process (GOTERM_BP_FAT), negative regulation of protein modification process (GOTERM_BP_FAT), proteolysis involved in cellular protein catabolic process (GOTERM_BP_FAT), cellular protein catabolic process (GOTERM_BP_FAT), protein catabolic process (GOTERM_BP_FAT), proteolysis (GOTERM_BP_FAT), negative regulation of cellular protein metabolic process (GOTERM_BP_FAT), positive regulation of protein modification process (GOTERM_BP_FAT), negative regulation of protein metabolic process (GOTERM_BP_FAT), regulation of cellular protein metabolic process (GOTERM_BP_FAT), positive regulation of catalytic activity (GOTERM_BP_FAT), positive regulation of cellular protein metabolic process (GOTERM_BP_FAT), ubiquitin-dependent protein catabolic process (GOTERM_BP_FAT), positive regulation of protein metabolic process (GOTERM_BP_FAT), positive regulation of molecular function (GOTERM_BP_FAT), negative regulation of catalytic activity (GOTERM_BP_FAT), negative regulation of molecular function (GOTERM_BP_FAT), mitotic cell cycle (GOTERM_BP_FAT), positive regulation of macromolecule metabolic process (GOTERM_BP_FAT), cell cycle process (GOTERM_BP_FAT), acetylation (SP_PIR_KEYWORDS), negative regulation of macromolecule metabolic process (GOTERM_BP_FAT), cell cycle (GOTERM_BP_FAT), nucleus (SP_PIR_KEYWORDS)</t>
  </si>
  <si>
    <t>negative regulation of ubiquitin-protein ligase activity during mitotic cell cycle</t>
  </si>
  <si>
    <t>phosphatase activity</t>
  </si>
  <si>
    <t>M6.3</t>
  </si>
  <si>
    <t>2066124, 2365686, 1745772, 1793724, 2380588, 1666364, 1670901, 1858599, 2119224, 1809040, 1797181, 1774547, 1719543, 1742544, 1712452, 1676980, 1675266, 1773760, 2397954, 2337974, 1737398, 1683888, 1653709, 1770977, 2340721, 1689704, 1727692</t>
  </si>
  <si>
    <t>AFG3L2, ALG8, ASCC3, C3ORF31, C6ORF108, COQ10A, COX10, HS.20255, KIFAP3, LDLRAP1, LOC93622, M-RIP, MAF, MEF2C, MPHOSPH1, MTSS1, NAGPA, PAICS, PARP3, PKIA, PTPLAD1, SRP72, TIMM9, TMEM134, TMEM134, TMEM5, TRIT1</t>
  </si>
  <si>
    <t>protein targeting (GOTERM_BP_FAT), intracellular protein transport (GOTERM_BP_FAT), protein localization in organelle (GOTERM_BP_FAT), cellular protein localization (GOTERM_BP_FAT), cellular macromolecule localization (GOTERM_BP_FAT), protein localization (GOTERM_BP_FAT), intracellular transport (GOTERM_BP_FAT), protein transport (GOTERM_BP_FAT), establishment of protein localization (GOTERM_BP_FAT)</t>
  </si>
  <si>
    <t>protein targeting</t>
  </si>
  <si>
    <t>transferase activity, transferring alkyl or aryl (other than methyl) groups</t>
  </si>
  <si>
    <t>1790136, 1762825, 2401057, 1781752, 1695420, 1656134, 1770936, 1737685, 1695983, 1754279, 1673795, 1697597, 1799069, 1777526, 1688318, 1654552, 1810100, 1723632, 1749634, 1807611, 1755364, 2352023, 1759948, 1659523, 1654262, 1681628, 1811997</t>
  </si>
  <si>
    <t>C20ORF20, CANX, CANX, CLEC16A, CLTA, CNOT7, COQ5, CRLS1, DDX42, FBXW7, HSD17B4, KIAA0494, LOC440280, MED20, MGC72104, MRPS31, PBX3, PIGC, PLRG1, PPIG, RALA, RIPK5, RNF5P1, USP39, ZMAT3, ZNF277, ZNF364</t>
  </si>
  <si>
    <t>nucleus (SP_PIR_KEYWORDS), RNA splicing (GOTERM_BP_FAT), RNA processing (GOTERM_BP_FAT)</t>
  </si>
  <si>
    <t>2377240, 1737651, 1747630, 1770127, 1664776, 2381753, 1745385, 1691097, 1651254, 1695276, 1737298, 1676159, 1739210, 1665291, 2147306, 1767894, 1737988, 2401155, 2255579, 1795341, 1791912, 1794399, 1691575, 1753608, 2311518, 1676448, 1792078</t>
  </si>
  <si>
    <t>AKTIP, CDC40, DEK, DNAJA2, EFR3A, G3BP2, HNRPM, HSP90AA1, LPP, MAPRE2, MAT2A, MST4, NSL1, NUB1, PNRC2, POLB, PRNP, PUM1, RAB37, SFRS1, SIDT2, SNRK, SNX2, TMEM131, TROVE2, WDFY1, ZNF313</t>
  </si>
  <si>
    <t>microtubule binding (GOTERM_MF_FAT), tubulin binding (GOTERM_MF_FAT), cytoskeletal protein binding (GOTERM_MF_FAT)</t>
  </si>
  <si>
    <t>mRNA metabolic process</t>
  </si>
  <si>
    <t>microtubule binding</t>
  </si>
  <si>
    <t>1730620, 2325168, 1651378, 1696420, 2204297, 1752967, 1673069, 1780302, 2045911, 1747119, 1790412, 2198393, 1751656, 1751338, 1805737, 1675656, 2246328, 2411794, 2334303, 1720311, 2330371, 1669931, 1696375, 1814789, 1713491, 1706990</t>
  </si>
  <si>
    <t>ARRB1, ARRB1, AUP1, BRD7, C14ORF108, DHPS, DPP9, DYNC1H1, FBXO28, FBXO46, FLJ39639, KATNA1, KLF11, NUP133, PFKP, PPFIBP2, PTPN22, PTPRA, SEC24B, SLC25A46, TATDN3, TM9SF3, TTC31, UBAP2L, VAMP2, ZNF271</t>
  </si>
  <si>
    <t>intracellular transport (GOTERM_BP_FAT), Golgi vesicle transport (GOTERM_BP_FAT), vesicle-mediated transport (GOTERM_BP_FAT), membrane organization (GOTERM_BP_FAT), protein transport (SP_PIR_KEYWORDS), transport (SP_PIR_KEYWORDS), membrane (SP_PIR_KEYWORDS), transmembrane (SP_PIR_KEYWORDS)</t>
  </si>
  <si>
    <t>intracellular transport</t>
  </si>
  <si>
    <t>protein tyrosine phosphatase activity</t>
  </si>
  <si>
    <t>M4.16</t>
  </si>
  <si>
    <t>1763688, 1682428, 2388142, 2345837, 1730084, 1815115, 1730612, 1807206, 1781795, 1725130, 1787345, 1669878, 2374159, 2056975, 2387636, 1730940, 1776375, 1660063, 2364971, 1655316, 2298818, 1680313, 1717934, 1790953, 2145116, 2202481</t>
  </si>
  <si>
    <t>C17ORF49, C1ORF59, CD99L2, CLTA, COMT, CYC1, DBNDD2, DHRS1, ERH, FAM50A, FKBP11, GUSB, HERPUD1, HPRT1, ITGB4BP, KLHDC3, PIN1, POLE4, PPP2R5C, PSMC6, RPS29, STX4, SYT11, TBCB, TMEM173, UBLCP1</t>
  </si>
  <si>
    <t>acetylation (SP_PIR_KEYWORDS), cell cycle (GOTERM_BP_FAT)</t>
  </si>
  <si>
    <t>Drug metabolism</t>
  </si>
  <si>
    <t>positive regulation of cellular amine metabolic process</t>
  </si>
  <si>
    <t>peptidyl-prolyl cis-trans isomerase activity</t>
  </si>
  <si>
    <t>1814044, 1771238, 1723843, 1668498, 1758034, 1711189, 1785661, 1735453, 1783546, 1789508, 1656977, 2316104, 1814282, 1716272, 1727134, 1784946, 2101930, 2205050, 2058512, 2393573, 2378257, 1799128, 1709772, 1714622, 2214144, 1680693</t>
  </si>
  <si>
    <t>CABIN1, CHM, CSNK2A2, CWF19L2, ETFDH, EXOSC10, FAM108B1, FAM98A, FLJ10769, GTF3C3, HIBCH, IQCB1, ISG20L1, KBTBD8, KLHDC5, ORC3L, POLG, PRKX, PSMA2, RASSF1, SDF4, SLC30A9, SNX5, TNRC6A, TWSG1, ZNF419</t>
  </si>
  <si>
    <t>exonuclease activity (GOTERM_MF_FAT), nuclease activity (GOTERM_MF_FAT)</t>
  </si>
  <si>
    <t>exonuclease activity</t>
  </si>
  <si>
    <t>2388507, 2410909, 1773576, 1728163, 2242463, 2166865, 1739586, 1735155, 2232121, 2160764, 1764177, 2200636, 1724718, 1790909, 1719303, 1788689, 1758941, 1657515, 1752046, 1775734, 1651799, 1694305, 1750693, 1729234, 1703305, 2181540</t>
  </si>
  <si>
    <t>AKT1, AKT1, CPNE3, CTDSP1, CTSC, ENY2, FEZ2, GLB1, GPR65, HBP1, JARID2, KIAA1267, NCK2, NFE2L2, P4HB, PHIP, REEP5, RPS6KA5, SH2B3, SH2D3C, SLC38A2, SMS, SSR1, TPP1, TWF2, YY1</t>
  </si>
  <si>
    <t>Lysosome (KEGG_PATHWAY), lysosome (SP_PIR_KEYWORDS), zymogen (SP_PIR_KEYWORDS), hydrolase (SP_PIR_KEYWORDS), disease mutation (SP_PIR_KEYWORDS), signal (SP_PIR_KEYWORDS), alternative splicing (SP_PIR_KEYWORDS), glycoprotein (SP_PIR_KEYWORDS)</t>
  </si>
  <si>
    <t>Transcription factor CREB and its extracellular signals</t>
  </si>
  <si>
    <t>transmembrane receptor protein tyrosine kinase signaling pathway</t>
  </si>
  <si>
    <t>molecular adaptor activity</t>
  </si>
  <si>
    <t>1750158, 2395711, 1733221, 1781416, 1736180, 1665964, 1746436, 1667561, 1728724, 2086077, 1667319, 1667476, 1815148, 1799106, 1808047, 1799765, 1714393, 2327795, 2124386, 1682081, 1808811, 1755649, 1654735, 1706261, 1740864, 1687592</t>
  </si>
  <si>
    <t>ACOX1, ARRB2, C9ORF164, FRAT1, FRAT1, GAB2, HCG27, IFRD1, IL17RA, JUNB, LPPR2, LTBR, MAN2A2, MOSC1, PHC2, RAB24, RAB24, RERE, RGL2, RNF19B, SBNO2, SLC16A5, SLCO3A1, SLCO3A1, TREML2, WWC3</t>
  </si>
  <si>
    <t>developmental protein (SP_PIR_KEYWORDS), phosphoprotein (SP_PIR_KEYWORDS), cell surface receptor linked signal transduction (GOTERM_BP_FAT), cytoplasm (SP_PIR_KEYWORDS)</t>
  </si>
  <si>
    <t>2328280, 1729533, 1776993, 1672389, 1718177, 1664922, 2401822, 1726030, 1781638, 1842582, 1712487, 1655244, 1682857, 1718672, 2110252, 2329834, 1768050, 1686194, 1655011, 2216918, 1807981, 1747857, 1700955, 2334042</t>
  </si>
  <si>
    <t>ACTL6A, APOA1BP, COG2, CRYZ, CYP20A1, FLNB, FTSJ1, GPX7, HDDC3, HS.579530, LGTN, LOC642755, NDUFAF2, NOLA2, NPM3, RBM12, SCOC, SDCCAG10, SERF1B, SHPK, SIGIRR, SMARCE1, TCTEX1D2, THYN1</t>
  </si>
  <si>
    <t>rRNA processing (GOTERM_BP_FAT), rRNA metabolic process (GOTERM_BP_FAT), ribosome biogenesis (GOTERM_BP_FAT), ribonucleoprotein complex biogenesis (GOTERM_BP_FAT), ncRNA processing (GOTERM_BP_FAT), ncRNA metabolic process (GOTERM_BP_FAT), RNA processing (GOTERM_BP_FAT)</t>
  </si>
  <si>
    <t>rRNA processing</t>
  </si>
  <si>
    <t>2294762, 1805998, 1660270, 2063586, 1759983, 1708936, 1771026, 1781099, 1802906, 1753892, 1694711, 1798654, 1664641, 1671452, 1718766, 1687785, 1712659, 1706873, 2059294, 2366246, 1657483, 1793410, 1672405, 2156953</t>
  </si>
  <si>
    <t>AMY1A, C18ORF21, C7ORF28A, CLIC4, DR1, EXOSC3, GARS, ISY1, LOC646900, LOC654121, MAD2L1BP, MCM6, MED4, MRPL44, MT1F, PPA2, PPP2CB, RPL34, RTCD1, SEC23B, SEC23B, SNTB1, TMED7, ZFAND6</t>
  </si>
  <si>
    <t>RNA processing (GOTERM_BP_FAT), RNA binding (GOTERM_MF_FAT)</t>
  </si>
  <si>
    <t>1713751, 2364852, 1721106, 1784352, 2359907, 2320888, 2354391, 1655952, 1740466, 1813775, 1769245, 1715994, 1779735, 1739805, 1712687, 1746864, 2363106, 1780756, 1771987, 1742450, 1814971, 1698605, 1669703, 2279339</t>
  </si>
  <si>
    <t>ADAM19, BTN2A1, C14ORF159, CCM2, CD68, CXCR4, EGLN2, FAM39E, FAM46A, GAK, GLIPR1, HGS, LOC389541, NDE1, PAK2, PSCDBP, RBM23, RBM23, SLC44A2, TAPBP, TCF25, TMEM43, TNK2, WTAP</t>
  </si>
  <si>
    <t>cell cycle (SP_PIR_KEYWORDS), cell cycle (GOTERM_BP_FAT), phosphoprotein (SP_PIR_KEYWORDS)</t>
  </si>
  <si>
    <t>Renal cell carcinoma</t>
  </si>
  <si>
    <t>protein amino acid phosphorylation</t>
  </si>
  <si>
    <t>protein kinase activity</t>
  </si>
  <si>
    <t>M5.7</t>
  </si>
  <si>
    <t>1759359, 2072296, 1728535, 1714990, 1689371, 1806106, 1705737, 1777584, 1655444, 1795639, 2145250, 1778347, 1761010, 1745655, 1676611, 1720542, 1812445, 1661485, 1788607, 1771801, 1707475, 1718853, 1745423, 2199389</t>
  </si>
  <si>
    <t>BTF3L4, CKS2, COPZ1, DBT, GIMAP2, GNL3, IMPDH2, KARS, LOC728492, MGMT, NACAP1, NUDT2, PCCB, PEX16, PHPT1, POLR2I, PRPSAP2, RBM34, RPL23A, SIRPG, UBE2E2, UQCRC2, UTP3, VIPR1</t>
  </si>
  <si>
    <t>acetylation (SP_PIR_KEYWORDS), transit peptide (SP_PIR_KEYWORDS), Purine metabolism (KEGG_PATHWAY), mitochondrion (SP_PIR_KEYWORDS), oxidoreductase (SP_PIR_KEYWORDS), polymorphism (SP_PIR_KEYWORDS)</t>
  </si>
  <si>
    <t>1743205, 2243308, 2181968, 1708991, 1668910, 2286870, 2230902, 1742521, 1779376, 1657395, 1797031, 1764163, 1764082, 1805225, 1712026, 1703327, 1652394, 1708537, 2158242, 1683950, 1741371, 1695432, 1711361</t>
  </si>
  <si>
    <t>ABCA7, ACVR1B, CBL, CCNY, CIDEB, CSNK1D, CTNNA1, GRB2, GSK3B, HMGCR, HSPBAP1, LOC644330, MBOAT1, MBOAT5, NLRP3, PSTPIP1, RAB2A, RBPJ, SHOC2, SNX11, TMEM8, TPST2, ZNF319</t>
  </si>
  <si>
    <t>Pathways in cancer (KEGG_PATHWAY), Endometrial cancer (KEGG_PATHWAY), Chronic myeloid leukemia (KEGG_PATHWAY), Colorectal cancer (KEGG_PATHWAY), enzyme linked receptor protein signaling pathway (GOTERM_BP_FAT), ErbB signaling pathway (KEGG_PATHWAY), T cell receptor signaling pathway (KEGG_PATHWAY), enzyme binding (GOTERM_MF_FAT), Insulin signaling pathway (KEGG_PATHWAY), alternative splicing (SP_PIR_KEYWORDS), cell surface receptor linked signal transduction (GOTERM_BP_FAT), transmembrane receptor protein tyrosine kinase signaling pathway (GOTERM_BP_FAT), small GTPase mediated signal transduction (GOTERM_BP_FAT), intracellular signaling cascade (GOTERM_BP_FAT), cellular response to stress (GOTERM_BP_FAT), acetylation (SP_PIR_KEYWORDS), phosphoprotein (SP_PIR_KEYWORDS)</t>
  </si>
  <si>
    <t>Pathways in cancer</t>
  </si>
  <si>
    <t>CBL mediated ligand-induced downregulation of EGF receptors</t>
  </si>
  <si>
    <t>enzyme linked receptor protein signaling pathway</t>
  </si>
  <si>
    <t>enzyme binding</t>
  </si>
  <si>
    <t>1711886, 1667857, 1689953, 1664028, 1663685, 1791396, 2252309, 1784871, 1674337, 1789457, 1691926, 1815890, 1718334, 1658802, 1746252, 2371964, 1692163, 1736441, 1806867, 1719316, 1774066, 1712975, 1739236</t>
  </si>
  <si>
    <t>ALG3, C12ORF52, CD81, CENPB, DGCR6, DGCR6, DPP7, FASN, FKBP2, GNL1, HADH2, IL12RB1, ITPA, KRTCAP2, LOC391811, MRPS12, NSDHL, PDXP, PPM1G, TMED3, TMEM141, YIF1A, ZNF668</t>
  </si>
  <si>
    <t>nad (SP_PIR_KEYWORDS), oxidoreductase (SP_PIR_KEYWORDS), oxidation reduction (GOTERM_BP_FAT)</t>
  </si>
  <si>
    <t>lipid biosynthetic process</t>
  </si>
  <si>
    <t>steroid dehydrogenase activity, acting on the CH-OH group of donors, NAD or NADP as acceptor</t>
  </si>
  <si>
    <t>1711516, 1720850, 1679339, 1696494, 1747506, 1880406, 1917290, 1758626, 1701111, 1669033, 1656482, 1753312, 1709683, 1661002, 2408001, 1732575, 1679731, 2253732, 1684402, 1653134, 1692754, 1663489, 1651769</t>
  </si>
  <si>
    <t>ATP6V1A, BAZ2B, C3ORF62, CMTM6, DHX34, HS.413494, HS.537004, IDS, KIAA1434, NCOA1, OSBPL2, PLXDC2, RASSF2, RFWD2, RFWD2, SEC14L1, SLC15A4, ST8SIA4, STXBP5, TMEM188, TMEM49, UBR2, ZFYVE16</t>
  </si>
  <si>
    <t>alternative splicing (SP_PIR_KEYWORDS), protein transport (GOTERM_BP_FAT), establishment of protein localization (GOTERM_BP_FAT), polymorphism (SP_PIR_KEYWORDS), protein localization (GOTERM_BP_FAT), phosphoprotein (SP_PIR_KEYWORDS), membrane (SP_PIR_KEYWORDS)</t>
  </si>
  <si>
    <t>p53 signaling pathway</t>
  </si>
  <si>
    <t>polyol metabolic process</t>
  </si>
  <si>
    <t>1777296, 1658830, 1660602, 1708604, 1713322, 1669062, 2402416, 1730765, 2381758, 1760922, 2355776, 1779258, 1700025, 1798454, 1793950, 2112417, 1682953, 1691104, 1767006, 1704972, 2413527, 2339825, 1724837</t>
  </si>
  <si>
    <t>ACTB, C10ORF26, C1ORF43, C7ORF28A, C7ORF28B, CCR2, DNAJB6, DUSP22, G3BP2, GIT2, GIT2, LOC644774, LOC732007, MAD2L1BP, P704P, PGAM1, PGAM4, PGAM4, PSMB8, TRIM5, VCL, YME1L1, ZC3HAV1</t>
  </si>
  <si>
    <t>phosphoprotein (SP_PIR_KEYWORDS), acetylation (SP_PIR_KEYWORDS)</t>
  </si>
  <si>
    <t>Glycolysis / Gluconeogenesis</t>
  </si>
  <si>
    <t>negative regulation of catalytic activity</t>
  </si>
  <si>
    <t>phosphoglycerate mutase activity</t>
  </si>
  <si>
    <t>2307656, 1802458, 1770161, 1693630, 1674394, 1669376, 2123743, 1707286, 1661439, 1685009, 1735552, 1786303, 1661631, 1726421, 1717207, 1712918, 2367418, 1794165, 2404154, 2338452, 1775708, 2309180, 2349658</t>
  </si>
  <si>
    <t>AGTRAP, AGTRAP, BST1, C16ORF7, C20ORF3, DRAM, FCER1G, FLJ22662, FLOT1, ITGAM, KIF1B, LILRA3, LILRA3, METTL9, MMP25, NQO2, OSCAR, PGD, SERPINA1, SERPINA1, SLC2A3, SMARCD3, TSPO</t>
  </si>
  <si>
    <t>signal (SP_PIR_KEYWORDS), receptor (SP_PIR_KEYWORDS), membrane (SP_PIR_KEYWORDS), transmembrane protein (SP_PIR_KEYWORDS), disulfide bond (SP_PIR_KEYWORDS), immune response (GOTERM_BP_FAT), cell membrane (SP_PIR_KEYWORDS), transmembrane (SP_PIR_KEYWORDS), alternative splicing (SP_PIR_KEYWORDS)</t>
  </si>
  <si>
    <t>1729019, 1652907, 2356838, 1775304, 1699859, 1716821, 1654920, 1759084, 1777895, 1673944, 1697200, 2393544, 1714364, 1758939, 1758831, 2069446, 1798827, 1750785, 2289924, 1796305, 2094587, 1798061</t>
  </si>
  <si>
    <t>phosphoprotein (SP_PIR_KEYWORDS), rna-binding (SP_PIR_KEYWORDS), RNA binding (GOTERM_MF_FAT), coiled coil (SP_PIR_KEYWORDS), acetylation (SP_PIR_KEYWORDS), mRNA metabolic process (GOTERM_BP_FAT), RNA processing (GOTERM_BP_FAT), cytoplasm (SP_PIR_KEYWORDS), nucleus (SP_PIR_KEYWORDS), regulation of transcription (GOTERM_BP_FAT), polymorphism (SP_PIR_KEYWORDS)</t>
  </si>
  <si>
    <t>protein domain specific binding</t>
  </si>
  <si>
    <t>1739345, 1654151, 1690982, 1774334, 1690802, 1759325, 1691131, 1693352, 1813682, 2175712, 1790680, 2177965, 1800573, 2344002, 1783226, 1680403, 1758674, 2232936, 1666471, 2149566, 1692486, 2398587</t>
  </si>
  <si>
    <t>C11ORF48, COX6C, DDT, HIGD2A, HSPC152, LOC283951, LSMD1, MRPL20, MRPL53, NDUFA11, PDE6D, RPS19BP1, RPS21, SIP1, SSR2, SSR4, TMEM93, UQCRH, UQCRQ, VPS25, ZNRD1, ZNRD1</t>
  </si>
  <si>
    <t>respiratory chain (SP_PIR_KEYWORDS), Oxidative phosphorylation (KEGG_PATHWAY), mitochondrion inner membrane (SP_PIR_KEYWORDS), mitochondrion (SP_PIR_KEYWORDS), generation of precursor metabolites and energy (GOTERM_BP_FAT), hydrogen ion transmembrane transporter activity (GOTERM_MF_FAT), monovalent inorganic cation transmembrane transporter activity (GOTERM_MF_FAT), electron transport chain (GOTERM_BP_FAT), Cardiac muscle contraction (KEGG_PATHWAY), electron transport (SP_PIR_KEYWORDS), inorganic cation transmembrane transporter activity (GOTERM_MF_FAT), Parkinson's disease (KEGG_PATHWAY), Alzheimer's disease (KEGG_PATHWAY), Huntington's disease (KEGG_PATHWAY), transit peptide (SP_PIR_KEYWORDS), oxidation reduction (GOTERM_BP_FAT), acetylation (SP_PIR_KEYWORDS), membrane (SP_PIR_KEYWORDS), transport (SP_PIR_KEYWORDS)</t>
  </si>
  <si>
    <t>1700461, 1694233, 1802973, 1676946, 1741459, 1671568, 1718297, 1815500, 1706779, 1758798, 1765371, 1782257, 1718734, 1778734, 1776088, 2352448, 1658373, 1797893, 2291619, 2385688, 1812559, 1789492</t>
  </si>
  <si>
    <t>AARSD1, ACYP1, ANAPC4, AP3M2, CDK10, ECHDC2, EML4, ITPR3, LIG1, LOC728734, LUC7L, METT11D1, MLLT6, MTMR10, NAT9, NSUN5B, PAN2, PFAAP5, RAB3IP, RABL2B, SLC7A6, ZDHHC8</t>
  </si>
  <si>
    <t>alternative splicing (SP_PIR_KEYWORDS), transferase (SP_PIR_KEYWORDS), coiled coil (SP_PIR_KEYWORDS)</t>
  </si>
  <si>
    <t>1815878, 1712748, 1707783, 2061043, 1681008, 1672149, 1701293, 1690282, 1813256, 1761981, 1702237, 2227573, 1661799, 1742887, 2218450, 1751258, 2369924, 1657949, 2228873, 1721093, 1752213, 1704619</t>
  </si>
  <si>
    <t>C11ORF59, C14ORF129, CCDC72, CD48, CGRRF1, CHCHD1, COX7A2, CRADD, CRIPT, FAM96A, FKBP1A, GSTO1, HIGD1A, LOC645058, LSM1, NDUFA4, NDUFB6, RHEB, STARD3NL, TAF10, TMEM60, VPS29</t>
  </si>
  <si>
    <t>oxidoreductase activity, acting on NADH or NADPH, quinone or similar compound as acceptor (GOTERM_MF_FAT), oxidoreductase activity, acting on NADH or NADPH (GOTERM_MF_FAT), acetylation (SP_PIR_KEYWORDS), cytoplasm (SP_PIR_KEYWORDS)</t>
  </si>
  <si>
    <t>Parkinson's disease</t>
  </si>
  <si>
    <t>mTOR Signaling Pathway</t>
  </si>
  <si>
    <t>mitochondrial electron transport, NADH to ubiquinone</t>
  </si>
  <si>
    <t>oxidoreductase activity, acting on NADH or NADPH, quinone or similar compound as acceptor</t>
  </si>
  <si>
    <t>2362982, 1690321, 1681644, 1715625, 1793559, 1783627, 1763408, 2293692, 1685855, 1794510, 1751034, 1805726, 1698067, 2115490, 1804279, 1812327, 1742824, 2096012, 1763364, 1670878, 1703053, 1812805</t>
  </si>
  <si>
    <t>ARID4B, BCLAF1, BIRC3, C20ORF94, C6ORF204, CAST, CCBL2, CREBBP, FLJ25778, FLJ32255, LOC162073, LOC654069, NBPF14, NBPF20, PTPRC, RNF19A, SPATA13, UHMK1, WHDC1, YTHDC1, ZFP91, ZNF699</t>
  </si>
  <si>
    <t>regulation of apoptosis (GOTERM_BP_FAT), regulation of programmed cell death (GOTERM_BP_FAT), regulation of cell death (GOTERM_BP_FAT), cytoplasm (SP_PIR_KEYWORDS)</t>
  </si>
  <si>
    <t>Jak-STAT signaling pathway</t>
  </si>
  <si>
    <t>Activation of Csk by cAMP-dependent Protein Kinase Inhibits Signaling through the T Cell Receptor</t>
  </si>
  <si>
    <t>regulation of apoptosis</t>
  </si>
  <si>
    <t>M8.47</t>
  </si>
  <si>
    <t>1775423, 2076940, 1660275, 1751425, 1751362, 1693438, 1771921, 1774890, 1778985, 1781360, 1794046, 1757995, 1652580, 1674302, 1799015, 1680386, 1758827, 2131523, 1702683, 2097954, 1689189</t>
  </si>
  <si>
    <t>C10ORF88, C1ORF149, C2ORF43, ERMP1, FASTKD1, FBXL12, HSCB, LAS1L, LOC90826, MPHOSPH6, MTX2, PARP2, POLD1, PPAT, PXMP2, RPP38, RTN4IP1, SACS, SLC33A1, TSFM, ZBTB3</t>
  </si>
  <si>
    <t>mitochondrion (SP_PIR_KEYWORDS), transit peptide (SP_PIR_KEYWORDS)</t>
  </si>
  <si>
    <t>Base excision repair</t>
  </si>
  <si>
    <t>base-excision repair</t>
  </si>
  <si>
    <t>transferase activity, transferring pentosyl groups</t>
  </si>
  <si>
    <t>1802631, 2398847, 1700380, 1685978, 2082209, 1746257, 1789171, 1765796, 1715024, 1714159, 1761968, 2321485, 1677452, 1655329, 1728074, 1803744, 1683059, 1684563, 2041293, 2366714</t>
  </si>
  <si>
    <t>AGA, ARHGAP17, ATP6V0A2, ATPIF1, C20ORF100, DAZAP1, EEF2K, ENO2, LSS, LUZP1, PPP1R14A, PPP1R8, REXO4, RIOK2, RNUXA, SELS, SIRT5, SPIN4, SQLE, UCRC</t>
  </si>
  <si>
    <t>phosphorylation (GOTERM_BP_FAT), phosphorus metabolic process (GOTERM_BP_FAT), phosphate metabolic process (GOTERM_BP_FAT), polymorphism (SP_PIR_KEYWORDS)</t>
  </si>
  <si>
    <t>Steroid biosynthesis</t>
  </si>
  <si>
    <t>phosphoprotein phosphatase inhibitor activity</t>
  </si>
  <si>
    <t>M7.24</t>
  </si>
  <si>
    <t>Lymphocyte Activation</t>
  </si>
  <si>
    <t>1810229, 1783149, 1677376, 1736068, 1744046, 2312732, 1791296, 1658160, 1699631, 1762835, 1798346, 1753411, 1746706, 1783889, 1718207, 2069593, 1803745, 1837935, 1772113, 1741253</t>
  </si>
  <si>
    <t>ARID4A, CDH23, CHD7, CNOT8, DIAPH2, DPP8, DPY19L1, FAM156A, GATS, HELZ, KIAA1468, LOC221442, LOC653103, PRKAA1, SETDB1, SFRS2IP, SUOX, TNPO1, U2AF1, UBR5</t>
  </si>
  <si>
    <t>phosphoprotein (SP_PIR_KEYWORDS), alternative splicing (SP_PIR_KEYWORDS), acetylation (SP_PIR_KEYWORDS)</t>
  </si>
  <si>
    <t>chromatin organization</t>
  </si>
  <si>
    <t>1677487, 2401933, 1773117, 2364131, 2140700, 1809285, 1669599, 1767651, 1778240, 1661138, 1797728, 1693401, 1785113, 1799487, 1739450, 2196569, 2376667, 1775823, 1772487, 1685567</t>
  </si>
  <si>
    <t>ANKZF1, ATP2B1, BCOR, C20ORF121, CRIPAK, DCP1A, DENND4C, DKFZP434B0335, GFOD1, GON4L, HMGCS1, KLHL28, MUT, N4BP2L1, NFE2L1, NUP93, POFUT2, POFUT2, SFRS14, TGDS</t>
  </si>
  <si>
    <t>phosphoprotein (SP_PIR_KEYWORDS), alternative splicing (SP_PIR_KEYWORDS), nucleus (SP_PIR_KEYWORDS), regulation of transcription, DNA-dependent (GOTERM_BP_FAT), regulation of RNA metabolic process (GOTERM_BP_FAT), cytoplasm (SP_PIR_KEYWORDS), regulation of transcription (GOTERM_BP_FAT), acetylation (SP_PIR_KEYWORDS)</t>
  </si>
  <si>
    <t>Valine, leucine and isoleucine degradation</t>
  </si>
  <si>
    <t>1747504, 1665217, 1731275, 1778226, 2041190, 1673113, 2283325, 1671260, 2074748, 1680937, 1907649, 1658383, 2397199, 1694810, 1766425, 2391976, 1745778, 1799104, 1727689, 1668270</t>
  </si>
  <si>
    <t>AHCTF1, C3ORF34, DPEP3, EXTL3, F2RL1, F2RL1, GPR177, GPR177, HAL, HIST1H2BC, HS.144312, HSPA6, NDEL1, PANX2, REPS2, SLC45A4, SLC45A4, SPAG9, TNFAIP2, ZDHHC18</t>
  </si>
  <si>
    <t>macromolecular complex assembly (GOTERM_BP_FAT), macromolecular complex subunit organization (GOTERM_BP_FAT), protein complex assembly (GOTERM_BP_FAT), protein complex biogenesis (GOTERM_BP_FAT), phosphoprotein (SP_PIR_KEYWORDS), cytoplasm (SP_PIR_KEYWORDS), acetylation (SP_PIR_KEYWORDS), transport (SP_PIR_KEYWORDS), coiled coil (SP_PIR_KEYWORDS), alternative splicing (SP_PIR_KEYWORDS)</t>
  </si>
  <si>
    <t>macromolecular complex assembly</t>
  </si>
  <si>
    <t>peptidase activity</t>
  </si>
  <si>
    <t>M5.14</t>
  </si>
  <si>
    <t>1811592, 1657683, 1784602, 1719286, 1781536, 1753265, 2152429, 1732269, 1716195, 1788489, 1749368, 1680196, 1729208, 2370091, 1788955, 1728914, 1803392, 1674941, 2140389, 1679838</t>
  </si>
  <si>
    <t>ARHGAP21, C1ORF198, CDKN1A, CTSA, FAH, FLJ40142, FLJ40142, GP6, HIST1H2BG, HIST1H3F, HIST1H3H, LAPTM4B, NGFRAP1, NGFRAP1, PDLIM1, PRUNE, TAX1BP3, TMEM16F, TMEM185A, WBP5</t>
  </si>
  <si>
    <t>ubl conjugation (SP_PIR_KEYWORDS), acetylation (SP_PIR_KEYWORDS), cytoplasm (SP_PIR_KEYWORDS), metal-binding (SP_PIR_KEYWORDS), nucleus (SP_PIR_KEYWORDS), metal ion binding (GOTERM_MF_FAT), cation binding (GOTERM_MF_FAT), ion binding (GOTERM_MF_FAT), phosphoprotein (SP_PIR_KEYWORDS), transition metal ion binding (GOTERM_MF_FAT)</t>
  </si>
  <si>
    <t>nucleosome assembly</t>
  </si>
  <si>
    <t>M6.14</t>
  </si>
  <si>
    <t>2041101, 1686626, 1669206, 1706057, 2312897, 2105308, 2131880, 2112301, 1738346, 2230016, 1718063, 2086417, 2340259, 1776094, 1719749, 1791702, 1738579, 2332105, 1707506</t>
  </si>
  <si>
    <t>ANXA2P1, BAT1, CNOT1, CS, DGUOK, DPM1, DPY30, DRAP1, EFHA1, HIGD1A, LIPA, NDUFV2, PDE4B, PPCS, PTGES3, SMARCA2, VHL, WRNIP1, YTHDC1</t>
  </si>
  <si>
    <t>transit peptide (SP_PIR_KEYWORDS), mitochondrion (SP_PIR_KEYWORDS)</t>
  </si>
  <si>
    <t>negative regulation of transcription from RNA polymerase II promoter</t>
  </si>
  <si>
    <t>ATPase activity</t>
  </si>
  <si>
    <t>1758918, 2175465, 1806312, 1761797, 2305544, 1720838, 1664010, 1725241, 1733757, 1723625, 1732452, 1807397, 1760858, 2367020, 2332713, 2394498, 2181191, 2167922, 1810474</t>
  </si>
  <si>
    <t>BRD2, C15ORF15, C20ORF30, CSTB, DBI, DECR1, ELF1, GSTK1, LOC374395, MAP4K2, MAPKAPK3, NDUFB5, RAB8A, SEC61G, SLC25A3, SYF2, TPI1, TRMT5, UBE2I</t>
  </si>
  <si>
    <t>acetylation (SP_PIR_KEYWORDS), polymorphism (SP_PIR_KEYWORDS)</t>
  </si>
  <si>
    <t>1785424, 1715131, 1792538, 2338323, 2415179, 1761159, 1719205, 2264011, 1777519, 1679185, 2183687, 1665943, 1756541, 1672417, 1800787, 1772459, 1787461, 2196078, 1726981</t>
  </si>
  <si>
    <t>ABLIM1, CCR7, CD7, CDC25B, CLSTN1, FAM62A, FBL, GRAP, ITGB7, LEF1, LIME1, MAP4K1, MXD4, PTPRCAP, RFTN1, RPS23, RUNX3, SLAMF6, VEGFB</t>
  </si>
  <si>
    <t>palmitate (SP_PIR_KEYWORDS), lipoprotein (SP_PIR_KEYWORDS), cell membrane (SP_PIR_KEYWORDS), transmembrane (SP_PIR_KEYWORDS), signal (SP_PIR_KEYWORDS), immune response (GOTERM_BP_FAT), receptor (SP_PIR_KEYWORDS), membrane (SP_PIR_KEYWORDS), disulfide bond (SP_PIR_KEYWORDS), cell surface receptor linked signal transduction (GOTERM_BP_FAT), glycoprotein (SP_PIR_KEYWORDS), polymorphism (SP_PIR_KEYWORDS)</t>
  </si>
  <si>
    <t>M6.9</t>
  </si>
  <si>
    <t>2399264, 1698367, 1676759, 2385220, 2383419, 1676575, 1690139, 1696027, 1710571, 2113535, 1679725, 1667034, 1659874, 1766528, 1769550, 1718815, 1660810, 2103397, 2243553</t>
  </si>
  <si>
    <t>phosphoprotein (SP_PIR_KEYWORDS), cell cycle (SP_PIR_KEYWORDS), alternative splicing (SP_PIR_KEYWORDS), acetylation (SP_PIR_KEYWORDS), cytoplasm (SP_PIR_KEYWORDS), coiled coil (SP_PIR_KEYWORDS)</t>
  </si>
  <si>
    <t>1685781, 1683305, 2391333, 2124352, 2366790, 1670817, 2231242, 1708427, 2347888, 1776352, 2061452, 1715616, 2223130, 2344216, 1809944, 1767481, 1688404, 1761490</t>
  </si>
  <si>
    <t>C14ORF142, COMMD2, CYP20A1, DCUN1D5, DDX52, GRPEL1, HMGB1, KPNA3, LARP4, MUTED, ORC2L, PPIL5, SMARCA5, STX2, TRMT12, XRCC6BP1, ZMYM4, ZNF75</t>
  </si>
  <si>
    <t>intracellular transport (GOTERM_BP_FAT), intracellular protein transport (GOTERM_BP_FAT), cellular protein localization (GOTERM_BP_FAT), cellular macromolecule localization (GOTERM_BP_FAT), protein transport (GOTERM_BP_FAT), establishment of protein localization (GOTERM_BP_FAT), protein localization (GOTERM_BP_FAT)</t>
  </si>
  <si>
    <t>2053679, 1721626, 1731783, 1782095, 2129505, 1740171, 1767892, 1734696, 1712888, 1797822, 1724230, 1751195, 1804479, 2045994, 1703524, 1799367, 1770515, 1679093</t>
  </si>
  <si>
    <t>ACADM, ARID5B, ATP1A1, C20ORF55, CYBASC3, DUSP11, DUSP12, FRG1, HSPH1, KIAA0746, LOC642236, LOC653438, MRPL18, SEPW1, SRP68, TXNDC14, UBE2V2, ZNF581</t>
  </si>
  <si>
    <t>phosphatase activity (GOTERM_MF_FAT), hydrolase (SP_PIR_KEYWORDS)</t>
  </si>
  <si>
    <t>cell redox homeostasis</t>
  </si>
  <si>
    <t>2092664, 2362122, 1654497, 1754199, 1773066, 2083833, 1668582, 1754839, 1680130, 2151579, 2411731, 2150187, 2076640, 1675542, 1755643, 1664153, 1782069, 1710873</t>
  </si>
  <si>
    <t>ADSS, AP3M1, ATAD1, BCL7B, CDKN2AIP, CNOT6L, CRBN, DHX15, DYM, HMGN1, HPS5, KCTD18, KHDRBS1, LOC729148, MGAT4A, SLC30A5, TRAK1, ZNF330</t>
  </si>
  <si>
    <t>mRNA processing (GOTERM_BP_FAT), mRNA metabolic process (GOTERM_BP_FAT), RNA processing (GOTERM_BP_FAT)</t>
  </si>
  <si>
    <t>mRNA processing</t>
  </si>
  <si>
    <t>1689786, 1782633, 2043615, 1698258, 1671427, 1795089, 2066667, 1667330, 2180827, 2200503, 1724811, 1695868, 1763080, 1790741, 1749447, 2099301, 1680347, 1805377</t>
  </si>
  <si>
    <t>ASMTL, BOLA2, C17ORF90, DNAJC8, FBXW4, FLJ21438, KIAA0409, LOC113386, MEPCE, NIT2, PARN, PRICKLE4, QARS, RNF126, RPS9, UNC84B, ZNF317, ZP3</t>
  </si>
  <si>
    <t>phosphoprotein (SP_PIR_KEYWORDS), acetylation (SP_PIR_KEYWORDS), cytoplasm (SP_PIR_KEYWORDS)</t>
  </si>
  <si>
    <t>1778723, 1663916, 1787705, 1743032, 1767509, 1689160, 1705302, 2212763, 1815445, 1776188, 1738749, 2308849, 1666049, 2241953, 1729915, 1780671, 1692219, 2075927</t>
  </si>
  <si>
    <t>AMICA1, ARHGAP9, ATP6V1B2, CTSS, DEF8, DPEP2, FCGRT, ICAM3, IDS, MAP1LC3A, MAST3, MYADM, NUP214, PILRA, PILRA, PLEKHG3, RAB11FIP1, STK40</t>
  </si>
  <si>
    <t>Immunoglobulin domain (SP_PIR_KEYWORDS), signal (SP_PIR_KEYWORDS), glycoprotein (SP_PIR_KEYWORDS), membrane (SP_PIR_KEYWORDS), hydrolase (SP_PIR_KEYWORDS), disulfide bond (SP_PIR_KEYWORDS), cell membrane (SP_PIR_KEYWORDS), transmembrane (SP_PIR_KEYWORDS)</t>
  </si>
  <si>
    <t>1726410, 1662954, 1710017, 2311989, 1757186, 2220283, 1690586, 1668228, 1676091, 1745900, 1679280, 1760089, 1723433, 2125675, 1745075, 1749213, 2356111, 1693341</t>
  </si>
  <si>
    <t>APRT, CCT7, CD79B, CUTA, GIMAP1, HNRPA1L-2, HNRPA1P4, LOC136143, LOC388275, LOC641849, LOC643997, LOC645018, LOC653820, LOC728643, RPLP0, SDF2L1, SLC41A3, SNRPN</t>
  </si>
  <si>
    <t>ribonucleoprotein (SP_PIR_KEYWORDS), RNA binding (GOTERM_MF_FAT), acetylation (SP_PIR_KEYWORDS), nucleotide binding (GOTERM_MF_FAT), cytoplasm (SP_PIR_KEYWORDS), phosphoprotein (SP_PIR_KEYWORDS)</t>
  </si>
  <si>
    <t>M4.5</t>
  </si>
  <si>
    <t>2307744, 2342033, 2134453, 1750278, 2091846, 2379788, 1798448, 1704385, 2402936, 1664706, 1776649, 2115752, 2361186, 1727738, 1748911, 2170949, 1731048, 1675448</t>
  </si>
  <si>
    <t>CD46, F11R, FCGR3B, FTHL12, FTHL2, HIF1A, IDS, LOC347376, LOC440926, LOC653604, LRRK2, MEFV, PHF20L1, RAB33B, SNAP23, SNX10, TLR1, ZFP36L1</t>
  </si>
  <si>
    <t>inflammatory response (GOTERM_BP_FAT), response to wounding (GOTERM_BP_FAT), defense response (GOTERM_BP_FAT), Systemic lupus erythematosus (KEGG_PATHWAY), immune response (GOTERM_BP_FAT), signal (SP_PIR_KEYWORDS), cell membrane (SP_PIR_KEYWORDS), phosphoprotein (SP_PIR_KEYWORDS), membrane (SP_PIR_KEYWORDS), acetylation (SP_PIR_KEYWORDS), intracellular signaling cascade (GOTERM_BP_FAT), receptor (SP_PIR_KEYWORDS), disulfide bond (SP_PIR_KEYWORDS), glycoprotein (SP_PIR_KEYWORDS), polymorphism (SP_PIR_KEYWORDS), transmembrane (SP_PIR_KEYWORDS)</t>
  </si>
  <si>
    <t>inflammatory response</t>
  </si>
  <si>
    <t>M5.2</t>
  </si>
  <si>
    <t>1756674, 1659762, 2319414, 1715636, 1737580, 2378952, 1734353, 1860638, 1730307, 1809013, 2326071, 2383975, 1737163, 1683313, 1690040, 1726434, 2395932, 2339863</t>
  </si>
  <si>
    <t>ATP5EP2, BTF3, BTF3, EIF3B, FAM152B, GPX4, GPX4, HS.374257, MED16, MYL6, MYL6, PRDX5, SH3BGRL3, ST3GAL1, TM7SF2, UNC45A, UNC45A, VPS28</t>
  </si>
  <si>
    <t>acetylation (SP_PIR_KEYWORDS), mitochondrion (SP_PIR_KEYWORDS), cytoplasm (SP_PIR_KEYWORDS), polymorphism (SP_PIR_KEYWORDS)</t>
  </si>
  <si>
    <t>cellular response to reactive oxygen species</t>
  </si>
  <si>
    <t>oxidoreductase activity, acting on peroxide as acceptor</t>
  </si>
  <si>
    <t>2101034, 1685260, 2286800, 2374244, 1758672, 1790962, 1694708, 1767934, 1790533, 2061950, 1680850, 1657754, 1763694, 1721024, 1803995, 1671742, 1806804, 1672940</t>
  </si>
  <si>
    <t>CAPN12, DNM1L, DNM1L, DYRK2, FAM107B, FLJ45909, LOC650737, PCSK5, PHACTR2, RABGAP1, RECQL, RPAP2, RSPRY1, SRFBP1, TM7SF3, UPF3A, USP14, ZNF562</t>
  </si>
  <si>
    <t>hydrolase (SP_PIR_KEYWORDS), endopeptidase activity (GOTERM_MF_FAT), Protease (SP_PIR_KEYWORDS), peptidase activity, acting on L-amino acid peptides (GOTERM_MF_FAT), peptidase activity (GOTERM_MF_FAT), proteolysis (GOTERM_BP_FAT), acetylation (SP_PIR_KEYWORDS)</t>
  </si>
  <si>
    <t>endopeptidase activity</t>
  </si>
  <si>
    <t>M7.17</t>
  </si>
  <si>
    <t>2341626, 1654118, 1778374, 1713006, 1729112, 2202940, 1668411, 1796165, 1702447, 1707304, 1783156, 1707434, 1802808, 1790534, 2404049, 1704079, 2404135, 1728349</t>
  </si>
  <si>
    <t>response to hormone stimulus (GOTERM_BP_FAT), response to endogenous stimulus (GOTERM_BP_FAT), response to organic substance (GOTERM_BP_FAT)</t>
  </si>
  <si>
    <t>Amyotrophic lateral sclerosis (ALS)</t>
  </si>
  <si>
    <t>response to hormone stimulus</t>
  </si>
  <si>
    <t>1804137, 1755222, 1702541, 1674297, 1819783, 1688455, 1815705, 1654421, 2162234, 1716583, 2218780, 1779353, 2050654, 1651949, 1700202, 2408450, 2270900, 1721034</t>
  </si>
  <si>
    <t>ATP11C, C9ORF82, CCDC55, HCFC2, HS.415576, KIAA0564, LZTFL1, MPHOSPH9, NEK1, NME7, PPM2C, PUS7, SAV1, SCYL3, TMEM135, UBE1DC1, ZNF197, ZNF227</t>
  </si>
  <si>
    <t>magnesium ion binding (GOTERM_MF_FAT), magnesium (SP_PIR_KEYWORDS), atp-binding (SP_PIR_KEYWORDS), ATP binding (GOTERM_MF_FAT), adenyl ribonucleotide binding (GOTERM_MF_FAT), adenyl nucleotide binding (GOTERM_MF_FAT), metal-binding (SP_PIR_KEYWORDS), purine nucleoside binding (GOTERM_MF_FAT), nucleoside binding (GOTERM_MF_FAT), nucleotide-binding (SP_PIR_KEYWORDS), ribonucleotide binding (GOTERM_MF_FAT), purine ribonucleotide binding (GOTERM_MF_FAT), purine nucleotide binding (GOTERM_MF_FAT), nucleotide binding (GOTERM_MF_FAT), metal ion binding (GOTERM_MF_FAT), cation binding (GOTERM_MF_FAT), ion binding (GOTERM_MF_FAT), alternative splicing (SP_PIR_KEYWORDS)</t>
  </si>
  <si>
    <t>purine ribonucleoside triphosphate biosynthetic process</t>
  </si>
  <si>
    <t>magnesium ion binding</t>
  </si>
  <si>
    <t>M7.12</t>
  </si>
  <si>
    <t>1784299, 2176251, 1815707, 1691930, 2145280, 1753243, 2246894, 1718537, 1793474, 1784227, 1697218, 1718271, 1813604, 1805996, 1654629, 1730734, 1794612</t>
  </si>
  <si>
    <t>C19ORF43, C20ORF72, CALML4, CBX6, DEF6, DNAJB11, EDF1, HPS6, INSIG1, MCRS1, MED22, MTIF3, NDUFB7, SIN3A, TMEM175, TMEM205, UBA7</t>
  </si>
  <si>
    <t>acetylation (SP_PIR_KEYWORDS), transcription (GOTERM_BP_FAT), transcription regulation (SP_PIR_KEYWORDS), transcription regulator activity (GOTERM_MF_FAT), regulation of transcription (GOTERM_BP_FAT), Transcription (SP_PIR_KEYWORDS), nucleus (SP_PIR_KEYWORDS), regulation of transcription, DNA-dependent (GOTERM_BP_FAT), regulation of RNA metabolic process (GOTERM_BP_FAT), phosphoprotein (SP_PIR_KEYWORDS), alternative splicing (SP_PIR_KEYWORDS)</t>
  </si>
  <si>
    <t>1740772, 1662026, 2229922, 1749915, 2275098, 1680037, 1728426, 1792679, 1806651, 1672504, 1780598, 2221006, 1747968, 1660079, 1666512, 1701655, 1699265</t>
  </si>
  <si>
    <t>APBB3, BTK, C12ORF35, C1ORF63, DTX2, FAM65A, INPPL1, ITGA5, PARP8, PDXK, PIAS1, RAD21, RBM33, RNF44, SKIV2L, SLC24A6, TNFRSF10B</t>
  </si>
  <si>
    <t>protein kinase cascade (GOTERM_BP_FAT), intracellular signaling cascade (GOTERM_BP_FAT)</t>
  </si>
  <si>
    <t>protein kinase cascade</t>
  </si>
  <si>
    <t>lithium ion binding</t>
  </si>
  <si>
    <t>1761456, 1716026, 1805922, 1760779, 2364700, 2251184, 1734194, 1672843, 1720422, 2323933, 1700950, 1666156, 2360415, 1780533, 1729033, 1753353, 1748904</t>
  </si>
  <si>
    <t>ALG13, ARMCX6, EBPL, ENSA, ENSA, ERP29, EXOSC3, FBXO8, G3BP2, LAIR2, LOC646567, MORF4L2, PRNP, RNASE6, RPL9, SLBP, WTAP</t>
  </si>
  <si>
    <t>RNA binding (GOTERM_MF_FAT), rna-binding (SP_PIR_KEYWORDS), cytoplasm (SP_PIR_KEYWORDS)</t>
  </si>
  <si>
    <t>1795243, 1679025, 1724295, 1692956, 1676792, 1690295, 2181241, 1679587, 1679920, 1652073, 1658531, 1659405, 1726460, 1815292, 1740749, 2408415, 1689725</t>
  </si>
  <si>
    <t>LOC220433, LOC641848, LOC643007, LOC643949, LOC645138, LOC648343, LOC649946, LOC651202, LOC651894, LOC653658, LOC653702, LOC653773, RPL14, RPL7, RPL7A, RPL9, RPLP1</t>
  </si>
  <si>
    <t>translational elongation (GOTERM_BP_FAT), ribosomal protein (SP_PIR_KEYWORDS), structural constituent of ribosome (GOTERM_MF_FAT), ribonucleoprotein (SP_PIR_KEYWORDS), Ribosome (KEGG_PATHWAY), ribosome (SP_PIR_KEYWORDS), translation (GOTERM_BP_FAT), protein biosynthesis (SP_PIR_KEYWORDS), structural molecule activity (GOTERM_MF_FAT), RNA binding (GOTERM_MF_FAT), acetylation (SP_PIR_KEYWORDS), ribosome biogenesis (GOTERM_BP_FAT), ribonucleoprotein complex biogenesis (GOTERM_BP_FAT), RNA processing (GOTERM_BP_FAT), phosphoprotein (SP_PIR_KEYWORDS)</t>
  </si>
  <si>
    <t>2227011, 1767310, 1671486, 1796755, 1813950, 1738589, 1657708, 1660114, 1691476, 1675617, 1771599, 1760688, 1687268, 1715417, 1796734, 1719599, 1707124</t>
  </si>
  <si>
    <t>ACSBG1, CXORF20, HOMER2, ITGB5, LOC653486, MGLL, MGLL, MMRN1, MYLK, NT5M, PLOD2, SAMD14, SEC14L5, SELP, SPARC, SYTL4, TFPI</t>
  </si>
  <si>
    <t>response to wounding (GOTERM_BP_FAT), duplication (SP_PIR_KEYWORDS), signal (SP_PIR_KEYWORDS), cell adhesion (GOTERM_BP_FAT), biological adhesion (GOTERM_BP_FAT), Secreted (SP_PIR_KEYWORDS), disulfide bond (SP_PIR_KEYWORDS), glycoprotein (SP_PIR_KEYWORDS), polymorphism (SP_PIR_KEYWORDS), membrane (SP_PIR_KEYWORDS)</t>
  </si>
  <si>
    <t>1748968, 2286014, 2110751, 1722492, 2150294, 2106265, 2129545, 1872419, 1857081, 1671661, 1661519, 1768392, 2347424, 1756152, 2154322, 1801040, 2350122</t>
  </si>
  <si>
    <t>ATG10, CATSPER2, CHRNA5, DUSP19, FKBP14, GDPD1, GNB4, HS.544637, HS.560357, HSD17B7, KIAA0408, LOC648059, MBOAT2, MFSD11, SEMA3E, SPN, TRIM13</t>
  </si>
  <si>
    <t>cation channel activity (GOTERM_MF_FAT), gated channel activity (GOTERM_MF_FAT), metal ion transmembrane transporter activity (GOTERM_MF_FAT), ionic channel (SP_PIR_KEYWORDS), ion channel activity (GOTERM_MF_FAT), substrate specific channel activity (GOTERM_MF_FAT), channel activity (GOTERM_MF_FAT), passive transmembrane transporter activity (GOTERM_MF_FAT), ion transport (GOTERM_BP_FAT), alternative splicing (SP_PIR_KEYWORDS), transport (SP_PIR_KEYWORDS), polymorphism (SP_PIR_KEYWORDS), phosphoprotein (SP_PIR_KEYWORDS)</t>
  </si>
  <si>
    <t>cation channel activity</t>
  </si>
  <si>
    <t>1760143, 1766185, 2048793, 2104877, 1747305, 1766713, 2340052, 2396996, 1814213, 1725992, 1765019, 1738150, 1725642, 1774196, 2175601, 1682264</t>
  </si>
  <si>
    <t>ADRM1, AXIN1, CIAO1, CMPK1, GIMAP8, HSPD1, NCOR2, PPCS, PQLC3, RAPGEF6, SACM1L, SUMO2, SUMO3, URM1, VDAC1, WDR68</t>
  </si>
  <si>
    <t>cytoplasm (SP_PIR_KEYWORDS), isopeptide bond (SP_PIR_KEYWORDS), ubl conjugation pathway (SP_PIR_KEYWORDS), protein catabolic process (GOTERM_BP_FAT), macromolecule catabolic process (GOTERM_BP_FAT)</t>
  </si>
  <si>
    <t>apoptosis</t>
  </si>
  <si>
    <t>1670870, 2221408, 2124155, 1797372, 2322806, 1803429, 2106902, 1665357, 2168992, 1897741, 1682197, 1782459, 1737426, 1768097, 1691789, 1701991</t>
  </si>
  <si>
    <t>ALCAM, ARFGEF1, ATP11B, C3ORF58, CAST, CD44, CHES1, EPS15, FBXO30, HS.137971, NFXL1, OSBPL8, PCMTD1, RPGR, SMNDC1, SYNJ1</t>
  </si>
  <si>
    <t>alternative splicing (SP_PIR_KEYWORDS), polymorphism (SP_PIR_KEYWORDS), cytoplasm (SP_PIR_KEYWORDS)</t>
  </si>
  <si>
    <t>Endocytotic role of NDK, Phosphins and Dynamin</t>
  </si>
  <si>
    <t>syncytium formation by plasma membrane fusion</t>
  </si>
  <si>
    <t>SH3 domain binding</t>
  </si>
  <si>
    <t>1794912, 1652806, 2310621, 1709043, 2191681, 1783636, 1691449, 1719032, 1726417, 1784286, 1767139, 2406468, 2349444, 1776102, 1683562, 2098743</t>
  </si>
  <si>
    <t>ATP5H, ATP5J, ATP5J2, C9ORF46, CHCHD2, COX6A1, LOC646630, LSM3, MRPL33, NDUFA1, NDUFA13, NFU1, NUDT2, PSMD10, SNRPG, THEM2</t>
  </si>
  <si>
    <t>mitochondrion (SP_PIR_KEYWORDS), mitochondrion inner membrane (SP_PIR_KEYWORDS), Oxidative phosphorylation (KEGG_PATHWAY), generation of precursor metabolites and energy (GOTERM_BP_FAT), Parkinson's disease (KEGG_PATHWAY), Alzheimer's disease (KEGG_PATHWAY), Huntington's disease (KEGG_PATHWAY), hydrogen ion transmembrane transporter activity (GOTERM_MF_FAT), oxidative phosphorylation (GOTERM_BP_FAT), monovalent inorganic cation transmembrane transporter activity (GOTERM_MF_FAT), inorganic cation transmembrane transporter activity (GOTERM_MF_FAT), transport (SP_PIR_KEYWORDS), phosphorylation (GOTERM_BP_FAT), phosphorus metabolic process (GOTERM_BP_FAT), phosphate metabolic process (GOTERM_BP_FAT), membrane (SP_PIR_KEYWORDS)</t>
  </si>
  <si>
    <t>1803686, 1676548, 1745256, 1700628, 1727709, 1778010, 2128795, 1652085, 1695576, 1688089, 1761131, 1703891, 1677827, 2092756, 1696601, 1795905</t>
  </si>
  <si>
    <t>ADA, BZW2, CXXC5, DDX24, GPBAR1, IL32, LRIG1, MPHOSPH10, MRPL24, PEBP1, PECI, TBC1D9, TLR7, TMEM109, VARS, ZBTB4</t>
  </si>
  <si>
    <t>acetylation (SP_PIR_KEYWORDS), purine nucleoside binding (GOTERM_MF_FAT), nucleoside binding (GOTERM_MF_FAT), atp-binding (SP_PIR_KEYWORDS), ATP binding (GOTERM_MF_FAT), adenyl ribonucleotide binding (GOTERM_MF_FAT), nucleotide-binding (SP_PIR_KEYWORDS), adenyl nucleotide binding (GOTERM_MF_FAT), ribonucleotide binding (GOTERM_MF_FAT), purine ribonucleotide binding (GOTERM_MF_FAT), purine nucleotide binding (GOTERM_MF_FAT), phosphoprotein (SP_PIR_KEYWORDS), nucleotide binding (GOTERM_MF_FAT), polymorphism (SP_PIR_KEYWORDS)</t>
  </si>
  <si>
    <t>cell activation during immune response</t>
  </si>
  <si>
    <t>1721391, 1679195, 2387599, 2396444, 1756982, 1744604, 1761463, 1763452, 2234016, 1744517, 1764964, 2175912, 1716524, 1684306, 2081682, 1681679</t>
  </si>
  <si>
    <t>ATP6V0B, C20ORF24, C20ORF24, CD14, CLIC1, CYBA, EFHD2, EVI2B, FTHL7, GNS, IFNGR2, ITGB2, RAB7A, S100A4, SMAP2, TSPO</t>
  </si>
  <si>
    <t>defense response (GOTERM_BP_FAT), inflammatory response (GOTERM_BP_FAT), membrane (SP_PIR_KEYWORDS), response to wounding (GOTERM_BP_FAT), transmembrane (SP_PIR_KEYWORDS), disulfide bond (SP_PIR_KEYWORDS)</t>
  </si>
  <si>
    <t>2372413, 1809344, 1726289, 1781102, 1766798, 1794392, 1713682, 1763007, 2375003, 1758719, 1716596, 1738632, 1746856, 1797082, 1729318, 1717420</t>
  </si>
  <si>
    <t>BID, BTBD10, C12ORF35, C14ORF138, CENTB2, DDX3X, FBXO11, HIAT1, MAP4K4, NEDD9, NSMAF, PRKAR1A, RAB21, SNX13, TOR1AIP1, UBE2W</t>
  </si>
  <si>
    <t>ribonucleotide binding (GOTERM_MF_FAT), purine ribonucleotide binding (GOTERM_MF_FAT), purine nucleotide binding (GOTERM_MF_FAT), nucleotide-binding (SP_PIR_KEYWORDS), nucleotide binding (GOTERM_MF_FAT), adenyl ribonucleotide binding (GOTERM_MF_FAT), adenyl nucleotide binding (GOTERM_MF_FAT), purine nucleoside binding (GOTERM_MF_FAT), nucleoside binding (GOTERM_MF_FAT), intracellular signaling cascade (GOTERM_BP_FAT), ATP binding (GOTERM_MF_FAT), atp-binding (SP_PIR_KEYWORDS), acetylation (SP_PIR_KEYWORDS)</t>
  </si>
  <si>
    <t>Apoptosis</t>
  </si>
  <si>
    <t>ubiquitin cycle</t>
  </si>
  <si>
    <t>purine ribonucleotide binding</t>
  </si>
  <si>
    <t>2342841, 2196588, 1685012, 1665738, 2233493, 2076250, 2066348, 1762712, 1672331, 2098446, 1757781, 1657697, 2055700, 2389844, 2292387, 2183216</t>
  </si>
  <si>
    <t>AFTPH, C18ORF32, EAF1, FLI1, GPBP1, GPBP1L1, HERPUD2, HHEX, MAP3K7IP2, PMAIP1, SAP30L, SAR1A, SLBP, SP3, TANK, TTRAP</t>
  </si>
  <si>
    <t>transcription regulation (SP_PIR_KEYWORDS), Transcription (SP_PIR_KEYWORDS), activator (SP_PIR_KEYWORDS), nucleus (SP_PIR_KEYWORDS), dna-binding (SP_PIR_KEYWORDS), transcription (GOTERM_BP_FAT), transcription repressor activity (GOTERM_MF_FAT), repressor (SP_PIR_KEYWORDS), regulation of transcription (GOTERM_BP_FAT), DNA binding (GOTERM_MF_FAT), transcription regulator activity (GOTERM_MF_FAT), regulation of transcription, DNA-dependent (GOTERM_BP_FAT), regulation of RNA metabolic process (GOTERM_BP_FAT), acetylation (SP_PIR_KEYWORDS)</t>
  </si>
  <si>
    <t>transcription repressor activity</t>
  </si>
  <si>
    <t>1802203, 1708416, 1797310, 2182704, 2354515, 1695645, 1770732, 2300186, 1772981, 2144088, 1728467, 1674236, 1703244, 2374770, 1727479, 1673604</t>
  </si>
  <si>
    <t>ARF1, ARL6IP1, ATP6V1D, BIRC2, C3ORF60, CETN2, COPS3, DYNLL1, EPN1, FDFT1, GHITM, HSPB1, MAP1LC3B, TAX1BP1, TPRG1L, YIPF3</t>
  </si>
  <si>
    <t>cytoplasm (SP_PIR_KEYWORDS), phosphoprotein (SP_PIR_KEYWORDS), acetylation (SP_PIR_KEYWORDS)</t>
  </si>
  <si>
    <t>Vibrio cholerae infection</t>
  </si>
  <si>
    <t>cell death</t>
  </si>
  <si>
    <t>identical protein binding</t>
  </si>
  <si>
    <t>1761058, 1679917, 1659766, 1774990, 1780582, 1742124, 1687403, 1768004, 1670931, 1692651, 1693664, 1796210, 1769545, 2070210, 1760049</t>
  </si>
  <si>
    <t>ACAD11, ARL16, BAG3, C16ORF13, CD83, KIAA1128, MRPL40, PDCD4, PDS5A, PHB, POMGNT1, PPRC1, PRPF19, RNF219, SERGEF</t>
  </si>
  <si>
    <t>phosphoprotein (SP_PIR_KEYWORDS), coiled coil (SP_PIR_KEYWORDS), acetylation (SP_PIR_KEYWORDS)</t>
  </si>
  <si>
    <t>M6.12</t>
  </si>
  <si>
    <t>Mitochondrial Stress</t>
  </si>
  <si>
    <t>1670609, 1714148, 1696347, 1811650, 1682206, 1724293, 1785857, 2410262, 1724907, 2179652, 1746598, 2210729, 1653367, 1765578, 1742813</t>
  </si>
  <si>
    <t>ATOX1, C9ORF90, CTSC, DUS2L, GCC1, KDELR2, KIAA1160, MTMR14, NUDT3, PRELID1, SCNM1, STYXL1, TAF12, TIPARP, TMEM167</t>
  </si>
  <si>
    <t>RNA processing (GOTERM_BP_FAT), nucleus (SP_PIR_KEYWORDS), alternative splicing (SP_PIR_KEYWORDS), phosphoprotein (SP_PIR_KEYWORDS)</t>
  </si>
  <si>
    <t>M7.21</t>
  </si>
  <si>
    <t>Cytotoxic</t>
  </si>
  <si>
    <t>1808059, 1781225, 1810274, 1715324, 1660794, 1717524, 2343105, 1798557, 1764770, 1656420, 1805636, 1741954, 1734596, 1785191, 1809866</t>
  </si>
  <si>
    <t>BCAS4, FLJ35801, HOXB2, HSD17B8, LBH, LIPT1, LIPT1, LOC202134, MGC15763, MGC3020, PERLD1, SMYD3, TC2N, TMEM14A, WDR74</t>
  </si>
  <si>
    <t>nucleus (SP_PIR_KEYWORDS), alternative splicing (SP_PIR_KEYWORDS), phosphoprotein (SP_PIR_KEYWORDS)</t>
  </si>
  <si>
    <t>1662364, 2103841, 1728047, 1713189, 1761113, 2373632, 1671603, 1656285, 1689097, 1812312, 1703246, 2377174, 2145518, 2110281, 1794643</t>
  </si>
  <si>
    <t>AARS, AIP, AKR1A1, C12ORF41, GNL2, IDH3B, MED30, METTL7A, NAT5, NDUFS4, SBF1, SYPL1, TMEM126B, UFC1, ZGPAT</t>
  </si>
  <si>
    <t>cellular respiration</t>
  </si>
  <si>
    <t>1712707, 1697827, 1697694, 1787324, 1665455, 2179726, 2157075, 1802905, 1738347, 2400874, 1682930, 2311779, 1755737, 1664698, 1778078</t>
  </si>
  <si>
    <t>ABHD8, ATP2A3, ATP6AP1, C16ORF48, DCUN1D3, LOC90835, LRCH4, PIAS4, RNPEP, SCYL1, SIPA1, TMUB2, TRABD, UNC119, VPS16</t>
  </si>
  <si>
    <t>intracellular transport (GOTERM_BP_FAT), transport (SP_PIR_KEYWORDS), ATP binding (GOTERM_MF_FAT), adenyl ribonucleotide binding (GOTERM_MF_FAT), adenyl nucleotide binding (GOTERM_MF_FAT), purine nucleoside binding (GOTERM_MF_FAT), nucleoside binding (GOTERM_MF_FAT), ribonucleotide binding (GOTERM_MF_FAT), purine ribonucleotide binding (GOTERM_MF_FAT), purine nucleotide binding (GOTERM_MF_FAT), alternative splicing (SP_PIR_KEYWORDS), nucleotide binding (GOTERM_MF_FAT)</t>
  </si>
  <si>
    <t>negative regulation of cell cycle</t>
  </si>
  <si>
    <t>cation-transporting ATPase activity</t>
  </si>
  <si>
    <t>1742230, 1794190, 2413808, 1662843, 2147517, 1712389, 1690963, 1691760, 1737308, 1807042, 1766094, 1678504, 2210601, 2103761, 1782444</t>
  </si>
  <si>
    <t>BAZ1A, CCPG1, CD53, CD53, CD58, CKLF, DDEF1, FAM45A, GLRX, MARCKS, MOSPD2, RHOT1, RNASEL, TLE4, YIPF4</t>
  </si>
  <si>
    <t>membrane (SP_PIR_KEYWORDS), transmembrane (SP_PIR_KEYWORDS)</t>
  </si>
  <si>
    <t>Fc gamma R-mediated phagocytosis</t>
  </si>
  <si>
    <t>2391765, 1777378, 2400183, 1739257, 1683660, 1703565, 1807710, 1695261, 1710885, 1688749, 1661917, 1685378, 1762747, 2103295, 1671314</t>
  </si>
  <si>
    <t>C6ORF48, COMMD6, DPH5, EIF3E, EIF3H, GLTSCR2, HINT1, LOC285176, LOC387867, LOC400963, LOC644039, LOC728973, RPL15, TINP1, UXT</t>
  </si>
  <si>
    <t>translation (GOTERM_BP_FAT), protein biosynthesis (SP_PIR_KEYWORDS), Ribosome (KEGG_PATHWAY), ribonucleoprotein (SP_PIR_KEYWORDS), translational elongation (GOTERM_BP_FAT), structural constituent of ribosome (GOTERM_MF_FAT), ribosomal protein (SP_PIR_KEYWORDS), acetylation (SP_PIR_KEYWORDS), ribosome (SP_PIR_KEYWORDS), structural molecule activity (GOTERM_MF_FAT), nucleus (SP_PIR_KEYWORDS), phosphoprotein (SP_PIR_KEYWORDS), polymorphism (SP_PIR_KEYWORDS)</t>
  </si>
  <si>
    <t>2153332, 1704730, 1706304, 1807448, 1806165, 2100689, 2043569, 1689518, 1724544, 2409596, 2125010, 1767992, 2095506, 1655414, 1737705</t>
  </si>
  <si>
    <t>ATXN1, CD93, EIF2C4, FAM8A1, HSPA6, MAP2K4, MOSPD2, PECAM1, PPP4R1, RAB11FIP1, SKAP2, SLC12A6, SPOPL, TNFSF14, UHRF1BP1L</t>
  </si>
  <si>
    <t>leukocyte activation (GOTERM_BP_FAT), cell activation (GOTERM_BP_FAT)</t>
  </si>
  <si>
    <t>leukocyte activation</t>
  </si>
  <si>
    <t>1792681, 1737965, 1656691, 2256359, 2198878, 1667577, 2106818, 1685810, 1706149, 1812973, 1767658, 1667670, 2381064, 1654737, 1726512</t>
  </si>
  <si>
    <t>CCDC86, ELOVL4, FBXO4, HSZFP36, INPP4B, LCMT2, MBIP, NFATC3, PDCD2L, RRP1B, RRS1, SLC25A15, TPD52, TRIM32, ZSCAN2</t>
  </si>
  <si>
    <t>nucleus (SP_PIR_KEYWORDS), phosphoprotein (SP_PIR_KEYWORDS), positive regulation of macromolecule metabolic process (GOTERM_BP_FAT), acetylation (SP_PIR_KEYWORDS), coiled coil (SP_PIR_KEYWORDS), alternative splicing (SP_PIR_KEYWORDS), cytoplasm (SP_PIR_KEYWORDS)</t>
  </si>
  <si>
    <t>protein ubiquitination</t>
  </si>
  <si>
    <t>1810235, 1728514, 2214098, 1730879, 1735679, 2187533, 1745813, 1738173, 1769601, 1743910, 1767459, 1708611, 2311826, 1782129, 1782110</t>
  </si>
  <si>
    <t>ATP6V1E2, BAG5, BIVM, CBY1, DHX38, FAM130A1, KIAA1279, METTL4, MGC16169, PANK4, POLR3B, RDX, USP6NL, ZBED4, ZNF295</t>
  </si>
  <si>
    <t>polymorphism (SP_PIR_KEYWORDS), acetylation (SP_PIR_KEYWORDS)</t>
  </si>
  <si>
    <t>regulation of Rab GTPase activity</t>
  </si>
  <si>
    <t>Rab GTPase activator activity</t>
  </si>
  <si>
    <t>2298511, 1720858, 2187830, 1783852, 2133316, 1684197, 1703005, 2116556, 1700413, 2180606, 1785107, 1759954, 1782488, 1731137, 1756860</t>
  </si>
  <si>
    <t>BOLA2, C6ORF115, CCNH, CD164, GIMAP7, GPKOW, IFP38, LSM5, MAFF, NAT13, NXT2, PTMA, RNASEH2B, TXNDC9, TXNL1</t>
  </si>
  <si>
    <t>nucleus (SP_PIR_KEYWORDS), transcription (GOTERM_BP_FAT)</t>
  </si>
  <si>
    <t>1664614, 2157441, 1656292, 1677262, 1706117, 1661174, 2356284, 1755536, 1713086, 1754195, 2337241, 1673638, 2139943, 1657722, 1656791</t>
  </si>
  <si>
    <t>FAU, HLA-DRA, LOC388532, LOC388621, LOC391656, LOC731640, PFDN5, PFDN5, RPL27A, RPL31, RPS15A, RPS3A, RPS3A, RPS3A, RPS6</t>
  </si>
  <si>
    <t>translational elongation (GOTERM_BP_FAT), ribosomal protein (SP_PIR_KEYWORDS), ribosome (SP_PIR_KEYWORDS), structural constituent of ribosome (GOTERM_MF_FAT), Ribosome (KEGG_PATHWAY), ribonucleoprotein (SP_PIR_KEYWORDS), protein biosynthesis (SP_PIR_KEYWORDS), translation (GOTERM_BP_FAT), structural molecule activity (GOTERM_MF_FAT), RNA binding (GOTERM_MF_FAT), acetylation (SP_PIR_KEYWORDS), phosphoprotein (SP_PIR_KEYWORDS), polymorphism (SP_PIR_KEYWORDS)</t>
  </si>
  <si>
    <t>1761961, 1695423, 2128428, 2138622, 1668825, 1699022, 1698725, 1691507, 1751814, 1658957, 1705685, 1705605, 1716687, 1692177, 2215640</t>
  </si>
  <si>
    <t>CCDC90A, CD9, DAB2, DKFZP686I15217, DKFZP686I15217, ENDOD1, FRMD3, IL8RBP, LOC645128, LOC653635, MEIS1, MGC13005, TPM1, TSC22D1, TUBA3D</t>
  </si>
  <si>
    <t>alternative splicing (SP_PIR_KEYWORDS), membrane (SP_PIR_KEYWORDS), polymorphism (SP_PIR_KEYWORDS), phosphoprotein (SP_PIR_KEYWORDS), transmembrane (SP_PIR_KEYWORDS)</t>
  </si>
  <si>
    <t>cellular component morphogenesis</t>
  </si>
  <si>
    <t>1673815, 1800951, 1695972, 1718079, 2273053, 1695872, 2133100, 2237252, 1683959, 1736847, 1674706, 1815874, 1799669, 1717636, 1691111</t>
  </si>
  <si>
    <t>ARHGAP11A, ATXN1, CCDC89, HOXB1, IL15, LOC641992, LPIN2, LY6H, MED13L, MED8, MTHFD2, NANS, PSORS1C1, RGMA, SPATA2L</t>
  </si>
  <si>
    <t>regulation of transcription from RNA polymerase II promoter (GOTERM_BP_FAT), nucleus (SP_PIR_KEYWORDS), regulation of transcription, DNA-dependent (GOTERM_BP_FAT), regulation of RNA metabolic process (GOTERM_BP_FAT), transcription regulator activity (GOTERM_MF_FAT), regulation of transcription (GOTERM_BP_FAT), transcription regulation (SP_PIR_KEYWORDS), Transcription (SP_PIR_KEYWORDS), transcription (GOTERM_BP_FAT), cytoplasm (SP_PIR_KEYWORDS), phosphoprotein (SP_PIR_KEYWORDS)</t>
  </si>
  <si>
    <t>regulation of transcription from RNA polymerase II promoter</t>
  </si>
  <si>
    <t>RNA polymerase II transcription mediator activity</t>
  </si>
  <si>
    <t>2412172, 1798705, 2409395, 1666634, 1693905, 1800131, 1717366, 2346831, 1808301, 2106449, 1757439, 1759883, 1778617, 1660661, 1788988</t>
  </si>
  <si>
    <t>APOBEC3F, CCNC, CCNC, FAF1, HAT1, LOC652826, MDFIC, MGAT2, MRPL45, PLEKHF2, RBM4, SRP9, TAF9, TCP1, THAP1</t>
  </si>
  <si>
    <t>regulation of cellular protein metabolic process (GOTERM_BP_FAT), negative regulation of cellular protein metabolic process (GOTERM_BP_FAT), negative regulation of protein metabolic process (GOTERM_BP_FAT), cytoplasm (SP_PIR_KEYWORDS), acetylation (SP_PIR_KEYWORDS), negative regulation of macromolecule metabolic process (GOTERM_BP_FAT), positive regulation of macromolecule metabolic process (GOTERM_BP_FAT), RNA binding (GOTERM_MF_FAT)</t>
  </si>
  <si>
    <t>histone modification</t>
  </si>
  <si>
    <t>1687840, 1778104, 1801077, 1702858, 1793598, 2074258, 1680831, 1662896, 1682812, 1791306, 1685112, 1688178, 1756326, 1662328, 1763487, 1744059, 2242403, 2285618, 1812666, 1706426, 2073604, 1781207, 2412294, 1901198, 1859787, 1755024, 1684647, 1801553, 1764522, 1768551, 2199554, 1733374, 1813191, 1762308, 2111739, 1754553, 1788363, 1671158, 2356895, 1700477, 2311041, 1713966, 2344650, 2181125, 1707051, 1806634, 1668345, 1682919, 1713249, 1801664, 2318011, 1744649, 2142979, 2225709, 2162328, 1806266, 2380999, 1659364, 1772489, 1744210, 1724959, 1655595, 1731644, 1745034, 1709728, 2364535, 2400219, 1699525, 1741782, 1676625, 1693538, 1661622, 1731181, 1721128, 1765021, 1785060, 1699980, 1779177, 2131392, 1711048, 1654612</t>
  </si>
  <si>
    <t>ABCB7, ACADM, ADFP, ADHFE1, APIP, BARD1, BAZ1B, BRWD2, C21ORF33, C9ORF103, CCDC44, CGI-96, CKS2, CNNM3, CTLA4, DCTN6, DGUOK, DIP2A, DNAJC15, DSTN, EBP, FYN, GNB5, HS.279842, HS.536451, IKBKE, ILKAP, LEO1, LMBR1, LOC197135, LOC388692, LOC642197, LOC653080, LOC654191, MAN2C1, MED19, MLH1, MRPL13, MRPL42, MRPL43, MRPL52, MRPL52, N4BP2L1, NAPB, NFATC1, NNT, OAF, PAFAH2, PHF19, POLR3K, PSMA3, PSMB5, PTBP2, PTCD1, PTS, RAP1GDS1, RECQL, RFC5, SDCCAG1, SDHA, SEC31A, SERPINE2, SETDB2, SLC11A2, SLC30A5, SNUPN, SRI, SRI, SS18, SS18L1, STK36, TBC1D7, TEX2, TOMM34, TOP3B, TSPAN14, TSPAN18, U2AF1L4, WDR70, ZBTB17, ZNF589</t>
  </si>
  <si>
    <t>mitochondrion (SP_PIR_KEYWORDS), transit peptide (SP_PIR_KEYWORDS), acetylation (SP_PIR_KEYWORDS), structural constituent of ribosome (GOTERM_MF_FAT), ribosomal protein (SP_PIR_KEYWORDS), nucleotide binding (GOTERM_MF_FAT), ribonucleoprotein (SP_PIR_KEYWORDS), translation (GOTERM_BP_FAT), structural molecule activity (GOTERM_MF_FAT)</t>
  </si>
  <si>
    <t>T cell receptor signaling pathway</t>
  </si>
  <si>
    <t>di-, tri-valent inorganic cation transport</t>
  </si>
  <si>
    <t>adenyl nucleotide binding</t>
  </si>
  <si>
    <t>1703743, 1679797, 2115218, 2059505, 1736256, 2334989, 2056032, 1811648, 2412807, 2090123, 1708164, 1811373, 1752728, 1667551, 1757877, 1786211, 1819608, 1849013, 1679209, 1700432, 1803476, 1657495, 1807767, 2408645, 1780382, 1699253, 2084353, 1651719, 2174394, 1797933, 1806123, 1698419, 1738229, 1741133, 1669635, 2209180, 1759154, 1699545, 2222234, 1719204, 1688753, 1677404, 1710758, 1721657, 1732725, 1746883, 1803997, 1696065, 2399896, 1736481, 2234970, 1775111, 1685480, 1812474, 1654939, 1804148, 2186482, 1667716, 1796063, 2050255, 1771697</t>
  </si>
  <si>
    <t>AATF, ADARB1, ANKRD10, ARPP-19, CALR, CCT3, CD99, DCAKD, DCTN1, DHX29, EIF3A, FAM20B, FUCA1, GUSBL1, HCFC1R1, HERC1, HS.568928, HS.570988, HSPA9, ITPKB, KCTD20, KIAA0152, KIAA0182, LOC653566, LOC653566, LOC729317, M6PR, MBTPS1, MMS19L, MRPL17, MRPL23, NCOR2, NDRG3, NME1, NUP85, P15RS, PABPN1, PCSK7, PRDX4, PRPF31, PTDSS1, RAP2A, RNF20, RSU1, SAPS3, SAT2, SDCCAG3, SDF4, SEC31A, SECISBP2, SLC39A3, SND1, TARS, TFG, TMED2, TMED4, TMED7, TMEM101, TRIM44, UCKL1, VRK3</t>
  </si>
  <si>
    <t>acetylation (SP_PIR_KEYWORDS), cytoplasm (SP_PIR_KEYWORDS), phosphoprotein (SP_PIR_KEYWORDS)</t>
  </si>
  <si>
    <t>1752269, 1750294, 1760727, 1784292, 2341724, 1684497, 1781419, 1671116, 1808661, 1754076, 2105573, 1776337, 2086612, 1797975, 1762666, 1708798, 1781761, 1786789, 2239772, 1723846, 1798947, 2123450, 1680727, 1664798, 1690561, 1710136, 2198239, 1902658, 1894388, 1846922, 1885728, 1679700, 1761922, 1676014, 1753980, 2159859, 1784428, 1726189, 1711894, 2044471, 1665095, 1717313, 1787885, 1753393, 2384536, 2383435, 1705469, 2211780, 2194448, 2194649, 1709451, 1801387, 2305407, 1676745, 2352574, 1703441, 1672135</t>
  </si>
  <si>
    <t>ACSS1, ADAM7, ANG, ANKMY2, ANKRD55, C10ORF33, C11ORF73, C3ORF21, C9ORF105, CACNA2D3, CCL3L3, CHORDC1, CMAH, CXCR3, DHRS4, EAF2, ENPP4, FAM102B, FAM108A3, FAM119B, FLJ11795, FLJ43093, GLRX2, GRHPR, GZMM, HDHD1A, HGD, HS.31532, HS.552082, HS.568741, KIAA1147, LOC389672, LOC647037, LOC728635, LOC731950, LYSMD4, MGC57346, MS4A14, MYB, NCR3, NELF, NFKBIE, NUDT18, OSGEP, PECI, PSMD10, RDH14, SLC25A4, STT3B, TADA1L, TFPT, YEATS4, ZBTB16, ZNF142, ZNF274, ZNF593, ZNF615</t>
  </si>
  <si>
    <t>oxidation reduction (GOTERM_BP_FAT), oxidoreductase (SP_PIR_KEYWORDS), nadp (SP_PIR_KEYWORDS)</t>
  </si>
  <si>
    <t>oxidation reduction</t>
  </si>
  <si>
    <t>transition metal ion binding</t>
  </si>
  <si>
    <t>2396672, 2058468, 2351638, 2099528, 1778536, 1792671, 1753440, 1769409, 1719998, 1683533, 1676523, 2347349, 1722502, 1719611, 2356991, 1659227, 1747556, 2224031, 1653129, 1747162, 2347917, 1716730, 2342793, 1739397, 2324056, 2286514, 1804150, 1846517, 1900270, 1763539, 1777286, 1713141, 1748374, 1811117, 1672687, 2358069, 1773369, 2415439, 1723043, 1778013, 1683279, 2354381, 1659285, 1757384, 1797698, 1667519, 1653429, 1799381, 1657451, 1727281, 1665526, 1802157, 1760449, 1697227, 2137066, 1758105</t>
  </si>
  <si>
    <t>ABLIM1, BACH2, BEX4, BTLA, BTLA, C12ORF29, C4ORF30, C9ORF123, C9ORF45, CCDC66, CCDC91, CCNB1IP1, CCT6A, CCT6A, CD47, CD79A, CDK9, CETN3, CSTF2, DDX47, EED, FAM44B, FBXW8, GLMN, GNL3, GTPBP8, HIBADH, HS.354359, HS.436134, IER3IP1, LOC388344, LOC389641, LOC400304, LOC400986, LOC648099, MAD1L1, MRPL48, NAE1, NAPSB, PDPR, PEX6, PON2, PSMG1, RAN, RBM12, RRAS2, SLC35A3, SNORD14A, SRPK2, TAF6L, TCEA2, THOC1, TSPAN32, USP36, ZNF7, ZNF791</t>
  </si>
  <si>
    <t>mitosis (SP_PIR_KEYWORDS), nuclear division (GOTERM_BP_FAT), mitosis (GOTERM_BP_FAT), cell cycle (SP_PIR_KEYWORDS), M phase of mitotic cell cycle (GOTERM_BP_FAT), cell division (SP_PIR_KEYWORDS), organelle fission (GOTERM_BP_FAT), cell division (GOTERM_BP_FAT), M phase (GOTERM_BP_FAT), mitotic cell cycle (GOTERM_BP_FAT), cell cycle phase (GOTERM_BP_FAT), cell cycle (GOTERM_BP_FAT), cytoskeleton (SP_PIR_KEYWORDS), cell cycle process (GOTERM_BP_FAT), cytoplasm (SP_PIR_KEYWORDS), cytoskeleton organization (GOTERM_BP_FAT), intracellular transport (GOTERM_BP_FAT)</t>
  </si>
  <si>
    <t>nuclear division</t>
  </si>
  <si>
    <t>2407082, 1814526, 1665982, 1712019, 2184184, 1703791, 1680171, 2313926, 1810977, 1663092, 1709894, 2169839, 1699112, 2386354, 1665164, 2331163, 1765044, 2371590, 2222992, 1741096, 1705111, 1681984, 1807925, 1671265, 1666384, 1772207, 1811367, 1760676, 1708805, 1792997, 1675695, 1680223, 1807243, 2155998, 2183331, 1781290, 2189933, 1702835, 2082324, 1661650, 1729179, 2211950, 1732080, 1759460, 1717745, 2351309, 1811029, 1780141, 2204726, 2389151, 2223010, 1798030, 1671895, 1807234</t>
  </si>
  <si>
    <t>acetylation (SP_PIR_KEYWORDS), cell proliferation (GOTERM_BP_FAT), protein N-terminus binding (GOTERM_MF_FAT)</t>
  </si>
  <si>
    <t>1655796, 1665730, 1659553, 1675684, 1763730, 2414533, 2357272, 1801605, 1778684, 1673518, 1792110, 1690454, 1812701, 1665559, 2041046, 1813746, 1707448, 2041161, 2133638, 1721713, 1790249, 1792072, 1701643, 2402972, 1680501, 2085722, 1719064, 2055760, 2163819, 1808591, 1759341, 1759030, 1662174, 1736806, 1713037, 1668514, 1673798, 1729123, 1722662, 1776522, 1725787, 2110532, 1720889, 1804562, 1683859, 1663035, 1814165, 1692026, 2390227, 1695000, 1773493, 2414762, 1804629, 1729319</t>
  </si>
  <si>
    <t>ubl conjugation pathway (SP_PIR_KEYWORDS), modification-dependent macromolecule catabolic process (GOTERM_BP_FAT), modification-dependent protein catabolic process (GOTERM_BP_FAT), macromolecule catabolic process (GOTERM_BP_FAT), proteolysis involved in cellular protein catabolic process (GOTERM_BP_FAT), cellular protein catabolic process (GOTERM_BP_FAT), protein catabolic process (GOTERM_BP_FAT), Ubiquitin mediated proteolysis (KEGG_PATHWAY), cellular macromolecule catabolic process (GOTERM_BP_FAT), acetylation (SP_PIR_KEYWORDS), ubiquitin-dependent protein catabolic process (GOTERM_BP_FAT), ligase (SP_PIR_KEYWORDS), proteolysis (GOTERM_BP_FAT)</t>
  </si>
  <si>
    <t>Ubiquitin mediated proteolysis</t>
  </si>
  <si>
    <t>modification-dependent macromolecule catabolic process</t>
  </si>
  <si>
    <t>1655935, 2138765, 1798308, 1751164, 1760563, 1691436, 1798270, 2326282, 1698243, 1757210, 1717234, 1722622, 1769027, 1784608, 2370208, 1807719, 1733276, 1755926, 1778845, 1740319, 1815734, 1714820, 2091375, 2053415, 1737644, 1810953, 1708006, 1674250, 1669508, 2403852, 2243912, 1803197, 1802205, 1736888, 1811560, 2133675, 1678729, 2382505, 1741392, 2126239, 1656900, 2400372, 2333774, 1724863, 2090802, 1728106, 1743303, 1682818, 1677877, 1759453, 1777982, 2363668</t>
  </si>
  <si>
    <t>ADCY7, ADFP, AHSA2, ARHGAP30, BAT2, BLVRA, C11ORF75, C19ORF6, C1ORF85, CALML4, CAST, CD163, CDC42SE1, CLEC2B, CMTM3, CTNS, CYSLTR1, DBI, FAM111A, FAM14A, FCHSD2, ITGB1, KRCC1, LDLR, LOC124446, LOC653496, MICB, NCKAP1L, PAF1, PSCD1, RAB37, RAB3IP, RHOB, SAR1B, SF4, SGSH, SIL1, SLC22A18, SLC25A20, SMG5, SULT1A1, SULT1A2, TAGAP, TICAM1, TMEM79, TNF, TTC1, TTLL3, UBE2L3, UQCRB, USF1, YIF1B</t>
  </si>
  <si>
    <t>lipid localization (GOTERM_BP_FAT), lipoprotein (SP_PIR_KEYWORDS), response to organic substance (GOTERM_BP_FAT), lipid transport (GOTERM_BP_FAT)</t>
  </si>
  <si>
    <t>Dilated cardiomyopathy</t>
  </si>
  <si>
    <t>IL-10 Anti-inflammatory Signaling Pathway</t>
  </si>
  <si>
    <t>Genomewide Association Study of an AIDS-Nonprogression Cohort Emphasizes the Role Played by HLA Genes (ANRS Genomewide Association Study 02).</t>
  </si>
  <si>
    <t>nucleoside-triphosphatase regulator activity</t>
  </si>
  <si>
    <t>2158705, 1766309, 2326591, 1805826, 1781085, 1804611, 1737818, 1763326, 1659524, 1686109, 1795933, 2355042, 1760593, 2119774, 2389429, 1666546, 1735151, 1771689, 2307978, 1671237, 1773751, 1900998, 1823231, 1833858, 1777449, 1651229, 1698019, 1668194, 1654099, 2094396, 1705746, 1659659, 1810826, 1721337, 2099249, 1677396, 2227968, 1751589, 1715416, 1812080, 1788254, 1798459, 1660723, 1652735, 1685661, 1656540, 1794505, 1707493, 1750008, 1787511, 2225348</t>
  </si>
  <si>
    <t>ACYP2, ANKRD54, ANXA6, BIVM, BRDG1, C12ORF23, C12ORF43, C5ORF25, C6ORF66, CCL23, CHMP7, CLUAP1, CRY1, CYP2R1, DCUN1D4, DUSP14, EIF5A2, EXDL2, FAM108A3, GNGT2, HRAS, HS.513000, HS.571502, HS.66187, IFT74, IPO13, LGMN, LMTK3, LRIG2, LRRC8C, LSG1, MAGEH1, MAK10, MRPS18B, MTERF, NDFIP2, NTHL1, NUDCD2, NUP188, PARP16, PGAM5, PPAN, RDH13, RFXAP, RRP15, RUVBL1, SHFM1, SNHG3-RCC1, SUPV3L1, THUMPD2, ZNF805</t>
  </si>
  <si>
    <t>protein transport (GOTERM_BP_FAT), establishment of protein localization (GOTERM_BP_FAT), protein transport (SP_PIR_KEYWORDS), protein localization (GOTERM_BP_FAT), intracellular transport (GOTERM_BP_FAT), cytoplasm (SP_PIR_KEYWORDS), nucleus (SP_PIR_KEYWORDS), transport (SP_PIR_KEYWORDS)</t>
  </si>
  <si>
    <t>Chemokine signaling pathway</t>
  </si>
  <si>
    <t>DNA helicase activity</t>
  </si>
  <si>
    <t>1716053, 1713124, 1698100, 2232478, 2052598, 2358457, 2079285, 1681252, 1748291, 1674650, 1783676, 1782560, 1766505, 1765644, 1653708, 1785988, 1658259, 2066849, 1785158, 2394561, 1722532, 1734476, 1756104, 1716382, 1782611, 1691574, 1783684, 1681683, 1744534, 1705876, 1733603, 1786429, 1676763, 1797531, 1703926, 1743299, 2128741, 1766916, 2375651, 2380566, 2131861, 1711608, 1772946, 2357770, 1712577, 1672004, 1814465, 1742147, 2277099, 1734254, 1809566</t>
  </si>
  <si>
    <t>AK2, AKR1C3, ANXA2P1, APOBEC3G, ARMC10, ATF4, ATP5L, C17ORF44, C1ORF55, C9ORF95, CCDC15, CD86, COMMD10, COMMD8, CORO1B, CSNK1A1, DRG1, FAM26F, HERPUD2, IRF2BP2, JMJD1A, KIF2A, LARP7, LOC387882, LOC643870, LOC646064, LOC648695, LOC650919, LYRM5, NAP1L1, NDUFC1, P2RY5, PIPSL, PRKAG2, PTGER2, PXMP3, RDH11, RPAP3, SCNM1, SIAH1, SOCS2, SSBP2, STRN3, TCEA1, TMEM157, TOB1, UBE2G1, UBL4A, YWHAB, ZNF770, ZSCAN16</t>
  </si>
  <si>
    <t>small conjugating protein ligase activity (GOTERM_MF_FAT), acid-amino acid ligase activity (GOTERM_MF_FAT), ligase activity, forming carbon-nitrogen bonds (GOTERM_MF_FAT)</t>
  </si>
  <si>
    <t>positive regulation of transcription</t>
  </si>
  <si>
    <t>1657283, 1777998, 1803423, 1784523, 1693394, 1705261, 2047511, 1777190, 2387090, 1694731, 1775937, 1704286, 1727458, 1663080, 1723978, 1739335, 1782417, 2376204, 1724493, 1723020, 1815107, 1807304, 1715698, 1807994, 1766024, 2396272, 1655177, 1748283, 1701855, 2366388, 1815024, 2390299, 1794594, 1756999, 1768719, 2285802, 2378868, 1702487, 1732053, 2397024, 1662618, 1741942, 1797813, 1710434, 1805028, 1724139, 1784300, 2340065, 2190084, 1809433</t>
  </si>
  <si>
    <t>ALKBH5, ARHGAP25, ARHGEF6, ATP6V1G1, BCKDK, CAPN1, CENTA1, CFD, CGGBP1, CLCN7, DDB1, FXYD5, HDAC1, LFNG, LGALS1, LOC400948, LOC651064, LTB, LYSMD2, MAP3K1, MATR3, MBNL1, MGC71993, PCNP, PDCD10, PDCD4, PIK4CA, PIM2, PPP1CC, PRDX1, PRDX5, PSMB8, RASGRP2, RBL2, RDH11, SEC14L1, SFRS5, SGK, SNRP70, SPOP, SQSTM1, STX16, SUZ12, TBC1D10C, THOC7, TMEM123, TUBA4A, UBL5, VAMP8, XBP1</t>
  </si>
  <si>
    <t>regulation of protein kinase cascade (GOTERM_BP_FAT), regulation of stress-activated protein kinase signaling pathway (GOTERM_BP_FAT), regulation of cellular response to stress (GOTERM_BP_FAT), regulation of MAPKKK cascade (GOTERM_BP_FAT)</t>
  </si>
  <si>
    <t>The PRC2 Complex Sets Long-term Gene Silencing Through Modification of Histone Tails</t>
  </si>
  <si>
    <t>regulation of protein kinase cascade</t>
  </si>
  <si>
    <t>peroxiredoxin activity</t>
  </si>
  <si>
    <t>1770031, 1758038, 2375973, 2232520, 1755937, 1804384, 1718265, 1789095, 1728965, 1779163, 1675055, 1681741, 1740903, 1727194, 2393994, 1787251, 1774432, 1783806, 2157544, 1789240, 1789059, 1853876, 1880983, 1653612, 1805590, 2352580, 2353697, 2129877, 2385239, 1746696, 1716265, 2180582, 1792672, 1799299, 1726698, 1673509, 2358278, 1805007, 2363361, 1687495, 1773643, 2365479, 2054725, 2391419, 1789103, 1807088, 1706455, 1781986, 1738572, 1689029</t>
  </si>
  <si>
    <t>ABHD10, ALKBH1, ALKBH1, ANKRD28, ANXA2, ASMTL, ATG5, BMPR2, C11ORF57, C11ORF67, C1ORF166, C1ORF31, C7ORF49, CALU, CSPP1, DAAM1, DTD1, DTNBP1, GBF1, GBL, GDAP2, HS.567759, HS.60257, KCTD9, LSM8, MBD1, MIZF, PARP11, PBRM1, PDS5B, PGM2L1, PNPLA8, POLR2D, PRPF38B, PSME1, RPL28, RSRC2, SEMA4F, SFXN4, SLC37A1, SLC38A9, SNX1, SUGT1, SYNE2, TCF20, TTC33, TTC5, UCRC, USP48, WDR7</t>
  </si>
  <si>
    <t>alternative splicing (SP_PIR_KEYWORDS), phosphoprotein (SP_PIR_KEYWORDS)</t>
  </si>
  <si>
    <t>regulation of protein modification process</t>
  </si>
  <si>
    <t>1807372, 1679520, 2330948, 1797298, 2310909, 2403730, 1733680, 1766221, 1768194, 2390310, 1795561, 1655191, 1745223, 1767541, 1784780, 1708204, 1741564, 1745623, 1766359, 2368145, 1763260, 1782954, 1843932, 1827211, 2358980, 1786843, 1692785, 1676005, 1796106, 1774617, 2310896, 1723141, 2361185, 1811955, 2403889, 1796136, 1811258, 1800172, 1794017, 1758673, 2373556, 1749882, 1747460, 2043109, 1686906, 1692731, 1734544, 1800750, 1757742</t>
  </si>
  <si>
    <t>ADORA2A, AGPAT1, ARF1, ARMC7, ATP2A3, ATP6V1H, AZI2, B4GALT1, BIRC2, C17ORF91, CAMK1D, CASZ1, CDC42EP4, CENTD1, CIC, COPG, DCTN4, EFCAB4A, GATAD2B, GRINL1A, HIF1A, HIP2, HS.483906, HS.550193, ILK, KCTD13, KLHL21, KPNA1, MGAT4B, NAB1, NLRP3, OTUD1, PHF20L1, PRMT5, PRMT5, RAB37, RELB, RILP, SERTAD1, SLC44A1, SPAST, STRN, TMEM184B, TOP1P2, TP53INP2, TTYH3, WTAP, ZNF692, ZRANB1</t>
  </si>
  <si>
    <t>positive regulation of multicellular organismal process (GOTERM_BP_FAT), positive regulation of cytokine production (GOTERM_BP_FAT), regulation of cytokine production (GOTERM_BP_FAT)</t>
  </si>
  <si>
    <t>ADP-Ribosylation Factor</t>
  </si>
  <si>
    <t>positive regulation of cell communication</t>
  </si>
  <si>
    <t>alpha-tubulin binding</t>
  </si>
  <si>
    <t>M2.2</t>
  </si>
  <si>
    <t>2353642, 2185845, 1793729, 1688372, 1765222, 1665004, 1661194, 1792885, 1729237, 2248589, 1712766, 2050109, 1677919, 1804332, 1802557, 2392286, 1715674, 1732609, 1703316, 1671837, 1811102, 1706546, 1688775, 1792910, 1772302, 1785785, 2261076, 2405297, 1767365, 2224103, 1814074, 1724066, 1800164, 1713603, 1751886, 2074860, 2391912, 1784238, 2116714, 1804822, 1781560, 1663618, 2410986, 2345142, 1705213, 1753890, 1702691, 1777220, 1702389</t>
  </si>
  <si>
    <t>ATP6V0B, BRSK1, C15ORF39, C3ORF17, CARS2, CASC3, CLDN14, CTSC, CYB5R1, DHX40, ERGIC2, GABARAP, GMPR2, GPR137, HEBP1, IHPK1, ITPK1, KIAA1539, LOC255783, LOC644739, LRSAM1, MAX, METRNL, MNT, MTHFS, NCOA1, NEDD9, NOTCH2, PAK1, PAPSS1, PHKA2, PLCB2, PPFIA1, PRKCB1, REC8, RN7SK, SEC14L1, SEC22B, SLC39A1, SRXN1, ST3GAL6, STAT3, STAT3, SULF2, TMBIM1, TMEM97, TNFAIP3, VCP, ZC3H3</t>
  </si>
  <si>
    <t>ATP binding (GOTERM_MF_FAT), adenyl ribonucleotide binding (GOTERM_MF_FAT), adenyl nucleotide binding (GOTERM_MF_FAT), purine nucleoside binding (GOTERM_MF_FAT), atp-binding (SP_PIR_KEYWORDS), nucleoside binding (GOTERM_MF_FAT), ribonucleotide binding (GOTERM_MF_FAT), purine ribonucleotide binding (GOTERM_MF_FAT), cytoplasm (SP_PIR_KEYWORDS), purine nucleotide binding (GOTERM_MF_FAT), nucleotide-binding (SP_PIR_KEYWORDS), nucleotide binding (GOTERM_MF_FAT), kinase (SP_PIR_KEYWORDS), ion binding (GOTERM_MF_FAT), metal ion binding (GOTERM_MF_FAT), transferase (SP_PIR_KEYWORDS), cation binding (GOTERM_MF_FAT), protein serine/threonine kinase activity (GOTERM_MF_FAT), magnesium (SP_PIR_KEYWORDS), magnesium ion binding (GOTERM_MF_FAT), ligase (SP_PIR_KEYWORDS), phosphorylation (GOTERM_BP_FAT), protein kinase activity (GOTERM_MF_FAT), ATPase activity (GOTERM_MF_FAT), serine/threonine-protein kinase (SP_PIR_KEYWORDS), metal-binding (SP_PIR_KEYWORDS), intracellular signaling cascade (GOTERM_BP_FAT), acetylation (SP_PIR_KEYWORDS), phosphorus metabolic process (GOTERM_BP_FAT), phosphate metabolic process (GOTERM_BP_FAT), MAPK signaling pathway (KEGG_PATHWAY), cytoskeleton organization (GOTERM_BP_FAT), protein amino acid phosphorylation (GOTERM_BP_FAT)</t>
  </si>
  <si>
    <t>Phosphatidylinositol signaling system</t>
  </si>
  <si>
    <t>ER to Golgi vesicle-mediated transport</t>
  </si>
  <si>
    <t>1794782, 1771348, 2356786, 2103362, 2047240, 2242937, 1746819, 1804895, 1717248, 1747244, 1656415, 1788283, 2312194, 1755741, 2080158, 1754114, 1732143, 1652906, 1744006, 1722330, 1761176, 1903326, 1873107, 1891944, 1911719, 1853167, 1700584, 2234956, 2127605, 2395926, 1711904, 1748694, 1757732, 1802257, 1697267, 1730005, 1805643, 1815010, 1716651, 2123665, 1795236, 1714165, 1696704, 1721563, 1773935, 2083593, 1778136</t>
  </si>
  <si>
    <t>ABCG1, ACN9, ADD1, ARHGAP27, ARSA, ARSB, C5, C7ORF53, C9ORF66, CCNG2, CDKN2C, COTL1, CYB5A, DACH1, FAM10A7, FLJ20021, FLJ42957, GBGT1, GFOD2, GK2, GRIPAP1, HS.122456, HS.282800, HS.308073, HS.490981, HS.564874, IER2, LEPR, LRP3, MANBAL, MXD3, NHSL2, OSGIN2, PCTP, PRKCZ, RFP, RILPL1, RNF141, RUNX2, SBF2, SIGLEC9, ST3GAL2, TLE4, TMEM127, TMEM165, TTC32, ZMYND15</t>
  </si>
  <si>
    <t>cholesterol metabolic process (GOTERM_BP_FAT), sterol metabolic process (GOTERM_BP_FAT), steroid metabolic process (GOTERM_BP_FAT)</t>
  </si>
  <si>
    <t>Glycosphingolipid biosynthesis</t>
  </si>
  <si>
    <t>response to methylmercury</t>
  </si>
  <si>
    <t>arylsulfatase activity</t>
  </si>
  <si>
    <t>M7.10</t>
  </si>
  <si>
    <t>1655612, 1685097, 1723412, 1658800, 1755711, 1787844, 1795991, 1795007, 2338921, 1672947, 1766797, 1797425, 1793017, 1791211, 2104784, 1663667, 1734312, 1751753, 1727142, 1667239, 2317463, 1765649, 2208495, 1752199, 2147105, 1782377, 1746148, 2331087, 1709814, 1735415, 1736015, 1808938, 1808333, 1673305, 1693421, 1657790, 1747020, 1703866, 1676408, 2369104, 1694174, 1670948, 2366710, 1760718, 1713454, 1812856</t>
  </si>
  <si>
    <t>ARRDC2, ASCC1, ASCL2, BRPF3, C17ORF68, C19ORF10, C22ORF28, C2ORF47, C4ORF41, CAST, CCS, DDX55, DGKQ, DOK2, FKBP3, FLAD1, GCN1L1, IDH2, IKBKB, INPP1, INTS1, IRF3, LASS5, LHPP, LOC440348, LOC440354, LRRC33, MS4A7, NMRAL1, NUDT16L1, PHF17, PIGF, PPP1R7, RHOC, RPN2, SFRS11, SGK3, SUPT5H, TAGAP, TRAPPC6B, TRIM68, TSR2, UCRC, ZMIZ2, ZNF671, ZSWIM1</t>
  </si>
  <si>
    <t>chromatin modification (GOTERM_BP_FAT), chromatin organization (GOTERM_BP_FAT), chromosome organization (GOTERM_BP_FAT)</t>
  </si>
  <si>
    <t>histone H3 acetylation</t>
  </si>
  <si>
    <t>1690252, 1808999, 1785170, 1764166, 1743966, 2089656, 2300664, 1714710, 2328666, 1712088, 1690223, 1730416, 1653342, 1724984, 1664265, 1672022, 1811330, 1664176, 1699599, 1750051, 2396148, 1866389, 1836776, 1886515, 1868912, 1822458, 1811636, 1715603, 1769390, 1740927, 2340877, 2152178, 2306540, 1774949, 1678934, 1748831, 2411559, 2123871, 2338116, 1803045, 1656316, 2139351, 1728230, 1740490, 1669064</t>
  </si>
  <si>
    <t>ALKBH2, ARHGEF19, ARMCX2, BCKDHB, BCL9L, C1ORF107, CACNA1I, CCDC120, CD83, CLYBL, CNTNAP2, CYCS, DUS1L, EIF2AK3, EPHA1, EPHA4, FAM134B, FBLN5, FCRL3, FLJ39827, HIP1R, HS.446266, HS.513971, HS.556255, HS.567469, HS.567472, IFT57, IL23A, LOC116236, LYRM4, MEN1, MTMR15, PDE9A, PIGP, POLR1E, PPP1R13B, PUS1, TMEM18, TRAF5, TUBGCP5, ZMYM3, ZNF232, ZNF30, ZNF545, ZNF823</t>
  </si>
  <si>
    <t>positive regulation of peptidase activity (GOTERM_BP_FAT), positive regulation of caspase activity (GOTERM_BP_FAT), regulation of caspase activity (GOTERM_BP_FAT), regulation of endopeptidase activity (GOTERM_BP_FAT), regulation of peptidase activity (GOTERM_BP_FAT), activation of caspase activity (GOTERM_BP_FAT), positive regulation of hydrolase activity (GOTERM_BP_FAT), regulation of apoptosis (GOTERM_BP_FAT), regulation of programmed cell death (GOTERM_BP_FAT), regulation of cell death (GOTERM_BP_FAT), regulation of hydrolase activity (GOTERM_BP_FAT), apoptosis (GOTERM_BP_FAT), programmed cell death (GOTERM_BP_FAT), Apoptosis (SP_PIR_KEYWORDS), cell death (GOTERM_BP_FAT), death (GOTERM_BP_FAT), positive regulation of catalytic activity (GOTERM_BP_FAT), disease mutation (SP_PIR_KEYWORDS), positive regulation of molecular function (GOTERM_BP_FAT), coiled coil (SP_PIR_KEYWORDS), cytoplasm (SP_PIR_KEYWORDS)</t>
  </si>
  <si>
    <t>positive regulation of peptidase activity</t>
  </si>
  <si>
    <t>ephrin receptor activity</t>
  </si>
  <si>
    <t>M6.15</t>
  </si>
  <si>
    <t>1651501, 1728331, 1810200, 1803570, 1663893, 1815635, 1804339, 1721449, 1775569, 1722538, 1686961, 1732158, 1696546, 1721170, 1728803, 1815570, 1794492, 1902949, 1876673, 1866504, 1821681, 1912288, 1893948, 1880761, 1832508, 1679897, 1753502, 1670572, 1727438, 1778980, 1799207, 1717018, 1677363, 1713390, 1744623, 1736176, 1678203, 1798870, 2404746, 1653494, 1813379, 1718971, 2122926, 1735231</t>
  </si>
  <si>
    <t>ABCD4, ACPT, ARPC2, BRI3BP, C21ORF128, C9ORF62, CAMK1G, CHX10, CRISP2, DEFB123, FGFBP3, FMO2, FZD1, GREB1, HMP19, HOXA6, HOXC6, HS.141883, HS.246334, HS.446301, HS.529324, HS.537603, HS.570460, HS.581580, HS.583642, IGFL3, IGSF11, INDOL1, KCND3, LOC441136, LOC642691, LOC644922, LOC650683, LOC653464, MGC57359, PLK1, RBMX2, RBPJL, RNF39, S100A1, TNFRSF9, TTC7B, VN1R2, ZSWIM4</t>
  </si>
  <si>
    <t>Homeobox (SP_PIR_KEYWORDS), developmental protein (SP_PIR_KEYWORDS), transcription factor activity (GOTERM_MF_FAT), regulation of transcription, DNA-dependent (GOTERM_BP_FAT), regulation of RNA metabolic process (GOTERM_BP_FAT), sequence-specific DNA binding (GOTERM_MF_FAT), regulation of transcription (GOTERM_BP_FAT), regulation of transcription from RNA polymerase II promoter (GOTERM_BP_FAT), transcription regulator activity (GOTERM_MF_FAT), transcription (GOTERM_BP_FAT), dna-binding (SP_PIR_KEYWORDS), transcription regulation (SP_PIR_KEYWORDS), Transcription (SP_PIR_KEYWORDS), DNA binding (GOTERM_MF_FAT), nucleus (SP_PIR_KEYWORDS)</t>
  </si>
  <si>
    <t>embryonic skeletal system development</t>
  </si>
  <si>
    <t>1770412, 1770673, 1741003, 1699703, 1752340, 1732060, 1750805, 1770824, 1703477, 2196347, 1722811, 1651886, 1731619, 1698307, 1762281, 1710756, 1731648, 1690268, 2364376, 1679929, 1652128, 1703487, 2079803, 2055165, 1716862, 1747598, 1728355, 2344130, 1728305, 2359789, 2362902, 1786893, 1660533, 1676600, 1703720, 1711627, 2107184, 1665049, 1726245, 1697420, 1776216, 1716913, 2323526</t>
  </si>
  <si>
    <t>AHCYL1, AKNA, ANXA5, ARCN1, ARF5, ARHGAP1, ARHGAP30, ARHGAP4, ARHGEF2, CDKN1B, CDKN1B, CWF19L1, DAD1, DBNL, DCTN3, ENO1, FOXJ2, HNRPUL1, ILK, KLF13, LMBRD1, LMO4, LSM14A, MRFAP1, PPM1B, PPP1R11, PSMD4, PSMD4, PUM2, RAC1, RASSF5, RBM5, RPN1, SEC24C, SF3B14, SIAH1, SNRK, SPG11, TGFBR2, TINF2, TMEM32, TRAPPC1, WAC</t>
  </si>
  <si>
    <t>PTEN dependent cell cycle arrest and apoptosis</t>
  </si>
  <si>
    <t>dolichyl-diphosphooligosaccharide-protein glycotransferase activity</t>
  </si>
  <si>
    <t>M6.4</t>
  </si>
  <si>
    <t>1763852, 1717154, 1675709, 1655961, 1688034, 2144116, 1678579, 1762115, 1704713, 2197101, 2216838, 1779828, 2205470, 1739199, 2395375, 1782829, 1723706, 1907042, 1773865, 1676629, 1753164, 1747241, 1726667, 1732171, 1708081, 2400292, 1761068, 1730539, 1785266, 2307032, 2288232, 1685140, 2072541, 1679949, 1678781, 1738491, 1687247, 1778032, 1740185, 1675085, 1735402, 1806713, 1808765</t>
  </si>
  <si>
    <t>ACACB, AQR, ARFGAP1, C7ORF54, COIL, CPSF2, CPT2, CRYZL1, CSNK1G1, DDX19A, DKFZP586I1420, EDEM1, FAM153B, FAM39DP, GABBR1, GLTSCR1, GRAMD4, HS.445414, HSPA5, INSIG2, IPO8, IWS1, LOC648638, LOC652685, LYCAT, MAPK9, MGC52000, NPHP3, OFD1, OSBPL5, PHKB, PRRC1, RAB11FIP2, SLC25A23, SNX26, SNX30, SPATA20, SURF6, TPMT, UBA6, WDR22, ZNF18, ZNF25</t>
  </si>
  <si>
    <t>Insulin signaling pathway</t>
  </si>
  <si>
    <t>O-acyltransferase activity</t>
  </si>
  <si>
    <t>M7.8</t>
  </si>
  <si>
    <t>1756920, 1752579, 1763386, 1723480, 1804498, 2393254, 2094776, 2112357, 1787808, 1732831, 1689400, 2174612, 1669674, 2400947, 2151441, 1803194, 1766637, 2176037, 2062381, 1766539, 1780861, 1702171, 1800451, 1790782, 1802027, 1798288, 1710752, 1724194, 1680782, 1682699, 2216852, 1747195, 2352036, 1722059, 2182120, 1719627, 1800739, 1777565, 2388466, 1697567, 2402805, 1727271</t>
  </si>
  <si>
    <t>ADAM15, ATP6V0A1, BID, BST2, C7ORF27, CAPNS1, CCNL1, CD300LF, CEP63, CHST7, CLK1, CNOT8, CNPY3, CUGBP2, FAM103A1, GALK1, GLA, GNA13, LCOR, LOC643319, LOC653506, LPCAT1, MED16, MED16, MGST2, MOBKL2C, NAPRT1, NPEPL1, PATL1, PBX2, PGK1, PSMB8, RTN4, SAFB, SF3B14, SLC27A3, SPINT2, TAP2, TIA1, TPM3, TRPC4AP, WARS</t>
  </si>
  <si>
    <t>MHC class I protein binding (GOTERM_MF_FAT), MHC protein binding (GOTERM_MF_FAT), nucleotide binding (GOTERM_MF_FAT), antigen processing and presentation (GOTERM_BP_FAT), transferase (SP_PIR_KEYWORDS), peptide binding (GOTERM_MF_FAT), ATP (SP_PIR_KEYWORDS), ATP binding (GOTERM_MF_FAT), purine ribonucleotide binding (GOTERM_MF_FAT), ribonucleotide binding (GOTERM_MF_FAT), monosaccharide metabolic process (GOTERM_BP_FAT), adenyl ribonucleotide binding (GOTERM_MF_FAT), nucleotide-binding (SP_PIR_KEYWORDS), purine nucleotide binding (GOTERM_MF_FAT), adenyl nucleotide binding (GOTERM_MF_FAT), purine nucleoside binding (GOTERM_MF_FAT), nucleoside binding (GOTERM_MF_FAT), atp-binding (SP_PIR_KEYWORDS), phosphorylation (GOTERM_BP_FAT), kinase (SP_PIR_KEYWORDS), phosphorus metabolic process (GOTERM_BP_FAT), phosphate metabolic process (GOTERM_BP_FAT), polymorphism (SP_PIR_KEYWORDS)</t>
  </si>
  <si>
    <t>Galactose metabolism</t>
  </si>
  <si>
    <t>cytosol to ER transport</t>
  </si>
  <si>
    <t>MHC class I protein binding</t>
  </si>
  <si>
    <t>M7.26</t>
  </si>
  <si>
    <t>1653165, 1653896, 1695357, 1659727, 1658425, 1658717, 2145423, 2374778, 1761594, 2153466, 1710863, 1704055, 1709882, 2153280, 1733390, 1691425, 2119421, 1754501, 1753639, 1669142, 2049766, 1744959, 1750052, 2398489, 1753010, 2052891, 1802628, 1666615, 1788053, 2075189, 1789909, 1705774, 1738093, 1781121, 2397627, 2045729, 1742889, 1679881, 1757627, 1675788, 2126423, 1669696</t>
  </si>
  <si>
    <t>AAMP, ATRIP, CCDC99, CDAN1, DAG1, DEPDC5, DET1, DUT, FAM35A, FAM50B, GATAD1, HSPC111, ICK, KIAA0090, LARP2, LDOC1L, LOC143543, LOC339804, MTAP, NARG1, NFE2L3, NFX1, NOL14, OPRS1, PET112L, PKD2, PPAPDC2, PREPL, SLC25A12, SLC35F2, TBC1D9B, TIGD5, TMEM118, TWISTNB, UPF3B, WDR12, WDR77, WRN, ZMYND19, ZNF175, ZNF480, ZNF792</t>
  </si>
  <si>
    <t>ribonucleoprotein complex biogenesis (GOTERM_BP_FAT), RNA processing (GOTERM_BP_FAT)</t>
  </si>
  <si>
    <t>ribonucleoprotein complex biogenesis</t>
  </si>
  <si>
    <t>1724497, 1772123, 1756417, 1736112, 2350607, 2183885, 1793508, 1695491, 1727618, 1709630, 1776073, 1706246, 1741801, 1715905, 2225608, 2398903, 1821397, 2360184, 2228453, 1662158, 1753016, 2203588, 1797332, 1716071, 1729515, 1753607, 1743499, 1747184, 1793033, 1762803, 1769931, 2301955, 2150402, 2404112, 1708059, 1691466, 1659082, 1727923, 1799488, 1780026, 1730888, 1751393</t>
  </si>
  <si>
    <t>ABI2, ACACA, ANKRD37, ARHGAP10, C20ORF7, C7ORF11, C7ORF36, C8ORF32, C8ORF38, CCDC107, CCT4, CCT5, CDC7, DSN1, FAM135A, HAX1, HS.126889, INVS, KIAA0562, LOC653147, MRPL35, MYL5, NARS2, PAQR3, PIN4, PNO1, POLDIP2, PUS7L, RBM28, RFXDC2, SFPQ, THAP1, TMEM64, TRDMT1, USP13, YES1, ZCRB1, ZNF140, ZNF383, ZNF430, ZNF680, ZNF684</t>
  </si>
  <si>
    <t>1790757, 1668408, 1727023, 1726025, 1669113, 2134224, 1676393, 2395055, 1663541, 1726989, 1764096, 2043452, 1799389, 1704195, 2296843, 1738356, 1652230, 2070300, 1743583, 1718972, 1667453, 1730391, 2117330, 1669966, 1654112, 1738263, 1804490, 2116661, 1795927, 1769412, 1787949, 2038772, 1659564, 1666553, 1724609, 1678678, 1698478, 1729767, 1661484, 1771135, 1662340</t>
  </si>
  <si>
    <t>ADSL, AIFM1, AMMECR1L, ASXL1, ATF5, ATP13A1, ATP5G1, ATPAF1, B4GALT7, C1ORF86, CCBL1, FANCE, FBXL6, FUK, GCDH, LOC402694, LOC647361, LSM2, MADD, MFSD3, MIZF, MRPS18A, NDUFB2, NDUFS7, PARD6A, PIGU, PRKRIP1, PRPSAP2, PSPC1, RAPGEF1, RPS15A, RPS9, SEC61A1, SLC25A19, SLC2A8, SLC37A4, SNAPC2, TARBP2, ZBTB45, ZKSCAN2, ZNF358</t>
  </si>
  <si>
    <t>transit peptide (SP_PIR_KEYWORDS), mitochondrion (SP_PIR_KEYWORDS), cofactor binding (GOTERM_MF_FAT), oxidoreductase (SP_PIR_KEYWORDS), oxidation reduction (GOTERM_BP_FAT)</t>
  </si>
  <si>
    <t>nucleotide biosynthetic process</t>
  </si>
  <si>
    <t>2377430, 1684054, 1659801, 1747347, 1751051, 2150352, 1772208, 1736327, 1787691, 1669888, 1794038, 2319077, 1808707, 1696380, 2384591, 1833478, 2397521, 1795704, 1745110, 1675803, 1790014, 1715863, 2167416, 1732776, 2349124, 1788059, 1656386, 1729691, 1698996, 1678928, 1666453, 1749078, 1743933, 1702759, 1798380, 1794914, 1768110, 2140999, 1745421, 1670377, 1724158</t>
  </si>
  <si>
    <t>AGPAT2, ASAH1, ATP6V1C1, C17ORF60, C7ORF25, CBWD5, CCDC88B, CDC42EP3, CITED4, CSTA, FAM49A, FAS, FSCN1, GHRL, HN1, HS.188979, JMJD3, KIAA0232, LAPTM4A, LOC285550, METRNL, MLKL, MR1, NUP98, OSBPL2, PCGF5, SEC24D, SLC16A6, SLC19A1, SLCO3A1, STK3, TIMP2, TSHZ3, TXNDC13, UBQLN1, UBTD1, ZAK, ZFYVE16, ZMAT5, ZNF20, ZNF93</t>
  </si>
  <si>
    <t>MAPK signaling pathway (KEGG_PATHWAY), phosphorylation (GOTERM_BP_FAT), phosphorus metabolic process (GOTERM_BP_FAT), phosphate metabolic process (GOTERM_BP_FAT), protein amino acid phosphorylation (GOTERM_BP_FAT), protein kinase cascade (GOTERM_BP_FAT), positive regulation of apoptosis (GOTERM_BP_FAT), positive regulation of programmed cell death (GOTERM_BP_FAT), regulation of apoptosis (GOTERM_BP_FAT), positive regulation of cell death (GOTERM_BP_FAT), regulation of programmed cell death (GOTERM_BP_FAT), regulation of cell death (GOTERM_BP_FAT), cell death (GOTERM_BP_FAT), death (GOTERM_BP_FAT), intracellular signaling cascade (GOTERM_BP_FAT)</t>
  </si>
  <si>
    <t>phosphorylation</t>
  </si>
  <si>
    <t>1792825, 2183510, 1774596, 1770085, 1802708, 1719097, 1760556, 2224907, 1657361, 1731107, 2339796, 2256765, 1676588, 1726769, 1656656, 2180239, 2396020, 1794522, 2323944, 1785528, 1808356, 2391861, 2201580, 1811392, 1793384, 1795835, 1696843, 1680774, 2331082, 1692295, 1804327, 2341467, 1731354, 1775939, 1672662, 1754529, 1731194, 1674243, 1726786, 1777881</t>
  </si>
  <si>
    <t>ARIH2, ARMET, BSCL2, BTG2, BTN3A1, C18ORF8, C1ORF63, C4ORF34, CBX7, CCDC92, CDC16, CDC16, CEPT1, CNDP2, COX19, DOPEY2, DUSP6, EIF5A, FAM110A, FAM39DP, FAM3A, GSTM1, GSTM2, HMHA1, JAK1, LOC338758, LOC613037, LOC730994, MS4A7, MYO1G, NAP1L4, PARL, PARL, SF3B2, SLC20A1, SPG7, STRAP, TFRC, TNRC6B, TSPAN17</t>
  </si>
  <si>
    <t>glutathione transferase activity</t>
  </si>
  <si>
    <t>1783956, 1655990, 1743570, 1706498, 1749892, 1683969, 1718977, 1774901, 1662846, 1779547, 1755075, 1686884, 1695246, 1768969, 2353358, 1656361, 1690063, 1676480, 2327090, 1756806, 2202915, 1763828, 1690125, 1652787, 1691508, 2374340, 2408543, 1739622, 1777342, 1665859, 2405797, 2338480, 1671281, 1659255, 1733997, 1807649, 1706217, 2323633, 1814296, 1743646</t>
  </si>
  <si>
    <t>ATP8B4, CDK5RAP2, CEACAM3, DSE, EGLN1, FKBP1A, GADD45B, GDPD3, GPR160, HPSE, IDI1, IL1RAP, KLHDC8B, LBR, LGALS8, LOC201175, LOC651143, LOC654053, MAEA, MCL1, MLSTD1, MTF1, PDLIM7, PIK3AP1, PLAUR, PLAUR, PLAUR, PPP1R12A, PREX1, RAB27A, REPS2, RHOT1, RNASEL, RP2, SIRPB1, SPOPL, TLR4, TPD52L2, TRPM6, VASP</t>
  </si>
  <si>
    <t>cytoplasm (SP_PIR_KEYWORDS), cytoskeleton organization (GOTERM_BP_FAT), actin cytoskeleton organization (GOTERM_BP_FAT), cytoskeletal protein binding (GOTERM_MF_FAT), actin filament-based process (GOTERM_BP_FAT), cytoskeleton (SP_PIR_KEYWORDS), phosphoprotein (SP_PIR_KEYWORDS)</t>
  </si>
  <si>
    <t>Rho GTPase activator activity</t>
  </si>
  <si>
    <t>1684271, 2167426, 1801923, 1772540, 1696568, 1718520, 2359029, 2169856, 1769757, 1713884, 1712936, 2186678, 2373763, 1743340, 1722583, 1776858, 1782015, 1725314, 2220187, 2157957, 1842286, 1769883, 1730917, 1766000, 2230566, 2067269, 1657950, 1754458, 2126832, 2233099, 1657095, 1702946, 1749253, 1742461, 1655296, 1722855, 1716086, 1778561, 1683854, 2310019</t>
  </si>
  <si>
    <t>ACBD6, ASPHD2, ATF1, ATMIN, ATP2C1, C10ORF59, C11ORF17, C12ORF43, C14ORF104, C16ORF42, C21ORF66, C6ORF211, CASP7, CHST14, COX4NB, DUS4L, FCRLB, GBP3, GFPT1, GTF2H1, HS.580229, IDE, KMO, PM20D2, RAB40B, RECK, RPS26P10, SDHALP1, SEC24A, SSRP1, STARD3, THUMPD1, TUBD1, UAP1, UTRN, VEGFB, WDR33, WEE1, ZNF484, ZNF565</t>
  </si>
  <si>
    <t>FAD (SP_PIR_KEYWORDS), oxidoreductase (SP_PIR_KEYWORDS), oxidation reduction (GOTERM_BP_FAT)</t>
  </si>
  <si>
    <t>carbohydrate biosynthetic process</t>
  </si>
  <si>
    <t>coenzyme binding</t>
  </si>
  <si>
    <t>M7.20</t>
  </si>
  <si>
    <t>1686610, 1815666, 1726181, 2404539, 1652207, 1800461, 1811921, 1703564, 1722900, 1798123, 1701375, 1739441, 1700419, 1802706, 2379130, 1776052, 1704793, 1718136, 1812769, 1720438, 1689327, 1776104, 1743582, 1809245, 1802843, 1737862, 1746492, 1770733, 2323366, 1782890, 1706571, 1732810, 1663407, 1751627, 1736751, 1708946, 1741491</t>
  </si>
  <si>
    <t>APBA3, ATP2A2, C19ORF52, C20ORF30, COX4I1, CSNK2B, CSRP1, DYNLRB1, EIF4A1, ELOVL1, FBXW5, GANAB, HSPC171, IDH3G, IRAK1, LOC148915, LOC339344, LOC440567, LOC51035, LOC653147, LOC730534, NDUFS5, NUDT22, PITPNB, PRCC, PSMB4, RABL4, RIC8A, SDHC, SLC25A3, SLC35D2, SNX17, SURF1, TRAPPC3, VPS26B, VPS4A, ZNHIT1</t>
  </si>
  <si>
    <t>generation of precursor metabolites and energy (GOTERM_BP_FAT), mitochondrion inner membrane (SP_PIR_KEYWORDS), cellular respiration (GOTERM_BP_FAT), aerobic respiration (GOTERM_BP_FAT), transport (SP_PIR_KEYWORDS), energy derivation by oxidation of organic compounds (GOTERM_BP_FAT), Alzheimer's disease (KEGG_PATHWAY), Parkinson's disease (KEGG_PATHWAY), Oxidative phosphorylation (KEGG_PATHWAY), inorganic cation transmembrane transporter activity (GOTERM_MF_FAT), mitochondrion (SP_PIR_KEYWORDS), Huntington's disease (KEGG_PATHWAY), respiratory chain (SP_PIR_KEYWORDS), transit peptide (SP_PIR_KEYWORDS), Cardiac muscle contraction (KEGG_PATHWAY), hydrogen ion transmembrane transporter activity (GOTERM_MF_FAT), electron transport (SP_PIR_KEYWORDS), monovalent inorganic cation transmembrane transporter activity (GOTERM_MF_FAT), electron transport chain (GOTERM_BP_FAT), oxidation reduction (GOTERM_BP_FAT), acetylation (SP_PIR_KEYWORDS), protein complex assembly (GOTERM_BP_FAT), protein complex biogenesis (GOTERM_BP_FAT), golgi apparatus (SP_PIR_KEYWORDS), macromolecular complex assembly (GOTERM_BP_FAT), macromolecular complex subunit organization (GOTERM_BP_FAT), oxidoreductase (SP_PIR_KEYWORDS), membrane (SP_PIR_KEYWORDS), phosphorylation (GOTERM_BP_FAT), phosphorus metabolic process (GOTERM_BP_FAT), phosphate metabolic process (GOTERM_BP_FAT), transmembrane (SP_PIR_KEYWORDS)</t>
  </si>
  <si>
    <t>Alzheimer's disease</t>
  </si>
  <si>
    <t>2415189, 1653599, 1776181, 1801766, 1744147, 1684321, 1712431, 1668526, 1753745, 1717261, 2066066, 2381397, 1666594, 2404625, 1674983, 1695034, 1677906, 1720745, 1715947, 1683664, 1732089, 2109416, 2044832, 1734826, 1686871, 1719986, 1699856, 2316806, 1799103, 1656537, 2372082, 1809478, 2345872, 1683817, 1669484, 1679655</t>
  </si>
  <si>
    <t>ATP1A1, ATP5D, BIRC3, CCDC109B, CEBPZ, CYB5B, FAM113B, GVIN1, HDDC2, HLA-DRB3, HLA-DRB6, HSPD1, IRF8, LAT, LOC387841, LOC642817, LOC643287, LOC645385, LOC648210, LOC650369, MGC3207, NAPSB, NOL5A, NUP88, PARP1, PIK3IP1, RALGDS, RWDD1, SNRPB, SNRPN, SNRPN, SSBP1, SUMF2, UBE2Q2, WDR6, WDR82</t>
  </si>
  <si>
    <t>acetylation (SP_PIR_KEYWORDS), mitochondrion (SP_PIR_KEYWORDS), transit peptide (SP_PIR_KEYWORDS), DNA metabolic process (GOTERM_BP_FAT), nucleus (SP_PIR_KEYWORDS), phosphoprotein (SP_PIR_KEYWORDS), DNA binding (GOTERM_MF_FAT)</t>
  </si>
  <si>
    <t>Type I diabetes mellitus</t>
  </si>
  <si>
    <t>Caspase Cascade in Apoptosis</t>
  </si>
  <si>
    <t>1658884, 2192281, 1708340, 1811616, 1765060, 1736510, 2194627, 1770665, 1880425, 1886493, 1808299, 1813635, 2106227, 1737406, 1676075, 1672660, 1674506, 1764207, 1793522, 1696828, 1801121, 1651936, 1807737, 1787415, 2151048, 2384241, 1770742, 1655482, 2351930, 1657679, 1796464, 1704621, 1809951, 2171640, 1743067, 1743643</t>
  </si>
  <si>
    <t>ATP11B, CARD8, DAPK1, EEPD1, FBXO34, FOXN2, GMCL1, HERC4, HS.46506, HS.535028, IQSEC1, KIAA1429, KIAA2026, KLF6, KLHL12, MBP, MED23, P15RS, PRKAB1, RGS14, SENP2, SETD8, SFRS17A, SNX16, STAG1, TGFBR2, TMEM55B, TRIM27, TRIM33, VAV3, WDR37, WDR44, ZNF200, ZNF650, ZNF701, ZXDC</t>
  </si>
  <si>
    <t>ubl conjugation pathway (SP_PIR_KEYWORDS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cellular macromolecule catabolic process (GOTERM_BP_FAT), macromolecule catabolic process (GOTERM_BP_FAT), proteolysis (GOTERM_BP_FAT), ligase (SP_PIR_KEYWORDS)</t>
  </si>
  <si>
    <t>GTPase regulator activity</t>
  </si>
  <si>
    <t>1669633, 2358626, 1681340, 1685580, 1778371, 1703718, 1711702, 1706238, 1714167, 1653504, 1813240, 2377496, 1677483, 1727309, 1801348, 2101920, 1815168, 1732296, 1678808, 1786359, 1744835, 1799289, 2348090, 1655913, 1767848, 1694177, 1696087, 1690546, 2395474, 1771593, 1800626, 1764087, 1664231, 1671494, 1743097, 1654946</t>
  </si>
  <si>
    <t>ACP1, ADK, C1ORF41, CBLB, CCBL2, CCT7, CLEC2D, CSE1L, CYB5A, EDG1, EIF1AX, ERCC1, EXOSC1, FAM82C, GOT2, HNRPH1, HVCN1, ID3, KIAA0831, LOC346950, MRPL21, MRPL55, MRPL55, NUCB2, PCMTD2, PCNA, PHB2, PPP3CC, REV1, RRM1, SESN1, SYPL1, TIMM23, USP5, XRCC6, ZSCAN18</t>
  </si>
  <si>
    <t>Nucleotide excision repair</t>
  </si>
  <si>
    <t>1666019, 1755049, 1793572, 2270100, 2057981, 1779663, 2394750, 1683786, 1712469, 1804539, 1657288, 1741406, 1820295, 1821270, 1881526, 1818149, 1797375, 1765212, 1782753, 1667932, 1660343, 1699575, 1770498, 1724017, 1670539, 1677186, 1725441, 2326675, 1677221, 1689007, 2215862, 2133534, 1753567, 2215211, 1658080, 1727183</t>
  </si>
  <si>
    <t>ADNP, ANKRD44, C21ORF81, C6ORF204, C8ORF70, CXORF34, EXOC4, FYTTD1, GOLGA8A, GPR89B, GUSBL2, HOOK1, HS.145444, HS.534437, HS.545615, HS.555252, KLF12, LARP2, LOC153684, LOC652726, LOC653080, LOC653598, LOC728411, LOC732450, LOC92017, MGC52498, NFATC2IP, NR2C1, PTCD2, SFRS14, SLFN13, SMA4, ZNF451, ZNF514, ZNF573, ZNF763</t>
  </si>
  <si>
    <t>regulation of RNA metabolic process (GOTERM_BP_FAT), regulation of transcription, DNA-dependent (GOTERM_BP_FAT), regulation of transcription (GOTERM_BP_FAT), transcription (GOTERM_BP_FAT), zinc-finger (SP_PIR_KEYWORDS), dna-binding (SP_PIR_KEYWORDS), zinc ion binding (GOTERM_MF_FAT), DNA binding (GOTERM_MF_FAT), transcription regulation (SP_PIR_KEYWORDS), Transcription (SP_PIR_KEYWORDS), zinc (SP_PIR_KEYWORDS), transition metal ion binding (GOTERM_MF_FAT), nucleus (SP_PIR_KEYWORDS), metal-binding (SP_PIR_KEYWORDS), metal ion binding (GOTERM_MF_FAT), cation binding (GOTERM_MF_FAT), transcription factor activity (GOTERM_MF_FAT), ion binding (GOTERM_MF_FAT), transcription regulator activity (GOTERM_MF_FAT)</t>
  </si>
  <si>
    <t>regulation of RNA metabolic process</t>
  </si>
  <si>
    <t>M4.8</t>
  </si>
  <si>
    <t>1794825, 2255133, 1657446, 2411127, 1680738, 1688621, 1762002, 1794588, 2387952, 2154052, 1669927, 1703041, 2097858, 1658460, 1812721, 1806818, 1804851, 1775008, 2232430, 1784467, 1720865, 2321578, 1747451, 1687864, 2399431, 1724489, 1762003, 1714327, 1701058, 2402272, 1708382, 1692511, 1689059, 1772876, 1792972</t>
  </si>
  <si>
    <t>ALDH3A2, BCL11A, C1ORF57, C21ORF57, C5ORF13, C9ORF80, CSTF3, DYRK2, FAM134B, FVT1, ICOS, IDUA, KIAA1737, LOC653884, LOC728014, MCM3, MRPS17, NCAPD2, NMD3, NUP210, OSBPL7, P2RY10, PLCXD1, POP5, PRPS2, RFC4, SEC62, SETD1A, TATDN1, TCEAL8, TMEM103, TMEM106C, ZNF329, ZNF395, ZNF439</t>
  </si>
  <si>
    <t>RNA binding (GOTERM_MF_FAT), rna-binding (SP_PIR_KEYWORDS), phosphoprotein (SP_PIR_KEYWORDS)</t>
  </si>
  <si>
    <t>endonuclease activity, active with either ribo- or deoxyribonucleic acids and producing 5'-phosphomonoesters</t>
  </si>
  <si>
    <t>1723177, 1718023, 1665554, 2374076, 1655225, 1801600, 1719433, 1685551, 1658411, 2078334, 1660551, 1708077, 1671326, 1686929, 1798546, 1673711, 1813572, 1784333, 1693293, 2358652, 1658759, 1785336, 1688000, 1762766, 2375319, 1663090, 1789510, 1690085, 1756590, 1689868, 1673275, 1761069, 1789243, 1753885, 1665423</t>
  </si>
  <si>
    <t>ANAPC5, APEH, BRF2, C14ORF102, C19ORF25, CCDC97, CD1D, CHD4, CHD4, CNOT10, CRAMP1L, DAXX, EIF2C1, GPATCH3, HDAC6, HSP90AB1, IL16, KIAA0256, LOC648176, NXF1, PEX19, PMM2, POLDIP3, PTPRA, RASGRP2, SON, STIP1, STK11IP, SYS1, TMEM80, TRAPPC2, UVRAG, VPS33B, YTHDF1, ZFP91</t>
  </si>
  <si>
    <t>regulation of cellular protein metabolic process (GOTERM_BP_FAT), negative regulation of cellular protein metabolic process (GOTERM_BP_FAT), negative regulation of protein metabolic process (GOTERM_BP_FAT), negative regulation of macromolecule metabolic process (GOTERM_BP_FAT), cellular macromolecule catabolic process (GOTERM_BP_FAT), macromolecule catabolic process (GOTERM_BP_FAT)</t>
  </si>
  <si>
    <t>regulation of cellular protein metabolic process</t>
  </si>
  <si>
    <t>1792473, 1678143, 1768394, 2118472, 1797604, 1673363, 1772686, 1711617, 2203950, 1778401, 1765258, 1708375, 1654396, 1703949, 1772359, 1662932, 1803988, 1659895, 1722872, 1773154, 1669273, 1806908, 2344204, 2355559, 1749109, 2338997, 1709795, 1739792, 1711383, 1693311, 2148819, 1697448, 1782538, 2058251, 2054928</t>
  </si>
  <si>
    <t>AIF1, ARHGDIB, ARPC5, C10ORF58, CAP1, CD97, FGD3, GMFG, HLA-A, HLA-B, HLA-E, IRF1, ITGB2, KPNB1, LAPTM5, LCP1, MCL1, MSN, MYH9, NFKBIA, PPT1, PRKCB1, PRR13, PSAP, PSAP, PTP4A2, RAC2, RHOG, STK4, TEGT, TUBA1A, TXNIP, VIM, VIM, XPNPEP3</t>
  </si>
  <si>
    <t>actin cytoskeleton organization (GOTERM_BP_FAT), actin filament-based process (GOTERM_BP_FAT), cytoskeleton organization (GOTERM_BP_FAT), cell motion (GOTERM_BP_FAT), actin binding (GOTERM_MF_FAT), Regulation of actin cytoskeleton (KEGG_PATHWAY), cytoskeletal protein binding (GOTERM_MF_FAT), actin-binding (SP_PIR_KEYWORDS), cytoplasm (SP_PIR_KEYWORDS), acetylation (SP_PIR_KEYWORDS), cytoskeleton (SP_PIR_KEYWORDS), cell projection (SP_PIR_KEYWORDS), actin filament binding (GOTERM_MF_FAT), leukocyte migration (GOTERM_BP_FAT), cell migration (GOTERM_BP_FAT), cell motility (GOTERM_BP_FAT), localization of cell (GOTERM_BP_FAT), Fc gamma R-mediated phagocytosis (KEGG_PATHWAY), cell-cell adhesion (GOTERM_BP_FAT), cell adhesion (GOTERM_BP_FAT), biological adhesion (GOTERM_BP_FAT), cell projection organization (GOTERM_BP_FAT), coiled coil (SP_PIR_KEYWORDS)</t>
  </si>
  <si>
    <t>Viral myocarditis</t>
  </si>
  <si>
    <t xml:space="preserve">CTL mediated immune response against target cells </t>
  </si>
  <si>
    <t>Abacavir hypersensitivity, susceptibility to</t>
  </si>
  <si>
    <t>actin cytoskeleton organization</t>
  </si>
  <si>
    <t>actin binding</t>
  </si>
  <si>
    <t>1749014, 1663313, 1752837, 1661500, 1741331, 1700257, 1770244, 1790625, 1742250, 1736002, 1658992, 1766762, 1776021, 1790062, 1769702, 1734740, 1664931, 1662243, 1815303, 1697665, 1723962, 1757287, 1706841, 1751984, 1808305, 1689329, 1765409, 1792176, 1661173, 2344850, 2085922, 1782635, 1670895, 1773247</t>
  </si>
  <si>
    <t>ACLY, AMY1C, ARL8B, B4GALT4, C14ORF108, C4ORF32, CBX1, CBX3, CCNH, COPS5, DPM1, DYNLRB1, EIF4H, FAM105B, GPAA1, GPR65, GTF2E2, ING1, LOC642197, LOC653972, LXN, MAPK6, PGAM4, PRKAG1, RTCD1, SCD, STAM, TADA3L, TRIP4, VPS26A, WRB, YARS2, ZNF207, ZNF410</t>
  </si>
  <si>
    <t>lipid biosynthetic process (GOTERM_BP_FAT), lipid synthesis (SP_PIR_KEYWORDS), endoplasmic reticulum (SP_PIR_KEYWORDS)</t>
  </si>
  <si>
    <t>transcription activator activity</t>
  </si>
  <si>
    <t>1736700, 2380418, 2326713, 2292178, 1810725, 2366330, 1740875, 1746525, 1757074, 1662799, 1792689, 1735367, 1775501, 1803560, 1769705, 1654518, 2231928, 1796642, 2119937, 2119945, 1682165, 1691717, 2320906, 1679133, 1766045, 2364022, 2406501, 2159453, 1683494, 1801307, 2260991, 1758864, 2337655, 1664802</t>
  </si>
  <si>
    <t>ALDOA, BICD2, CD151, CLEC12A, FAM129A, FERMT3, FPR2, FTHL2, GNG10, GPSM3, HIST1H2AC, HSD17B11, IL1B, LAT2, LOC440093, LRCH4, MX2, NCF2, NDUFB3, NDUFB3, NT5C2, RHBDF2, RTN3, SERPINB1, SH3GLB1, SLC16A3, SOD2, STXBP2, TMEM154, TNFSF10, TSPO, VNN2, WARS, WSB1</t>
  </si>
  <si>
    <t>apoptosis (GOTERM_BP_FAT), programmed cell death (GOTERM_BP_FAT), cell death (GOTERM_BP_FAT), death (GOTERM_BP_FAT), mitochondrion organization (GOTERM_BP_FAT), anti-apoptosis (GOTERM_BP_FAT), Apoptosis (SP_PIR_KEYWORDS), negative regulation of apoptosis (GOTERM_BP_FAT), mitochondrion (SP_PIR_KEYWORDS), negative regulation of programmed cell death (GOTERM_BP_FAT), negative regulation of cell death (GOTERM_BP_FAT), membrane (SP_PIR_KEYWORDS), regulation of apoptosis (GOTERM_BP_FAT), positive regulation of apoptosis (GOTERM_BP_FAT), positive regulation of programmed cell death (GOTERM_BP_FAT), regulation of programmed cell death (GOTERM_BP_FAT), positive regulation of cell death (GOTERM_BP_FAT), regulation of cell death (GOTERM_BP_FAT)</t>
  </si>
  <si>
    <t>1794213, 2128967, 1751559, 1672807, 1726589, 1688959, 1739794, 1782729, 1715555, 1685930, 2168217, 2401779, 2091412, 1691567, 1729170, 1661266, 1915076, 1836218, 1800311, 2342579, 1692790, 2076602, 1651403, 1749612, 2263144, 2382906, 1740160, 1768958, 1776653, 1770768, 1760109, 1782938, 1789244</t>
  </si>
  <si>
    <t>ABHD14A, C11ORF1, C16ORF30, CA5B, CD248, CD27, CD3E, CLECL1, DBP, DPH4, EBI2, FAM102A, FLT3LG, GNPDA2, GPA33, HLA-DQB1, HS.355933, HS.481464, HSF2, IL7R, ITGB3BP, ITM2A, LOC642161, LOC729101, MGC3196, PLCG1, PLCG1, RASGRP1, SCML1, SLAMF1, SLAMF6, SLC16A10, SOX8</t>
  </si>
  <si>
    <t>lymphocyte activation (GOTERM_BP_FAT), leukocyte activation (GOTERM_BP_FAT), lymphocyte differentiation (GOTERM_BP_FAT), cell activation (GOTERM_BP_FAT), leukocyte differentiation (GOTERM_BP_FAT), transmembrane (SP_PIR_KEYWORDS), membrane (SP_PIR_KEYWORDS), hemopoiesis (GOTERM_BP_FAT), hemopoietic or lymphoid organ development (GOTERM_BP_FAT), immune system development (GOTERM_BP_FAT), positive regulation of lymphocyte activation (GOTERM_BP_FAT), Hematopoietic cell lineage (KEGG_PATHWAY), positive regulation of leukocyte activation (GOTERM_BP_FAT), positive regulation of cell activation (GOTERM_BP_FAT), cell membrane (SP_PIR_KEYWORDS), T cell receptor signaling pathway (KEGG_PATHWAY), glycoprotein (SP_PIR_KEYWORDS), transmembrane protein (SP_PIR_KEYWORDS), regulation of lymphocyte activation (GOTERM_BP_FAT), regulation of leukocyte activation (GOTERM_BP_FAT), regulation of cell activation (GOTERM_BP_FAT), Immunoglobulin domain (SP_PIR_KEYWORDS), positive regulation of immune system process (GOTERM_BP_FAT), protein dimerization activity (GOTERM_MF_FAT), disulfide bond (SP_PIR_KEYWORDS), immune response (GOTERM_BP_FAT), Cytokine-cytokine receptor interaction (KEGG_PATHWAY), regulation of cell proliferation (GOTERM_BP_FAT), receptor (SP_PIR_KEYWORDS), signal (SP_PIR_KEYWORDS), positive regulation of cell proliferation (GOTERM_BP_FAT), Signal-anchor (SP_PIR_KEYWORDS), phosphoprotein (SP_PIR_KEYWORDS), cell surface receptor linked signal transduction (GOTERM_BP_FAT), intracellular signaling cascade (GOTERM_BP_FAT), polymorphism (SP_PIR_KEYWORDS)</t>
  </si>
  <si>
    <t>Hematopoietic cell lineage</t>
  </si>
  <si>
    <t>T Cell Receptor Signaling Pathway</t>
  </si>
  <si>
    <t>Multiple sclerosis, susceptibility to</t>
  </si>
  <si>
    <t>lymphocyte activation</t>
  </si>
  <si>
    <t>protein dimerization activity</t>
  </si>
  <si>
    <t>1672878, 1792314, 1754738, 1769250, 2398432, 1732885, 1724897, 1795286, 1684789, 2320336, 1753498, 2379469, 1729430, 1707308, 1668535, 2376205, 1674874, 2147251, 1759991, 2206344, 1712705, 2209766, 1777906, 1803398, 1805449, 1808110, 1712035, 1697409, 1695731, 1659703, 1679358, 1669094</t>
  </si>
  <si>
    <t>ABR, ACTR1A, AP1M1, ARFGAP2, BRMS1, BTBD12, C14ORF93, C6ORF47, CCDC101, CLK3, COASY, EIF3B, FBXO18, IKBKG, JOSD1, LTB, MFSD10, MGC10997, MGC3731, NDST2, RAB40C, RHBDD1, RPRC1, SRF, TAPBPL, TCEB3, TMEM115, TNFRSF14, TUBG1, WWP2, ZDHHC5, ZNF672</t>
  </si>
  <si>
    <t>phosphoprotein (SP_PIR_KEYWORDS), coiled coil (SP_PIR_KEYWORDS), cytoplasm (SP_PIR_KEYWORDS)</t>
  </si>
  <si>
    <t>2401730, 1790202, 2110496, 2352326, 1772991, 1652024, 1665655, 2100000, 1717173, 2404629, 1805979, 1652762, 1735548, 1862521, 1911605, 1806023, 2081398, 2408400, 1772743, 2363621, 1810436, 1765082, 2367239, 2146566, 1742705, 1667707, 1661664, 1696870, 2212590, 1770388, 2386179</t>
  </si>
  <si>
    <t>C1GALT1C1, C1ORF35, C21ORF91, COASY, CSGLCA-T, CSNK1G3, CTDSPL2, DHX36, ECT2, EFTUD1, GAB3, HIC2, HIVEP1, HS.125056, HS.334831, JUN, KIF3B, NSUN5, PIGK, RBBP8, RBJ, RBM10, RCAN1, SFRS16, SLC39A11, SPCS3, SRRM1L, TGFBRAP1, TMEM170, VPS39, ZMYND8</t>
  </si>
  <si>
    <t>alternative splicing (SP_PIR_KEYWORDS), acetylation (SP_PIR_KEYWORDS)</t>
  </si>
  <si>
    <t>ATM Signaling Pathway</t>
  </si>
  <si>
    <t>response to mechanical stimulus</t>
  </si>
  <si>
    <t>small GTPase regulator activity</t>
  </si>
  <si>
    <t>1803376, 1770378, 1710979, 2224486, 1735199, 2181060, 1762316, 1740861, 1815933, 1747078, 1752273, 1743755, 1791190, 2328378, 1714384, 1798395, 1701482, 1670037, 1694502, 1724708, 2106167, 1762787, 1741976, 1815745, 1685371, 1806946, 1729563, 1662065, 1687884, 1712517, 2151075</t>
  </si>
  <si>
    <t>AEBP2, ANAPC10, ANKRD39, C3ORF14, CIAPIN1, CKAP2, CPSF3L, DTWD1, FTSJ2, HYLS1, KIAA1143, LOC441150, MUSK, OSBPL3, PCCA, PIGH, POFUT2, POLR2L, PRIM1, RAB33A, RAP1GDS1, RNF26, SMARCAD1, SOX4, SUMF2, UBTF, UGDH, WDR92, ZNF2, ZNF696, ZNF821</t>
  </si>
  <si>
    <t>regulation of transcription (GOTERM_BP_FAT), protein complex assembly (GOTERM_BP_FAT), protein complex biogenesis (GOTERM_BP_FAT), macromolecular complex assembly (GOTERM_BP_FAT), macromolecular complex subunit organization (GOTERM_BP_FAT)</t>
  </si>
  <si>
    <t>Pyrimidine metabolism</t>
  </si>
  <si>
    <t>regulation of transcription from RNA polymerase I promoter</t>
  </si>
  <si>
    <t>M9.9</t>
  </si>
  <si>
    <t>2411264, 1730433, 1791568, 1800837, 2129715, 2399877, 1682233, 1808584, 2388585, 2197846, 1745447, 1791575, 1908989, 1772658, 2110908, 1693334, 2057826, 1705468, 1768582, 1724490, 2097185, 1766085, 1688413, 1669215, 1748481, 1743131, 1651872, 1781039, 1691395, 1753790</t>
  </si>
  <si>
    <t>BTBD1, CD2AP, CEP57, CFDP1, COG3, COG5, ESCO1, FAM36A, GOPC, HADHB, HIVEP2, HNRPLL, HS.536748, KIAA0947, MYC, P4HA1, PHF3, PIK3CA, PPP2CB, PSPC1, PUS3, REL, SNW1, SRPK2, TMEM199, TOX4, UBIAD1, VPS26, ZBTB11, ZNF259</t>
  </si>
  <si>
    <t>negative regulation of apoptosis (GOTERM_BP_FAT), negative regulation of programmed cell death (GOTERM_BP_FAT), negative regulation of cell death (GOTERM_BP_FAT), anti-apoptosis (GOTERM_BP_FAT), regulation of apoptosis (GOTERM_BP_FAT), regulation of programmed cell death (GOTERM_BP_FAT), regulation of cell death (GOTERM_BP_FAT)</t>
  </si>
  <si>
    <t>Endometrial cancer</t>
  </si>
  <si>
    <t>Golgi vesicle transport</t>
  </si>
  <si>
    <t>2359601, 1771664, 1806733, 1724474, 1722025, 1790781, 2280548, 1712721, 1801043, 1701403, 1687947, 1721127, 1845157, 1770994, 1661647, 1766487, 1654685, 1804738, 1744023, 2380605, 1713031, 2117623, 2340217, 1809850, 1696419, 1690754, 2234412, 1791511, 1661343, 2324421</t>
  </si>
  <si>
    <t>CAMK2G, CLEC4E, COL18A1, COP1, CPEB4, DHRS13, FYB, GAST, GSN, HIP1, HIST1H2BE, HIST1H3D, HS.467586, LOC440900, LOC646144, LRRC25, MCTP1, MEFV, MGC18216, MTMR3, PGCP, PLXNC1, PTPRC, RCN3, STOM, SVIL, TLE3, TMEM176A, TNFSF14, TXNRD1</t>
  </si>
  <si>
    <t>phosphoprotein (SP_PIR_KEYWORDS), cellular macromolecular complex assembly (GOTERM_BP_FAT), cellular macromolecular complex subunit organization (GOTERM_BP_FAT), macromolecular complex assembly (GOTERM_BP_FAT), macromolecular complex subunit organization (GOTERM_BP_FAT), protein complex assembly (GOTERM_BP_FAT), protein complex biogenesis (GOTERM_BP_FAT), acetylation (SP_PIR_KEYWORDS), nucleus (SP_PIR_KEYWORDS)</t>
  </si>
  <si>
    <t>cellular macromolecular complex assembly</t>
  </si>
  <si>
    <t>1664016, 1751097, 1813836, 1750075, 1794967, 2130514, 1797342, 1865764, 1674458, 1682873, 1704431, 1751941, 1662130, 1691480, 2142117, 1761155, 1813657, 1694084, 2333319, 1655154, 1681675, 1681543, 1814247, 1750718, 1783753, 1664175, 1760360, 2344047, 1742541</t>
  </si>
  <si>
    <t>ARHGEF18, CREB3L2, DARS, DMTF1, EIF4ENIF1, FAM76B, FNBP1, HS.371609, KLHL7, LOC388474, LOC554203, LOC728772, LOC730316, LONP2, LYPLAL1, PABPC1, PHF20, PSCD1, PTBP1, PTBP1, RBM16, RHBDD1, TCFL5, TNRC15, TXNDC12, VAMP4, ZNF294, ZNF398, ZNF518A</t>
  </si>
  <si>
    <t>acetylation (SP_PIR_KEYWORDS), cytoplasm (SP_PIR_KEYWORDS)</t>
  </si>
  <si>
    <t>single-stranded RNA binding</t>
  </si>
  <si>
    <t>1684042, 1655485, 1804884, 1761101, 1790555, 1674411, 1768640, 1656185, 1742866, 1726930, 1662359, 2169439, 1756525, 1760792, 1694752, 1757026, 1675359, 1680239, 1791483, 1797576, 1778890, 1760575, 2381138, 1673369, 1726288, 1669553, 2349006, 1711139, 1761086</t>
  </si>
  <si>
    <t>BET1, C1ORF124, C22ORF39, CCDC112, CCDC146, CKAP2, CRNKL1, DEF8, F2R, FLJ13611, HIST1H4K, ITGAV, KLHL20, KLHL7, LOC727726, MANEA, NKAP, NUDT9, PDE4D, PLEKHA3, PPIL5, PTP4A1, SEH1L, SEPHS1, TMEM106B, UBE2E3, USP21, VPS37A, VPS54</t>
  </si>
  <si>
    <t>protein transport (GOTERM_BP_FAT), establishment of protein localization (GOTERM_BP_FAT), protein localization (GOTERM_BP_FAT), protein transport (SP_PIR_KEYWORDS), phosphoprotein (SP_PIR_KEYWORDS), intracellular transport (GOTERM_BP_FAT), transport (SP_PIR_KEYWORDS)</t>
  </si>
  <si>
    <t>1712944, 1734742, 1679178, 1678052, 2379644, 1736567, 2396410, 1689446, 1654289, 2359453, 1746378, 1720799, 1652825, 1796968, 2336109, 1711853, 1749709, 1796900, 1768284, 1810467, 1685002, 1691843, 1758823, 1661337, 1736575, 1771057, 1810147, 1736577</t>
  </si>
  <si>
    <t>AES, ARHGDIA, ATP5D, C19ORF24, CD74, CD74, CS, EIF3G, ELK1, ERGIC3, GHDC, GPSN2, IL10RA, INTS5, L3MBTL2, MED24, NDUFB11, NUDCD3, P2RY8, PPP2R1A, RCE1, RNPS1, SMARCB1, SRM, TRIM28, XAB2, ZNF524, ZNF688</t>
  </si>
  <si>
    <t>acetylation (SP_PIR_KEYWORDS), RNA processing (GOTERM_BP_FAT), RNA splicing (GOTERM_BP_FAT)</t>
  </si>
  <si>
    <t>1734483, 1651504, 2137464, 1727761, 1671054, 2186806, 2130441, 1699362, 1744212, 1847822, 1681590, 1763882, 1799819, 2126957, 2088847, 1759326, 1771832, 1783350, 2367707, 2154115, 2403994, 1753008, 1697554, 1692575, 2162860, 1788211, 1713759, 1721575</t>
  </si>
  <si>
    <t>BSDC1, C4ORF8, DVL3, GMEB1, HLA-A, HLA-F, HLA-H, IK, INPP5D, KIAA0368, LARP1, LOC644634, MARS, NOMO1, OTUD5, P2RX7, PARP6, PCNXL3, PKN1, PSD4, RALY, REXO1, SASH3, SFRS8, SLFN11, SNX19, UBE2J1, VPS18</t>
  </si>
  <si>
    <t>mhc i (SP_PIR_KEYWORDS), antigen processing and presentation of peptide antigen via MHC class I (GOTERM_BP_FAT), MHC class I receptor activity (GOTERM_MF_FAT), antigen processing and presentation of peptide antigen (GOTERM_BP_FAT), immune response (SP_PIR_KEYWORDS), antigen processing and presentation (GOTERM_BP_FAT), heterodimer (SP_PIR_KEYWORDS), immune response (GOTERM_BP_FAT), Endocytosis (KEGG_PATHWAY), transmembrane protein (SP_PIR_KEYWORDS), membrane (SP_PIR_KEYWORDS), transmembrane (SP_PIR_KEYWORDS), glycoprotein (SP_PIR_KEYWORDS), signal (SP_PIR_KEYWORDS), disulfide bond (SP_PIR_KEYWORDS)</t>
  </si>
  <si>
    <t>antigen processing and presentation of peptide antigen via MHC class I</t>
  </si>
  <si>
    <t>1784269, 1757660, 1774930, 1775508, 1678904, 1720059, 1843949, 1699521, 1728048, 1657011, 1719694, 1798826, 2379080, 1815924, 1708203, 1799860, 1721729, 1697793, 1694888, 1712634, 1772316, 1662686, 1782352, 1689456, 2373099, 1777049, 1685365</t>
  </si>
  <si>
    <t>AASDH, CAPS, CDC14A, CYLD, ENO3, HMBOX1, HS.194225, KIAA1641, LOC158160, LOC286208, LOC729446, MRPS25, NFATC2IP, NUP107, OTUD4, PIGM, PPARBP, SYNJ2BP, TAF2, TIA1, UNC84A, USPL1, VENTX, ZBTB20, ZCCHC11, ZNF160, ZNF773</t>
  </si>
  <si>
    <t>nucleus (SP_PIR_KEYWORDS), alternative splicing (SP_PIR_KEYWORDS), regulation of transcription, DNA-dependent (GOTERM_BP_FAT), regulation of RNA metabolic process (GOTERM_BP_FAT), regulation of transcription (GOTERM_BP_FAT), dna-binding (SP_PIR_KEYWORDS), DNA binding (GOTERM_MF_FAT), transcription regulation (SP_PIR_KEYWORDS), Transcription (SP_PIR_KEYWORDS), transcription (GOTERM_BP_FAT), phosphoprotein (SP_PIR_KEYWORDS), sequence-specific DNA binding (GOTERM_MF_FAT), zinc-finger (SP_PIR_KEYWORDS), cytoplasm (SP_PIR_KEYWORDS), zinc ion binding (GOTERM_MF_FAT), metal-binding (SP_PIR_KEYWORDS), zinc (SP_PIR_KEYWORDS), metal ion binding (GOTERM_MF_FAT), cation binding (GOTERM_MF_FAT), ion binding (GOTERM_MF_FAT), transition metal ion binding (GOTERM_MF_FAT), transcription regulator activity (GOTERM_MF_FAT), acetylation (SP_PIR_KEYWORDS)</t>
  </si>
  <si>
    <t>regulation of transcription, DNA-dependent</t>
  </si>
  <si>
    <t>1666096, 2188204, 1775743, 1745497, 1689123, 1693766, 1773200, 1805344, 1856861, 1906187, 1768814, 1764186, 1692517, 1810176, 2096604, 1734542, 1802669, 1675038, 1682095, 2247664, 1796855, 1810729, 1703379, 1677098, 1792951, 2217212, 1786396</t>
  </si>
  <si>
    <t>ACSL3, ATG12, BTG1, C12ORF26, CCNK, CEP135, CP110, DDX5, HS.445036, HS.576106, KLHL6, LOC146517, LOC653381, MAP3K7, NIP30, OVGP1, PPP3CB, PRMT2, RCOR3, SON, TIAL1, UBL3, VPS41, YPEL2, ZHX2, ZNF564, ZZEF1</t>
  </si>
  <si>
    <t>regulation of apoptosis (GOTERM_BP_FAT), regulation of programmed cell death (GOTERM_BP_FAT), regulation of cell death (GOTERM_BP_FAT), phosphoprotein (SP_PIR_KEYWORDS)</t>
  </si>
  <si>
    <t>centriole replication</t>
  </si>
  <si>
    <t>cation binding</t>
  </si>
  <si>
    <t>2302716, 2122176, 1735058, 1801378, 1761450, 1732688, 1729167, 2146761, 2368617, 2383305, 1678037, 1696485, 1673753, 1807492, 1737991, 1697614, 2284591, 1680193, 2075436, 1695386, 1653861, 1811933, 1749478, 1735093, 1684346, 1737271, 1726842</t>
  </si>
  <si>
    <t>ALDH18A1, C12ORF31, CHST12, COQ3, DHRS4L2, DUT, EFTUD1, FABP5, FKRP, GPATCH4, HIRIP3, HNRNPAB, LOC642033, LOC643668, LOC650298, NHP2L1, OPA3, PAXIP1, PDIA3P, RAD51C, SCMH1, SHMT1, TCEAL3, TIMELESS, TNFAIP8L1, TTC16, TYW3</t>
  </si>
  <si>
    <t>methyltransferase (SP_PIR_KEYWORDS), transferase (SP_PIR_KEYWORDS), membrane (SP_PIR_KEYWORDS)</t>
  </si>
  <si>
    <t>cellular amino acid biosynthetic process</t>
  </si>
  <si>
    <t>1769118, 1719224, 1699071, 1795227, 1726169, 1685722, 2323048, 1687538, 1681703, 2309848, 1699931, 2075334, 1772218, 1686367, 1659550, 1700316, 1695598, 1672961, 1661170, 2290808, 1755115, 1731546, 1709880, 1796712, 2046730, 1665280, 2124769</t>
  </si>
  <si>
    <t>ribosome (SP_PIR_KEYWORDS), protein biosynthesis (SP_PIR_KEYWORDS), translational elongation (GOTERM_BP_FAT), Ribosome (KEGG_PATHWAY), translation (GOTERM_BP_FAT), ribosomal protein (SP_PIR_KEYWORDS), structural constituent of ribosome (GOTERM_MF_FAT), ribonucleoprotein (SP_PIR_KEYWORDS), phosphoprotein (SP_PIR_KEYWORDS), RNA binding (GOTERM_MF_FAT), structural molecule activity (GOTERM_MF_FAT)</t>
  </si>
  <si>
    <t>2094875, 2198408, 2053829, 1737195, 1661653, 1704472, 2140799, 2368773, 1666122, 1862001, 1872404, 1748258, 1708905, 2320480, 1658858, 2356890, 1778677, 1755983, 1702073, 1772703, 1688630, 1784584, 1722156, 1722423, 1772700, 1669940, 2309926</t>
  </si>
  <si>
    <t>ABCB1, C2ORF33, CBLN3, CENPK, DET1, EID2, FAM24B, FAM3C, HEG1, HS.133324, HS.478682, LINS1, LOC374443, LOC400464, LOC93349, MRPL42, MRS2, NFATC3, ODF2L, OTUD6B, RECK, RINT1, RWDD2A, SHPRH, TMEM18, TMEM38B, ZDHHC14</t>
  </si>
  <si>
    <t>coiled coil (SP_PIR_KEYWORDS), polymorphism (SP_PIR_KEYWORDS), alternative splicing (SP_PIR_KEYWORDS), transport (SP_PIR_KEYWORDS), metal ion binding (GOTERM_MF_FAT), cation binding (GOTERM_MF_FAT), ion binding (GOTERM_MF_FAT), membrane (SP_PIR_KEYWORDS), transmembrane (SP_PIR_KEYWORDS), zinc-finger (SP_PIR_KEYWORDS), zinc ion binding (GOTERM_MF_FAT), DNA binding (GOTERM_MF_FAT), zinc (SP_PIR_KEYWORDS), transition metal ion binding (GOTERM_MF_FAT), acetylation (SP_PIR_KEYWORDS), metal-binding (SP_PIR_KEYWORDS), phosphoprotein (SP_PIR_KEYWORDS)</t>
  </si>
  <si>
    <t>1774134, 2273447, 1724183, 1804618, 2323427, 1694476, 1741483, 2392080, 1702738, 1690616, 1735179, 1774380, 1815238, 1680777, 1785141, 1743232, 1793915, 1670570, 1741632, 2047112, 1695058, 1806349, 2231051, 1705750, 1770387, 1710303, 1753165</t>
  </si>
  <si>
    <t>BRD4, C16ORF35, CDKL1, DPM2, EPB41, HMBS, HPS1, IQWD1, KLC3, LOC643008, LOC648434, LOC650898, MAP2K3, MAP2K3, MICAL2, MICALCL, MXI1, MXI1, RAB3IL1, RP11-529I10.4, SLC38A5, SLC6A8, TCP11L2, TGM2, TMPRSS9, TTC25, WNK1</t>
  </si>
  <si>
    <t>alternative splicing (SP_PIR_KEYWORDS), transferase (SP_PIR_KEYWORDS), disease mutation (SP_PIR_KEYWORDS), protein amino acid phosphorylation (GOTERM_BP_FAT), phosphorylation (GOTERM_BP_FAT), serine/threonine-protein kinase (SP_PIR_KEYWORDS), phosphorus metabolic process (GOTERM_BP_FAT), phosphate metabolic process (GOTERM_BP_FAT), protein serine/threonine kinase activity (GOTERM_MF_FAT), kinase (SP_PIR_KEYWORDS), protein kinase activity (GOTERM_MF_FAT), cytoplasm (SP_PIR_KEYWORDS), ATP binding (GOTERM_MF_FAT), adenyl ribonucleotide binding (GOTERM_MF_FAT), adenyl nucleotide binding (GOTERM_MF_FAT), purine nucleoside binding (GOTERM_MF_FAT), nucleoside binding (GOTERM_MF_FAT), intracellular signaling cascade (GOTERM_BP_FAT), phosphoprotein (SP_PIR_KEYWORDS), atp-binding (SP_PIR_KEYWORDS), ribonucleotide binding (GOTERM_MF_FAT), purine ribonucleotide binding (GOTERM_MF_FAT), purine nucleotide binding (GOTERM_MF_FAT), nucleotide-binding (SP_PIR_KEYWORDS), nucleotide binding (GOTERM_MF_FAT)</t>
  </si>
  <si>
    <t>positive regulation of molecular function</t>
  </si>
  <si>
    <t>1779374, 2105923, 1756877, 2341690, 1760628, 1744647, 1658504, 1669818, 2223941, 1811181, 1720440, 1886769, 1764861, 1703226, 1660635, 1704554, 2372379, 2118229, 1802151, 1714158, 1786050, 1709265, 1750981, 1748884, 2174729, 2366490</t>
  </si>
  <si>
    <t>AMMECR1, C12ORF32, C14ORF179, C17ORF81, C9ORF86, CAND1, CHKA, ESD, FBLN5, FLJ20444, HEL308, HS.572538, ISOC1, KTI12, LACTB2, LOC648470, MGA, NAPEPLD, OSBPL5, PON2, RBBP9, RNF170, SLC25A26, TOB2, ZNF318, ZNF706</t>
  </si>
  <si>
    <t>hydrolase (SP_PIR_KEYWORDS), zinc (SP_PIR_KEYWORDS), metal-binding (SP_PIR_KEYWORDS), zinc ion binding (GOTERM_MF_FAT), cation binding (GOTERM_MF_FAT), ion binding (GOTERM_MF_FAT), transition metal ion binding (GOTERM_MF_FAT), zinc-finger (SP_PIR_KEYWORDS), metal ion binding (GOTERM_MF_FAT), membrane (SP_PIR_KEYWORDS)</t>
  </si>
  <si>
    <t>carboxylesterase activity</t>
  </si>
  <si>
    <t>M6.7</t>
  </si>
  <si>
    <t>2085760, 1697742, 1652790, 1746396, 1757350, 1705663, 1761147, 1741032, 1869897, 1662128, 1788160, 1813801, 1721659, 1815205, 1783702, 1688071, 1716704, 2313856, 1782922, 1763347, 1657423, 1799853, 1669598, 1781457, 1661142, 1741869</t>
  </si>
  <si>
    <t>ARPC1B, C3ORF38, CLK1, CTNNB1, CTNNB1, DMXL2, GABPB2, HERC3, HS.24119, ISY1, KIF5B, LOC643668, LOC643668, LYZ, MORC3, NAT1, NLRC5, OSBPL9, PDE4B, PIK3CB, SPG21, SPTLC1, SUV420H1, TIPRL, TMF1, WDR47</t>
  </si>
  <si>
    <t>ATP binding (GOTERM_MF_FAT), adenyl ribonucleotide binding (GOTERM_MF_FAT), adenyl nucleotide binding (GOTERM_MF_FAT), purine nucleoside binding (GOTERM_MF_FAT), nucleoside binding (GOTERM_MF_FAT), atp-binding (SP_PIR_KEYWORDS), transferase (SP_PIR_KEYWORDS), ribonucleotide binding (GOTERM_MF_FAT), purine ribonucleotide binding (GOTERM_MF_FAT), purine nucleotide binding (GOTERM_MF_FAT), nucleotide-binding (SP_PIR_KEYWORDS), protein amino acid phosphorylation (GOTERM_BP_FAT), nucleotide binding (GOTERM_MF_FAT), phosphorylation (GOTERM_BP_FAT), phosphorus metabolic process (GOTERM_BP_FAT), phosphate metabolic process (GOTERM_BP_FAT), kinase (SP_PIR_KEYWORDS)</t>
  </si>
  <si>
    <t>Trefoil Factors Initiate  Mucosal Healing</t>
  </si>
  <si>
    <t>peptidyl-serine phosphorylation</t>
  </si>
  <si>
    <t>1672356, 1807003, 2393497, 1778625, 1675124, 1733249, 1708414, 1841622, 1914515, 1803743, 1796206, 1665332, 1771048, 2259633, 1733615, 2155719, 1797594, 1706825, 1655922, 1734855, 1776077, 2363392, 1786347, 2072973, 1747759, 2415748</t>
  </si>
  <si>
    <t>ANKRD13D, ANXA11, ATXN3, CD44, DDX17, GNB4, GNL3L, HS.371006, HS.82028, LOC196752, LOC642678, LOC653157, LOC728153, MLL5, MTF2, NBPF10, NFAT5, PKN2, SAPS2, SELPLG, SF1, TNFSF14, TNPO1, TOP3A, WSB1, WSB1</t>
  </si>
  <si>
    <t>response to vitamin A</t>
  </si>
  <si>
    <t>1738652, 2363489, 1734440, 1754894, 1666385, 1798980, 1718309, 1767020, 2304624, 1754912, 1819494, 1735735, 1778381, 1806017, 2189936, 1712887, 2062754, 1773901, 1749345, 1709334, 1674421, 1719039, 2348403, 1706706, 1741300, 1776109</t>
  </si>
  <si>
    <t>BAD, BRE, C14ORF133, C1ORF162, CALM3, CAPZB, COX15, DENND1C, EIF4H, GLE1, HS.406106, KATNB1, LOC650029, PSME1, RPL36AL, SLC10A3, SRA1, STX12, STX5, TM9SF1, TM9SF4, UBE2G1, VRK3, WDR68, ZNF407, ZNF622</t>
  </si>
  <si>
    <t>intracellular transport (GOTERM_BP_FAT), intracellular protein transport (GOTERM_BP_FAT), cellular protein localization (GOTERM_BP_FAT), protein transport (GOTERM_BP_FAT), cellular macromolecule localization (GOTERM_BP_FAT), establishment of protein localization (GOTERM_BP_FAT), protein localization (GOTERM_BP_FAT), phosphoprotein (SP_PIR_KEYWORDS), vesicle-mediated transport (GOTERM_BP_FAT), transport (SP_PIR_KEYWORDS), coiled coil (SP_PIR_KEYWORDS)</t>
  </si>
  <si>
    <t>SNARE interactions in vesicular transport</t>
  </si>
  <si>
    <t>SNAP receptor activity</t>
  </si>
  <si>
    <t>2388955, 1652777, 1702229, 1755873, 2348487, 2112580, 1670322, 2399769, 1660549, 1719988, 1891939, 1914473, 1771482, 1678170, 2386008, 1693192, 2054297, 1677511, 1658706, 1785615, 1786847, 2358560, 1749287, 1785821, 2387680, 1804935</t>
  </si>
  <si>
    <t>C1ORF183, CDC42EP2, CECR6, EMR3, EMR3, FCGR3A, FCHO2, GPR177, GPR177, HAL, HS.523076, HS.582263, KIAA1324, MME, MPZL1, PI3, PTGS2, PTGS2, ST6GALNAC2, SUMO1P1, TGM3, TIAM2, TLR6, TTRAP, VNN3, VNN3</t>
  </si>
  <si>
    <t>disulfide bond (SP_PIR_KEYWORDS), signal (SP_PIR_KEYWORDS), glycoprotein (SP_PIR_KEYWORDS), membrane (SP_PIR_KEYWORDS), positive regulation of cell communication (GOTERM_BP_FAT), cell membrane (SP_PIR_KEYWORDS), transmembrane (SP_PIR_KEYWORDS), receptor (SP_PIR_KEYWORDS), Secreted (SP_PIR_KEYWORDS)</t>
  </si>
  <si>
    <t>molting cycle process</t>
  </si>
  <si>
    <t>1679188, 1658337, 1780268, 1658743, 2290998, 1687825, 1665235, 1679912, 2349610, 1715013, 2098437, 2321301, 1873075, 2062468, 1721651, 1733666, 1708721, 1700896, 1673357, 1781231, 1719905, 1739573, 1752741, 1786139, 1695092</t>
  </si>
  <si>
    <t>ATP5S, C1ORF108, C1ORF56, CCNDBP1, CCS, CD226, CRTAP, DPH3, DPH3, ERMAP, FAM10A4, GRIN1, HS.569831, IGFBP7, LOC646463, PLDN, RABGAP1L, SAP30, SLA2, SLC25A38, TLR10, TNRC6A, TRIM23, VKORC1, WRB</t>
  </si>
  <si>
    <t>regulation of leukocyte activation (GOTERM_BP_FAT), regulation of cell activation (GOTERM_BP_FAT), positive regulation of immune system process (GOTERM_BP_FAT), membrane (SP_PIR_KEYWORDS), phosphoprotein (SP_PIR_KEYWORDS), intracellular signaling cascade (GOTERM_BP_FAT), transport (SP_PIR_KEYWORDS), cell membrane (SP_PIR_KEYWORDS)</t>
  </si>
  <si>
    <t>response to organic cyclic substance</t>
  </si>
  <si>
    <t>M7.22</t>
  </si>
  <si>
    <t>1728435, 1702526, 1783996, 2331658, 2115633, 1783285, 1703279, 1753627, 1697736, 1851492, 1846776, 2212999, 1754249, 1814589, 1806010, 1743065, 2357777, 1809963, 1656129, 1726520, 2131336, 1721316, 1788783, 1760102, 1804263</t>
  </si>
  <si>
    <t>C12ORF45, C17ORF48, C1ORF176, C3ORF17, CD320, CTPS, CXORF57, DOLK, EXOSC2, HS.374278, HS.436879, KIF5C, LOC442535, LOC728037, PARC, PTPLAD1, RNF214, RSAD1, SLC39A10, TDP1, TMEM194, TNFRSF10A, TRAM2, ZNF550, ZNF76</t>
  </si>
  <si>
    <t>transition metal ion binding (GOTERM_MF_FAT), zinc (SP_PIR_KEYWORDS), zinc ion binding (GOTERM_MF_FAT), metal-binding (SP_PIR_KEYWORDS), zinc-finger (SP_PIR_KEYWORDS), metal ion binding (GOTERM_MF_FAT), cation binding (GOTERM_MF_FAT), ion binding (GOTERM_MF_FAT), alternative splicing (SP_PIR_KEYWORDS)</t>
  </si>
  <si>
    <t>I-kappaB kinase/NF-kappaB cascade</t>
  </si>
  <si>
    <t>1709348, 1724040, 2285568, 1795918, 2403237, 2169761, 1762899, 1779147, 1714349, 2316386, 1730816, 1790881, 1652065, 1656938, 1784651, 1684982, 1690566, 1660880, 1756595, 1787718, 2199768, 1655987, 1718607, 1808587, 1786722</t>
  </si>
  <si>
    <t>ALDH1A1, ANKRD57, ASAHL, CENTG3, CHN2, CPNE8, EGR1, ENC1, GLCE, GPBAR1, GPR162, HNMT, KCNMB1, LOC731486, NAGA, PDK4, RASSF4, RNH1, SH3TC1, SLC27A1, SLITRK4, STAB1, TSPAN4, ZFHX3, ZNF385A</t>
  </si>
  <si>
    <t>GTPase activator activity (GOTERM_MF_FAT), enzyme activator activity (GOTERM_MF_FAT), GTPase regulator activity (GOTERM_MF_FAT), nucleoside-triphosphatase regulator activity (GOTERM_MF_FAT)</t>
  </si>
  <si>
    <t>regulation of angiogenesis</t>
  </si>
  <si>
    <t>GTPase activator activity</t>
  </si>
  <si>
    <t>2234343, 1797974, 2120022, 1735006, 1727078, 2193498, 1677292, 1688103, 1758895, 1811121, 1790917, 2134555, 1691946, 2348243, 1807095, 1686392, 1760855, 1683916, 1764091, 2230577, 1696622, 1700487, 1723542, 1759017, 1714848</t>
  </si>
  <si>
    <t>ACP6, AIG1, ARL5B, ATG2B, C17ORF37, C1ORF25, C5ORF30, CTNNBIP1, CTSK, CXORF39, HOM-TES-103, KCTD3, LOC134145, LYK5, MRPS36, NAG, OCRL, PEX13, R3HDM2, RABGEF1, SLC38A6, TOP3A, ZNF137, ZNF333, ZNF354A</t>
  </si>
  <si>
    <t>protein transport (GOTERM_BP_FAT), establishment of protein localization (GOTERM_BP_FAT), protein localization (GOTERM_BP_FAT)</t>
  </si>
  <si>
    <t>1768534, 1656297, 1675191, 2151739, 1651705, 1812557, 2383489, 1653115, 1772261, 1655557, 2383934, 1661537, 1668629, 1776515, 1760667, 1814156, 1710406, 1786612, 1651347, 1790472, 1763198, 1715069, 2365465, 1770892</t>
  </si>
  <si>
    <t>BHLHB2, C21ORF57, C5ORF29, CAT, CAT, CDK5RAP3, CDK5RAP3, ECH1, GLG1, INTS6, ITGB1, LEPROT, LOC401115, MPPE1, POLR3GL, PSMB7, PSMC1, PSME2, SERTAD2, SLC25A28, STAT6, TANK, XBP1, YY1</t>
  </si>
  <si>
    <t>proteasome (SP_PIR_KEYWORDS), anaphase-promoting complex-dependent proteasomal ubiquitin-dependent protein catabolic process (GOTERM_BP_FAT), negative regulation of ubiquitin-protein ligase activity during mitotic cell cycle (GOTERM_BP_FAT), negative regulation of ligase activity (GOTERM_BP_FAT), negative regulation of ubiquitin-protein ligase activity (GOTERM_BP_FAT), positive regulation of ubiquitin-protein ligase activity during mitotic cell cycle (GOTERM_BP_FAT), positive regulation of ubiquitin-protein ligase activity (GOTERM_BP_FAT), regulation of ubiquitin-protein ligase activity during mitotic cell cycle (GOTERM_BP_FAT), positive regulation of ligase activity (GOTERM_BP_FAT), Proteasome (KEGG_PATHWAY), negative regulation of protein ubiquitination (GOTERM_BP_FAT), regulation of ubiquitin-protein ligase activity (GOTERM_BP_FAT), regulation of ligase activity (GOTERM_BP_FAT), positive regulation of protein ubiquitination (GOTERM_BP_FAT), regulation of protein ubiquitination (GOTERM_BP_FAT), negative regulation of molecular function (GOTERM_BP_FAT), proteasomal protein catabolic process (GOTERM_BP_FAT), proteasomal ubiquitin-dependent protein catabolic process (GOTERM_BP_FAT), mitotic cell cycle (GOTERM_BP_FAT), negative regulation of protein modification process (GOTERM_BP_FAT), positive regulation of macromolecule metabolic process (GOTERM_BP_FAT), negative regulation of cellular protein metabolic process (GOTERM_BP_FAT), positive regulation of protein modification process (GOTERM_BP_FAT), negative regulation of protein metabolic process (GOTERM_BP_FAT), cell cycle process (GOTERM_BP_FAT), positive regulation of molecular function (GOTERM_BP_FAT), positive regulation of cellular protein metabolic process (GOTERM_BP_FAT), ubiquitin-dependent protein catabolic process (GOTERM_BP_FAT), positive regulation of protein metabolic process (GOTERM_BP_FAT), negative regulation of catalytic activity (GOTERM_BP_FAT), regulation of protein modification process (GOTERM_BP_FAT), negative regulation of macromolecule metabolic process (GOTERM_BP_FAT), cell cycle (GOTERM_BP_FAT), regulation of cellular protein metabolic process (GOTERM_BP_FAT), positive regulation of catalytic activity (GOTERM_BP_FAT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cellular macromolecule catabolic process (GOTERM_BP_FAT), macromolecule catabolic process (GOTERM_BP_FAT), proteolysis (GOTERM_BP_FAT), acetylation (SP_PIR_KEYWORDS)</t>
  </si>
  <si>
    <t>transcription regulator activity</t>
  </si>
  <si>
    <t>1658995, 2367070, 1716421, 1697925, 2325337, 2325338, 1662578, 1678833, 1726591, 1678766, 2109708, 1708728, 1659913, 1656042, 1750321, 1783276, 1798233, 2373062, 1690920, 2390586, 1758418, 1697971, 1666376, 1654812</t>
  </si>
  <si>
    <t>ACOT9, ACOT9, ADRA1D, APOB48R, APOL2, APOL2, C1GALT1, CCR1, COP1, DYNLT1, ECGF1, H2AFJ, ISG20, KIAA0319L, LBA1, NEXN, PSMB9, RHBDF2, SP100, SP100, TNFSF13B, TRIM38, TRIM56, UNC93B1</t>
  </si>
  <si>
    <t>immune response (GOTERM_BP_FAT), positive regulation of macromolecule metabolic process (GOTERM_BP_FAT)</t>
  </si>
  <si>
    <t>lipoprotein binding</t>
  </si>
  <si>
    <t>1695414, 1666967, 1672717, 1702231, 2098325, 1741736, 2160929, 1762312, 1813475, 1712204, 1694539, 1689342, 1669607, 1786834, 1658526, 2397028, 2388701, 1685124, 1781623, 1810228, 1792173, 2087989, 1661293</t>
  </si>
  <si>
    <t>ASF1B, BRP44L, C10ORF57, C1ORF54, C8ORF33, DDX28, FEN1, FOXRED1, HERC2, LOC645466, MAP3K6, NUBP1, PHKG2, PRKX, RYK, SERPINB8, ST3GAL5, TCTN1, TEX264, TTF2, TUBGCP4, ZFAND1, ZNF224</t>
  </si>
  <si>
    <t>atp-binding (SP_PIR_KEYWORDS), ATP binding (GOTERM_MF_FAT), adenyl ribonucleotide binding (GOTERM_MF_FAT), adenyl nucleotide binding (GOTERM_MF_FAT), purine nucleoside binding (GOTERM_MF_FAT), nucleoside binding (GOTERM_MF_FAT), nucleotide-binding (SP_PIR_KEYWORDS), ribonucleotide binding (GOTERM_MF_FAT), purine ribonucleotide binding (GOTERM_MF_FAT), purine nucleotide binding (GOTERM_MF_FAT), protein amino acid phosphorylation (GOTERM_BP_FAT), nucleotide binding (GOTERM_MF_FAT), protein kinase activity (GOTERM_MF_FAT), phosphorylation (GOTERM_BP_FAT), kinase (SP_PIR_KEYWORDS), phosphorus metabolic process (GOTERM_BP_FAT), phosphate metabolic process (GOTERM_BP_FAT), transferase (SP_PIR_KEYWORDS), serine/threonine-protein kinase (SP_PIR_KEYWORDS), protein serine/threonine kinase activity (GOTERM_MF_FAT), alternative splicing (SP_PIR_KEYWORDS), polymorphism (SP_PIR_KEYWORDS)</t>
  </si>
  <si>
    <t>1766054, 1812926, 1685170, 2408851, 2413508, 2349138, 1733998, 1691117, 1695706, 1664303, 1749244, 1724753, 1793934, 1799614, 2148668, 1802380, 1730628, 1767470, 1691892, 1714108, 1691188, 1714527, 1791388</t>
  </si>
  <si>
    <t>ABCA1, ANTXR2, ANXA11, ARHGAP30, CD97, CDC42SE1, DHRS9, DNTTIP1, H3F3B, HTATIP2, LYRM1, NIN, PISD, PNPLA6, RCBTB2, RERE, RNASE2, SCPEP1, TAGLN2, TP53INP1, UIMC1, VAMP3, ZNF787</t>
  </si>
  <si>
    <t>GTPase regulator activity (GOTERM_MF_FAT), nucleoside-triphosphatase regulator activity (GOTERM_MF_FAT)</t>
  </si>
  <si>
    <t>retinoic acid metabolic process</t>
  </si>
  <si>
    <t>1658883, 1725427, 2148459, 1757914, 1707503, 1658420, 1728517, 1656902, 1651315, 1816342, 1862524, 1742379, 2412521, 1679617, 2090949, 1701413, 2298365, 1773395, 1729801, 1788095, 1682864, 1789614, 2312149</t>
  </si>
  <si>
    <t>ARAF, B2M, B2M, C19ORF56, C1ORF144, DSCAM, FNTB, HECTD3, HMG20B, HS.534061, HS.539765, IFT122, KIAA0101, LOC654155, NAG18, PIGQ, PPP2R2B, RDH5, S100A8, SPRYD3, SPSB3, TPT1, ZNF160</t>
  </si>
  <si>
    <t>metal ion binding (GOTERM_MF_FAT), cation binding (GOTERM_MF_FAT), ion binding (GOTERM_MF_FAT), zinc ion binding (GOTERM_MF_FAT), zinc (SP_PIR_KEYWORDS), transition metal ion binding (GOTERM_MF_FAT), phosphoprotein (SP_PIR_KEYWORDS), metal-binding (SP_PIR_KEYWORDS)</t>
  </si>
  <si>
    <t>protein amino acid lipidation</t>
  </si>
  <si>
    <t>2153787, 1655983, 1683538, 1739532, 2144162, 1824666, 1839248, 1860003, 1834842, 1866216, 1856315, 1854765, 1870646, 1897187, 1910550, 1660568, 1675258, 1733412, 1810045, 2094416, 1670666, 1772156, 1692826</t>
  </si>
  <si>
    <t>ARRDC5, CDC14A, CSDE1, DPRXP4, FLJ25006, HS.157344, HS.317399, HS.347034, HS.443602, HS.444999, HS.473191, HS.481659, HS.538918, HS.574731, HS.582113, LOC401622, LOC441268, MGC5457, NLRP1, PLGLB1, RAB12, TXNDC4, UNKL</t>
  </si>
  <si>
    <t>nucleotide-binding (SP_PIR_KEYWORDS), ribonucleotide binding (GOTERM_MF_FAT), purine ribonucleotide binding (GOTERM_MF_FAT), purine nucleotide binding (GOTERM_MF_FAT), nucleotide binding (GOTERM_MF_FAT)</t>
  </si>
  <si>
    <t>1770803, 1684385, 1796537, 1675982, 1725620, 1711792, 2378048, 1862217, 1859863, 2091347, 2117171, 1771651, 1720303, 1741440, 1752520, 1803279, 1724333, 2307455, 1715188, 1678268, 1697906, 2376833</t>
  </si>
  <si>
    <t>BNIP2, COPB2, FYB, GGA3, GGNBP2, GPBP1, HNRPK, HS.532698, HS.555181, IDH1, LMO4, MON1B, OSTM1, SLC35A1, SLFN11, TMED5, TOR1B, UBE2A, USP8, VPS8, WBP4, ZNF200</t>
  </si>
  <si>
    <t>intracellular protein transport (GOTERM_BP_FAT), cellular protein localization (GOTERM_BP_FAT), cellular macromolecule localization (GOTERM_BP_FAT), intracellular transport (GOTERM_BP_FAT), protein transport (GOTERM_BP_FAT), establishment of protein localization (GOTERM_BP_FAT), protein localization (GOTERM_BP_FAT), phosphoprotein (SP_PIR_KEYWORDS)</t>
  </si>
  <si>
    <t>intracellular protein transport</t>
  </si>
  <si>
    <t>1707634, 1772796, 1658053, 2222991, 1661596, 1656293, 2374164, 1762861, 2342437, 1814737, 1708605, 1682935, 2229032, 1680626, 1696383, 1687941, 2222750, 1774823, 2143566, 1682054, 1673746, 1807514</t>
  </si>
  <si>
    <t>C3ORF68, DYNLL2, DYNLRB1, ETF1, FLVCR1, GOSR2, HERPUD1, HLA-F, KLHL5, LNPEP, LOC652481, LYPLAL1, NME6, PDIA6, POP4, RNF4, RPL23AP7, RPL34, SLC39A6, SRI, TIMM23, ZNF394</t>
  </si>
  <si>
    <t>homeostatic process</t>
  </si>
  <si>
    <t>microtubule motor activity</t>
  </si>
  <si>
    <t>M7.11</t>
  </si>
  <si>
    <t>1670542, 1731609, 1719158, 1677200, 2167011, 1747281, 2096719, 1704313, 1656670, 1695588, 1809141, 1776047, 1757702, 1687359, 1811754, 2358842, 1751887, 1758104, 2142695, 1651278, 1787815, 2093231</t>
  </si>
  <si>
    <t>AK2, CHMP6, CTBP1, CYFIP2, ECHDC1, EVI5L, GRK5, GSTCD, HLA-G, HNRPC, ING4, LOC646197, LOC647673, MRPS23, NDUFB10, PCBP4, PREP, PRPS2, RNF4, SNIP1, TRIB3, WBP1</t>
  </si>
  <si>
    <t>phosphorylation (GOTERM_BP_FAT), phosphorus metabolic process (GOTERM_BP_FAT), phosphate metabolic process (GOTERM_BP_FAT), nucleotide binding (GOTERM_MF_FAT), protein amino acid phosphorylation (GOTERM_BP_FAT), phosphoprotein (SP_PIR_KEYWORDS)</t>
  </si>
  <si>
    <t>DNA damage response, signal transduction by p53 class mediator</t>
  </si>
  <si>
    <t>2051381, 1803779, 1759595, 1763036, 1657771, 1658902, 1726990, 2352216, 1789839, 1852384, 1854833, 1673649, 1760305, 2103591, 1815043, 1739810, 1652540, 2415926, 1679880, 1664440, 1780887, 1728626</t>
  </si>
  <si>
    <t>ALDH16A1, AP2A2, C22ORF29, CLCN6, CRTC2, DEAF1, DOM3Z, FBXL6, GTF3C1, HS.27048, HS.485155, HYOU1, KIAA1545, MORC2, MRPS2, RAI1, RELL2, THOC3, THOC6, TP53BP1, USP21, WDR5</t>
  </si>
  <si>
    <t>intracellular transport (GOTERM_BP_FAT), transport (SP_PIR_KEYWORDS), membrane (SP_PIR_KEYWORDS)</t>
  </si>
  <si>
    <t>intronless viral mRNA export from host nucleus</t>
  </si>
  <si>
    <t>M7.18</t>
  </si>
  <si>
    <t>Immunosuppression</t>
  </si>
  <si>
    <t>1688755, 1801866, 1711078, 1752510, 1778064, 1766269, 1899903, 1820759, 1823809, 1767514, 1745599, 1756998, 1766176, 1703688, 1805064, 1727671, 1783771, 1671969, 1779410, 2268409, 2398865, 1795063</t>
  </si>
  <si>
    <t>AAK1, BRWD1, CDC2L2, FAM13A1, FICD, HM13, HS.371060, HS.563486, HS.571887, LOC441155, LOC643977, LOC647691, RAP1A, RASA2, SCARNA9, SSH1, UBE2Z, UGP2, VAPA, VPS13B, VPS13C, ZADH2</t>
  </si>
  <si>
    <t>acetylation (SP_PIR_KEYWORDS), alternative splicing (SP_PIR_KEYWORDS), phosphorus metabolic process (GOTERM_BP_FAT), phosphate metabolic process (GOTERM_BP_FAT), transferase (SP_PIR_KEYWORDS), cytoplasm (SP_PIR_KEYWORDS), phosphorylation (GOTERM_BP_FAT), phosphoprotein (SP_PIR_KEYWORDS), polymorphism (SP_PIR_KEYWORDS), nucleus (SP_PIR_KEYWORDS)</t>
  </si>
  <si>
    <t>phosphate metabolic process</t>
  </si>
  <si>
    <t>1703142, 2048607, 1773849, 1789405, 1728742, 1777233, 2355831, 1758333, 1803788, 1711611, 1801175, 1764383, 1787526, 2410516, 1690077, 1697529, 1810785, 1704446, 2367258, 1666306, 1792455, 1757644</t>
  </si>
  <si>
    <t>ubl conjugation pathway (SP_PIR_KEYWORDS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cellular macromolecule catabolic process (GOTERM_BP_FAT), macromolecule catabolic process (GOTERM_BP_FAT), proteolysis (GOTERM_BP_FAT)</t>
  </si>
  <si>
    <t>2306955, 1706598, 2398926, 1673185, 1696254, 1713688, 1785177, 1743145, 2189859, 1666545, 1877068, 1879480, 1664608, 1652434, 1775901, 1691143, 1691293, 1799642, 1813010, 1804571, 2104967</t>
  </si>
  <si>
    <t>ACPL2, ACPL2, C17ORF58, CPSF2, CYB5D2, DHX32, DNAJC14, ERAP2, FLJ38482, GCNT1, HS.12489, HS.13291, INPP5A, MTHFD2L, PHF5A, RAB18, RNF185, TRIM24, VTA1, ZKSCAN4, ZNF443</t>
  </si>
  <si>
    <t>protein transport (SP_PIR_KEYWORDS), protein transport (GOTERM_BP_FAT), establishment of protein localization (GOTERM_BP_FAT), protein localization (GOTERM_BP_FAT), membrane (SP_PIR_KEYWORDS), transport (SP_PIR_KEYWORDS)</t>
  </si>
  <si>
    <t>1699636, 2402766, 1690682, 1744822, 1795949, 1701173, 1732343, 1678235, 2315694, 1768510, 1670723, 1753805, 1773561, 2150284, 1760121, 1706817, 1692684, 1659782, 1801101, 1661636, 1666727</t>
  </si>
  <si>
    <t>ACIN1, AFTPH, B3GALT4, BECN1, CORO7, KCNK6, KIAA0999, KIAA1267, LYK5, MAN2B2, MSL3L1, PRKD2, RAP2C, RNPC3, RRAGC, SERP1, SMARCD2, STK19, ZBTB48, ZMYM2, ZNF586</t>
  </si>
  <si>
    <t>nucleotide binding (GOTERM_MF_FAT), phosphoprotein (SP_PIR_KEYWORDS), nucleotide-binding (SP_PIR_KEYWORDS), kinase (SP_PIR_KEYWORDS), protein kinase activity (GOTERM_MF_FAT), transferase (SP_PIR_KEYWORDS), protein amino acid phosphorylation (GOTERM_BP_FAT), serine/threonine-protein kinase (SP_PIR_KEYWORDS), purine ribonucleotide binding (GOTERM_MF_FAT), ribonucleotide binding (GOTERM_MF_FAT), purine nucleotide binding (GOTERM_MF_FAT), phosphorylation (GOTERM_BP_FAT), protein serine/threonine kinase activity (GOTERM_MF_FAT), metal ion binding (GOTERM_MF_FAT), cation binding (GOTERM_MF_FAT), ion binding (GOTERM_MF_FAT), cytoplasm (SP_PIR_KEYWORDS), purine nucleoside binding (GOTERM_MF_FAT), nucleoside binding (GOTERM_MF_FAT), phosphorus metabolic process (GOTERM_BP_FAT), phosphate metabolic process (GOTERM_BP_FAT), atp-binding (SP_PIR_KEYWORDS), ATP binding (GOTERM_MF_FAT), adenyl ribonucleotide binding (GOTERM_MF_FAT), adenyl nucleotide binding (GOTERM_MF_FAT), intracellular signaling cascade (GOTERM_BP_FAT), polymorphism (SP_PIR_KEYWORDS)</t>
  </si>
  <si>
    <t>1761334, 1771738, 1711102, 1805131, 2220403, 1721008, 1696510, 1683328, 1660439, 1761072, 1698402, 2352609, 2278819, 1715885, 2410864, 1696591, 2353327, 1717490, 1765725, 1799939, 1737254</t>
  </si>
  <si>
    <t>ARID4B, ARL5A, B3GNT2, C17ORF90, C6ORF72, DUT, GPR89C, IHPK2, LOC651149, LOC653631, NFX1, OGG1, PDE7A, PTPN22, RAB28, RB1, RNF38, RPL6, SBDSP, TAF1L, USP1</t>
  </si>
  <si>
    <t>nucleus (SP_PIR_KEYWORDS), cellular macromolecule catabolic process (GOTERM_BP_FAT), macromolecule catabolic process (GOTERM_BP_FAT)</t>
  </si>
  <si>
    <t>Mechanism of Gene Regulation by Peroxisome Proliferators via PPARa(alpha)</t>
  </si>
  <si>
    <t>2'-deoxyribonucleotide metabolic process</t>
  </si>
  <si>
    <t>1794875, 1763837, 1794707, 1718982, 1773407, 1776788, 2323172, 2144573, 2144574, 1676665, 2151281, 1909770, 1652185, 1778111, 1737561, 1750429, 1781184, 1745262, 1696466, 1672589, 1720053</t>
  </si>
  <si>
    <t>AGPAT9, ANPEP, ATHL1, BEST1, C16ORF72, C5ORF41, CSF3R, CTBS, CTBS, CUEDC1, GABARAPL1, HS.34558, IL4R, LOC441124, LOC88523, MKNK1, MYBPC3, REM2, ROPN1L, SEMA4B, ZFAND3</t>
  </si>
  <si>
    <t>Hematopoietic cell lineage (KEGG_PATHWAY), phosphoprotein (SP_PIR_KEYWORDS), transmembrane protein (SP_PIR_KEYWORDS), cell membrane (SP_PIR_KEYWORDS), polymorphism (SP_PIR_KEYWORDS), membrane (SP_PIR_KEYWORDS), alternative splicing (SP_PIR_KEYWORDS), transmembrane (SP_PIR_KEYWORDS), glycoprotein (SP_PIR_KEYWORDS), signal (SP_PIR_KEYWORDS), disulfide bond (SP_PIR_KEYWORDS)</t>
  </si>
  <si>
    <t>cytokine receptor activity</t>
  </si>
  <si>
    <t>1678775, 1759792, 1663538, 1779530, 1738272, 1733305, 2285817, 1812776, 1788547, 1726554, 1761808, 1652357, 1762993, 1694147, 1761911, 1669832, 2314007, 1655924, 1766435, 1688515</t>
  </si>
  <si>
    <t>CLEC2D, CLIP4, CLYBL, COG6, DHX36, EIF2A, FAM89A, FBXO28, GCLM, IREB2, MCFD2, PDHX, PIGV, PUS3, SCYL1BP1, TCF12, TCF12, TRNT1, WBP11, ZNF195</t>
  </si>
  <si>
    <t>acetylation (SP_PIR_KEYWORDS), ncRNA processing (GOTERM_BP_FAT), ncRNA metabolic process (GOTERM_BP_FAT), RNA processing (GOTERM_BP_FAT)</t>
  </si>
  <si>
    <t>ribosome biogenesis</t>
  </si>
  <si>
    <t>1697546, 1749210, 1751898, 1716057, 2331062, 2392352, 1807152, 2110561, 1688479, 1662263, 2173919, 1726064, 2080611, 2044085, 1654893, 1692049, 1792435, 1779706, 1798163, 1796119</t>
  </si>
  <si>
    <t>BRCC3, BUD13, C12ORF4, CAPN2, CBFA2T2, CTPS2, GOLGA1, IFNA8, LRRC42, MDP-1, MYO9A, PAK1IP1, PDSS1, RQCD1, SCAMP2, SLC7A6OS, STAG1, TP53BP2, UPF3B, ZUFSP</t>
  </si>
  <si>
    <t>coiled coil (SP_PIR_KEYWORDS), metal-binding (SP_PIR_KEYWORDS), metal ion binding (GOTERM_MF_FAT), cation binding (GOTERM_MF_FAT), ion binding (GOTERM_MF_FAT), zinc ion binding (GOTERM_MF_FAT), alternative splicing (SP_PIR_KEYWORDS), transition metal ion binding (GOTERM_MF_FAT), zinc (SP_PIR_KEYWORDS), hydrolase (SP_PIR_KEYWORDS), zinc-finger (SP_PIR_KEYWORDS)</t>
  </si>
  <si>
    <t>1732176, 1741148, 1733861, 2157510, 1659189, 1815759, 2339377, 1782748, 1765801, 1727043, 1783843, 1757072, 1660341, 2350574, 2361807, 1766275, 1775327, 1677085, 1665384, 1703370</t>
  </si>
  <si>
    <t>AGPAT2, ALDOA, ARHGEF11, BLOC1S1, C9ORF89, CTDP1, DNM2, FMNL1, GAA, GLT25D1, IIP45, LOC642489, LRPAP1, MYADM, OS9, PIK3CD, PKM2, RGS19, SH3BP5L, ZDHHC12</t>
  </si>
  <si>
    <t>cellular carbohydrate catabolic process (GOTERM_BP_FAT), carbohydrate catabolic process (GOTERM_BP_FAT), glucose metabolic process (GOTERM_BP_FAT), hexose metabolic process (GOTERM_BP_FAT), monosaccharide metabolic process (GOTERM_BP_FAT), generation of precursor metabolites and energy (GOTERM_BP_FAT), polymorphism (SP_PIR_KEYWORDS)</t>
  </si>
  <si>
    <t>Type II diabetes mellitus</t>
  </si>
  <si>
    <t>muscle contraction</t>
  </si>
  <si>
    <t>carbohydrate binding</t>
  </si>
  <si>
    <t>1693145, 1653794, 1751851, 1730622, 1679809, 1695311, 1786823, 2086095, 1751726, 1815895, 2327860, 1723874, 1761314, 1759436, 1703433, 1701613, 2049642, 2200659, 1796407, 1685258</t>
  </si>
  <si>
    <t>BUB3, C6ORF160, CECR1, EVL, GSTP1, HLA-DMA, ICAM2, ID2, LOC649049, LOC649143, MAL, MRPS6, NFS1, NOSIP, PLSCR3, RARRES3, RPA1, SNHG5, SS18L2, TMEM14B</t>
  </si>
  <si>
    <t>hemopoiesis (GOTERM_BP_FAT), hemopoietic or lymphoid organ development (GOTERM_BP_FAT), immune system development (GOTERM_BP_FAT)</t>
  </si>
  <si>
    <t>hemopoiesis</t>
  </si>
  <si>
    <t>1726327, 1752758, 1673544, 1779751, 1692390, 1676191, 1724826, 1672042, 1776297, 1778876, 1715546, 1660359, 2391522, 2412564, 1651506, 1664216, 1813544, 2398235, 1754547, 1803824</t>
  </si>
  <si>
    <t>AMY1B, BTN2A2, C1ORF83, C7ORF55, CCNT1, DARS2, DNM1L, DOLPP1, GOLGA4, KIAA0423, LOC441191, LOC654126, MRPL47, NCBP2, NCOA6IP, NKIRAS1, OXCT1, PIK3R1, R3HDM1, ZDHHC9</t>
  </si>
  <si>
    <t>acetylation (SP_PIR_KEYWORDS), transit peptide (SP_PIR_KEYWORDS), mitochondrion (SP_PIR_KEYWORDS), alternative splicing (SP_PIR_KEYWORDS), polymorphism (SP_PIR_KEYWORDS), phosphoprotein (SP_PIR_KEYWORDS), coiled coil (SP_PIR_KEYWORDS), nucleus (SP_PIR_KEYWORDS)</t>
  </si>
  <si>
    <t>RNA capping</t>
  </si>
  <si>
    <t>M7.6</t>
  </si>
  <si>
    <t>Proliferation</t>
  </si>
  <si>
    <t>2365091, 1851599, 1818872, 1860008, 1896455, 1852022, 1743034, 1687960, 1674285, 1763823, 1652490, 1788002, 1711030, 1780546, 1685312, 1714650, 1801216, 1668865, 2204545, 1772387</t>
  </si>
  <si>
    <t>FCAR, HS.130245, HS.163346, HS.559151, HS.572130, KIAA1881, KIF1B, LIMK2, LOC401233, LOC651612, MANSC1, MAPK14, OPLAH, OSM, PSG3, RASGRP4, S100P, SLC2A14, ST3GAL4, TLR2</t>
  </si>
  <si>
    <t>glycoprotein (SP_PIR_KEYWORDS), Secreted (SP_PIR_KEYWORDS), disulfide bond (SP_PIR_KEYWORDS), Immunoglobulin domain (SP_PIR_KEYWORDS), signal (SP_PIR_KEYWORDS), immune response (GOTERM_BP_FAT), polymorphism (SP_PIR_KEYWORDS), membrane (SP_PIR_KEYWORDS), transmembrane (SP_PIR_KEYWORDS)</t>
  </si>
  <si>
    <t>NFkB activation by Nontypeable Hemophilus influenzae</t>
  </si>
  <si>
    <t>1691418, 1750596, 1764873, 1839481, 1826471, 1836958, 1874689, 1910330, 1724666, 1694327, 1786168, 1666332, 1910120, 1727558, 1755138, 2233878, 1716441, 1769259, 1771824, 1810127</t>
  </si>
  <si>
    <t>CDRT4, CLUAP1, ELAVL1, HS.123119, HS.298873, HS.528873, HS.554507, HS.561493, INADL, LOC285176, LOC400464, LOC654000, LOC730092, MRPL27, NEK8, SERF1B, SNORD4A, TMEM16J, WBSCR18, ZNF789</t>
  </si>
  <si>
    <t>polymorphism (SP_PIR_KEYWORDS), alternative splicing (SP_PIR_KEYWORDS)</t>
  </si>
  <si>
    <t>2132599, 1799848, 1706502, 1709747, 2261600, 1671482, 1859584, 2289093, 1674891, 1725700, 1691156, 1686664, 1710844, 1721411, 2262044, 1787509, 2246882, 1703263, 1765332, 1769520</t>
  </si>
  <si>
    <t>ANKRD22, ANKRD22, EIF2AK2, ENDOGL1, FCGR1B, GALM, HS.306876, KIAA1618, KIAA1618, MOV10, MT1A, MT2A, PARP10, PARP10, PARP10, PRIC285, SP140, SP140, TIMM10, UBE2L6</t>
  </si>
  <si>
    <t>1700923, 2341363, 1791332, 1748916, 2356311, 1764500, 1792837, 1758543, 1748018, 1736940, 1655311, 1857915, 1783681, 1773716, 1739274, 1651228, 2411723, 1657857, 1775703</t>
  </si>
  <si>
    <t>ATG4C, ATP5A1, ATP5O, C18ORF55, C21ORF51, C3ORF10, CIAO1, CNIH, GORASP2, HPRT1, LOC145853, LOC401397, MRPL34, MRPL9, PDHB, RPS28, RPSA, TMEM14C, TRAPPC6A</t>
  </si>
  <si>
    <t>structural constituent of ribosome (GOTERM_MF_FAT), ribosomal protein (SP_PIR_KEYWORDS), ribonucleoprotein (SP_PIR_KEYWORDS), translation (GOTERM_BP_FAT), structural molecule activity (GOTERM_MF_FAT), phosphoprotein (SP_PIR_KEYWORDS), alternative splicing (SP_PIR_KEYWORDS)</t>
  </si>
  <si>
    <t>1651964, 1764945, 1765076, 2394381, 1748077, 1867588, 1839719, 1884723, 1689817, 1738095, 1666597, 2346573, 1740395, 2225318, 1798543, 2408102, 2376416, 1672295, 2352590</t>
  </si>
  <si>
    <t>ABCC5, AP3D1, APPL2, CLN3, DDX59, HS.103173, HS.14555, HS.442696, LCOR, PER2, PI4KB, PSME3, RAVER1, SMS, STK17B, TFIP11, UBXD5, ZC3H12A, ZNF33A</t>
  </si>
  <si>
    <t>nucleus (SP_PIR_KEYWORDS), cell death (GOTERM_BP_FAT), death (GOTERM_BP_FAT), Apoptosis (SP_PIR_KEYWORDS), apoptosis (GOTERM_BP_FAT), programmed cell death (GOTERM_BP_FAT)</t>
  </si>
  <si>
    <t>1710726, 1654322, 1786433, 1761486, 1726574, 2088437, 1664577, 1690911, 1688818, 1678300, 1756676, 1815134, 1675626, 1779264, 1699476, 2399893, 2070072, 1741997, 1805828</t>
  </si>
  <si>
    <t>APOBEC3F, ATP1B3, BCCIP, C13ORF34, CACYBP, CX3CR1, DLD, LOC388272, LOC652864, MGC40489, PHF19, PI4K2B, PRPF38A, PSMG1, RPE, RPS24, RPS7, SNRPC, VRK1</t>
  </si>
  <si>
    <t>ribonucleoprotein complex biogenesis (GOTERM_BP_FAT), RNA processing (GOTERM_BP_FAT), acetylation (SP_PIR_KEYWORDS), ribonucleoprotein (SP_PIR_KEYWORDS)</t>
  </si>
  <si>
    <t>ribosomal small subunit biogenesis</t>
  </si>
  <si>
    <t>1787749, 1673757, 1805024, 1681283, 1810418, 1701753, 1676719, 1686388, 1659752, 1732278, 2226015, 1689257, 1778709, 1806294, 1687519, 1798612, 2323302, 1801984, 1669286</t>
  </si>
  <si>
    <t>CASP8, CASP8, ERBB2IP, HIF1A, LBR, LOC644063, LOC644330, LOC644330, LOC730996, LOC730996, LRRK2, MAEA, PICALM, RPS6KA3, SNAP23, SNX20, SON, VHL, YWHAZ</t>
  </si>
  <si>
    <t>regulation of programmed cell death (GOTERM_BP_FAT), regulation of cell death (GOTERM_BP_FAT), negative regulation of apoptosis (GOTERM_BP_FAT), negative regulation of programmed cell death (GOTERM_BP_FAT), negative regulation of cell death (GOTERM_BP_FAT), cytoplasm (SP_PIR_KEYWORDS), regulation of apoptosis (GOTERM_BP_FAT), anti-apoptosis (GOTERM_BP_FAT), nucleus (SP_PIR_KEYWORDS)</t>
  </si>
  <si>
    <t>mTOR signaling pathway</t>
  </si>
  <si>
    <t>VEGF, Hypoxia, and Angiogenesis</t>
  </si>
  <si>
    <t>regulation of programmed cell death</t>
  </si>
  <si>
    <t>2401641, 1761764, 1759184, 1796180, 1812995, 2374036, 2378376, 1752478, 1663616, 1671142, 1754421, 1757956, 1786024, 2052863, 1756204, 1659857, 1678957, 1712556</t>
  </si>
  <si>
    <t>ALDH3A2, ALKBH7, C19ORF48, CRY2, CTSL1, CTSL1, CYB561, DHRS3, DNAJC7, GPR68, NDUFAF1, PCGF1, POLR3H, RNF5P1, RPS6KA4, SNAP29, WDR55, ZW10</t>
  </si>
  <si>
    <t>oxidation reduction (GOTERM_BP_FAT), transport (SP_PIR_KEYWORDS), membrane (SP_PIR_KEYWORDS), transmembrane (SP_PIR_KEYWORDS)</t>
  </si>
  <si>
    <t>1708502, 2334760, 1762466, 1657744, 1745119, 2149935, 2370772, 1747183, 1863185, 1729775, 1723156, 1741175, 1761175, 1664051, 2318643, 1763670, 1776325, 1662383</t>
  </si>
  <si>
    <t>AFF4, ARMCX3, BBS4, C15ORF17, C7ORF11, CC2D1B, EIF4G1, GLT8D3, HS.7572, OPA1, PTPRA, RAB11FIP2, RPS6KB2, SEC22C, TGIF1, TM2D1, UBE2Q1, ZRANB2</t>
  </si>
  <si>
    <t>tube closure</t>
  </si>
  <si>
    <t>1673991, 2309245, 1667081, 1801403, 1753249, 1803348, 1741391, 1673820, 1900661, 1811104, 1727495, 1685854, 1768293, 1691112, 1735658, 2097793, 1743456, 1730824</t>
  </si>
  <si>
    <t>ATIC, BIN1, CCND2, DCUN1D4, DDX10, EHBP1, GARNL1, HLTF, HS.145049, KTELC1, L3MBTL3, LOC492311, NUP155, PIGN, RTTN, ZBTB4, ZCCHC14, ZNF512</t>
  </si>
  <si>
    <t>phosphoprotein (SP_PIR_KEYWORDS), coiled coil (SP_PIR_KEYWORDS), hydrolase (SP_PIR_KEYWORDS), alternative splicing (SP_PIR_KEYWORDS), cytoplasm (SP_PIR_KEYWORDS)</t>
  </si>
  <si>
    <t>1795247, 1741711, 1705201, 2112755, 1665107, 2134855, 1728983, 1735075, 1762262, 1671004, 2278561, 1674135, 1740430, 1654001, 1771884, 1737211, 2101025, 1666552</t>
  </si>
  <si>
    <t>ARID2, DOPEY2, FOXC2, HSDL1, ITGB1BP1, LOC728758, NR2C1, PGBD2, PKIA, POLG2, RABL2A, RALGPS1, SLC2A4RG, SMC6, ZNF45, ZNF585A, ZNF75, ZNF75A</t>
  </si>
  <si>
    <t>dna-binding (SP_PIR_KEYWORDS), transcription regulation (SP_PIR_KEYWORDS), Transcription (SP_PIR_KEYWORDS), regulation of transcription, DNA-dependent (GOTERM_BP_FAT), zinc-finger (SP_PIR_KEYWORDS), regulation of RNA metabolic process (GOTERM_BP_FAT), DNA binding (GOTERM_MF_FAT), regulation of transcription (GOTERM_BP_FAT), transcription (GOTERM_BP_FAT), zinc (SP_PIR_KEYWORDS), transcription factor activity (GOTERM_MF_FAT), zinc ion binding (GOTERM_MF_FAT), nucleus (SP_PIR_KEYWORDS), metal-binding (SP_PIR_KEYWORDS), transition metal ion binding (GOTERM_MF_FAT), transcription regulator activity (GOTERM_MF_FAT), metal ion binding (GOTERM_MF_FAT), cation binding (GOTERM_MF_FAT), ion binding (GOTERM_MF_FAT), regulation of transcription from RNA polymerase II promoter (GOTERM_BP_FAT), phosphoprotein (SP_PIR_KEYWORDS), polymorphism (SP_PIR_KEYWORDS)</t>
  </si>
  <si>
    <t>1654861, 2405129, 1656477, 2408179, 1765704, 2309228, 1752592, 1718900, 1674768, 1664233, 1657348, 2297864, 1678730, 1744268, 2345016, 1705266, 2277419, 1791770</t>
  </si>
  <si>
    <t>ACO2, ARHGEF1, ARSA, BAT2, CDC2L1, GPS1, HLA-DRB4, KCTD2, LOC220686, LOC644590, LOC650909, MTMR14, NOMO1, PLEC1, PTGES2, RELA, SLC38A10, SMARCC2</t>
  </si>
  <si>
    <t>acetylation (SP_PIR_KEYWORDS), cytoplasm (SP_PIR_KEYWORDS), phosphoprotein (SP_PIR_KEYWORDS), alternative splicing (SP_PIR_KEYWORDS), regulation of transcription (GOTERM_BP_FAT), nucleus (SP_PIR_KEYWORDS), regulation of transcription, DNA-dependent (GOTERM_BP_FAT), coiled coil (SP_PIR_KEYWORDS), regulation of RNA metabolic process (GOTERM_BP_FAT), transcription regulator activity (GOTERM_MF_FAT), DNA binding (GOTERM_MF_FAT)</t>
  </si>
  <si>
    <t>positive regulation of neurogenesis</t>
  </si>
  <si>
    <t>1785284, 2391345, 2349129, 1791217, 2350266, 2412927, 2136635, 1668861, 1780560, 1750864, 1772814, 2397571, 2331525, 2394296, 1811178, 2180624, 1725644, 1692865</t>
  </si>
  <si>
    <t>ALDH6A1, C9ORF23, DPP3, FAM40A, FBXO46, GMPPB, ISCA2, LOC732165, MYO18A, NIN, NLK, PIGC, PRKD2, SAR1B, SCAPER, TMCO6, UBE2D2, VPS37D</t>
  </si>
  <si>
    <t>nucleotide-binding (SP_PIR_KEYWORDS), purine ribonucleotide binding (GOTERM_MF_FAT), ribonucleotide binding (GOTERM_MF_FAT), purine nucleotide binding (GOTERM_MF_FAT), nucleotide binding (GOTERM_MF_FAT), atp-binding (SP_PIR_KEYWORDS), gtp-binding (SP_PIR_KEYWORDS), ATP binding (GOTERM_MF_FAT), adenyl ribonucleotide binding (GOTERM_MF_FAT), GTP binding (GOTERM_MF_FAT), guanyl nucleotide binding (GOTERM_MF_FAT), guanyl ribonucleotide binding (GOTERM_MF_FAT), adenyl nucleotide binding (GOTERM_MF_FAT), purine nucleoside binding (GOTERM_MF_FAT), magnesium (SP_PIR_KEYWORDS), nucleoside binding (GOTERM_MF_FAT), transferase (SP_PIR_KEYWORDS), protein kinase activity (GOTERM_MF_FAT), protein amino acid phosphorylation (GOTERM_BP_FAT), phosphorylation (GOTERM_BP_FAT), phosphorus metabolic process (GOTERM_BP_FAT), phosphate metabolic process (GOTERM_BP_FAT), cytoplasm (SP_PIR_KEYWORDS), phosphoprotein (SP_PIR_KEYWORDS), coiled coil (SP_PIR_KEYWORDS), alternative splicing (SP_PIR_KEYWORDS), polymorphism (SP_PIR_KEYWORDS)</t>
  </si>
  <si>
    <t>ribonucleotide binding</t>
  </si>
  <si>
    <t>2344956, 2308689, 2299843, 1777765, 1702247, 1790471, 1696360, 2278729, 2246661, 1701457, 1726308, 1796458, 1756139, 1782685, 1801864, 1722738, 1789136, 2158336</t>
  </si>
  <si>
    <t>ACP1, AGBL5, ATP5S, C12ORF10, CCNDBP1, CICE, CTSB, EIF3B, FAHD1, FAHD1, FAM10A4, GABARAPL2, LOC643310, LOC652672, LOC730455, ROGDI, SERF2, SH3GLB2</t>
  </si>
  <si>
    <t>cytoplasm (SP_PIR_KEYWORDS), alternative splicing (SP_PIR_KEYWORDS)</t>
  </si>
  <si>
    <t>2407824, 1651316, 2226314, 2172588, 2063114, 1702124, 1695422, 2048822, 1723871, 1720113, 1709142, 1723287, 2143314, 1726659, 2194229, 1657554, 2332795, 1727300</t>
  </si>
  <si>
    <t>ATP1B1, CD69, DBR1, IKBKB, JOSD3, LNX2, NCL, NUDCD2, OTUB1, PTPRO, PURA, SLC6A16, SPIB, THOP1, TMEM128, TSPYL2, ZNF16, ZNF444</t>
  </si>
  <si>
    <t>dna-binding (SP_PIR_KEYWORDS), transcription regulation (SP_PIR_KEYWORDS), Transcription (SP_PIR_KEYWORDS), sequence-specific DNA binding (GOTERM_MF_FAT), DNA binding (SP_PIR_KEYWORDS), regulation of transcription (GOTERM_BP_FAT), DNA binding (GOTERM_MF_FAT), transcription (GOTERM_BP_FAT), nucleus (SP_PIR_KEYWORDS), transcription regulator activity (GOTERM_MF_FAT), transcription factor activity (GOTERM_MF_FAT), regulation of transcription, DNA-dependent (GOTERM_BP_FAT), regulation of RNA metabolic process (GOTERM_BP_FAT), polymorphism (SP_PIR_KEYWORDS)</t>
  </si>
  <si>
    <t>telomeric DNA binding</t>
  </si>
  <si>
    <t>1807945, 2316173, 1681998, 2331735, 2404065, 2404063, 1768433, 1666269, 1773228, 2056002, 1796962, 1769665, 2399140, 1755023, 1678707, 1759250, 1693726, 2362368</t>
  </si>
  <si>
    <t>ANP32A, AP1S1, AP2B1, AP2B1, APP, APP, CCDC71, CTSZ, DLST, LOC723972, PPP3R1, RAB5C, RAB5C, RAD50, TAF15, TAP2, TBC1D10A, U2AF1</t>
  </si>
  <si>
    <t>intracellular transport (GOTERM_BP_FAT), protein transport (SP_PIR_KEYWORDS), protein transport (GOTERM_BP_FAT), establishment of protein localization (GOTERM_BP_FAT), protein localization (GOTERM_BP_FAT), intracellular protein transport (GOTERM_BP_FAT), cellular protein localization (GOTERM_BP_FAT), cellular macromolecule localization (GOTERM_BP_FAT), transport (SP_PIR_KEYWORDS), membrane (SP_PIR_KEYWORDS)</t>
  </si>
  <si>
    <t>protein transporter activity</t>
  </si>
  <si>
    <t>M7.16</t>
  </si>
  <si>
    <t>DC/Apoptosis</t>
  </si>
  <si>
    <t>1810712, 2147345, 1796397, 1709634, 1655525, 1724437, 1812163, 1653814, 1804593, 2388263, 1755582, 2194577, 1651373, 1714445, 1782845, 1776333, 1782429, 1726624</t>
  </si>
  <si>
    <t>ARHGEF12, C14ORF45, CISD2, CMBL, FLCN, GCAT, GYPE, HBBP1, LOC253012, LOC253012, PCSK1N, PLVAP, RHD, SLC6A9, SPTB, TBCEL, TMEM56, YPEL4</t>
  </si>
  <si>
    <t>transmembrane (SP_PIR_KEYWORDS), membrane (SP_PIR_KEYWORDS), glycoprotein (SP_PIR_KEYWORDS)</t>
  </si>
  <si>
    <t>1659156, 1706935, 2357730, 1773363, 1767322, 2395214, 2095273, 1688723, 2295879, 2203544, 1766264, 2321634, 1765746, 1658728, 1719646, 1748427, 1681846, 1789410</t>
  </si>
  <si>
    <t>ANKRD16, CCDC136, CCRK, CIITA, EDAR, FMNL3, KIAA1407, MSX2P1, NGDN, OR2A9P, PI16, RAD17, SFT2D3, ZBTB25, ZIK1, ZNF239, ZNF540, ZSCAN21</t>
  </si>
  <si>
    <t>DNA binding (GOTERM_MF_FAT), nucleus (SP_PIR_KEYWORDS), transcription regulation (SP_PIR_KEYWORDS), Transcription (SP_PIR_KEYWORDS), transcription (GOTERM_BP_FAT), zinc-finger (SP_PIR_KEYWORDS), regulation of transcription (GOTERM_BP_FAT), dna-binding (SP_PIR_KEYWORDS), zinc (SP_PIR_KEYWORDS), zinc ion binding (GOTERM_MF_FAT), transition metal ion binding (GOTERM_MF_FAT), regulation of transcription, DNA-dependent (GOTERM_BP_FAT), regulation of RNA metabolic process (GOTERM_BP_FAT), metal-binding (SP_PIR_KEYWORDS), transcription regulator activity (GOTERM_MF_FAT), metal ion binding (GOTERM_MF_FAT), cation binding (GOTERM_MF_FAT), ion binding (GOTERM_MF_FAT)</t>
  </si>
  <si>
    <t>M8.40</t>
  </si>
  <si>
    <t>1676042, 1783443, 1779043, 1764030, 1654875, 2296860, 1703326, 2327812, 1756455, 1656310, 1666089, 1727567, 1785646, 1736831, 1730295, 2338963, 1723971, 1802316</t>
  </si>
  <si>
    <t>ALOX15, ALOX15, CACNG6, CCL23, CLC, EMR4, GPR44, IL5RA, IL5RA, INDO, OLIG1, OLIG2, PMP22, PRSS33, SIGLEC8, SLC29A1, SLC29A1, SMPD3</t>
  </si>
  <si>
    <t>cellular ion homeostasis (GOTERM_BP_FAT), cellular chemical homeostasis (GOTERM_BP_FAT), ion homeostasis (GOTERM_BP_FAT), cellular homeostasis (GOTERM_BP_FAT), chemical homeostasis (GOTERM_BP_FAT), homeostatic process (GOTERM_BP_FAT)</t>
  </si>
  <si>
    <t>myelination</t>
  </si>
  <si>
    <t>M7.13</t>
  </si>
  <si>
    <t>1652505, 1658472, 1765446, 1723895, 2410771, 2215656, 1681324, 1813817, 1733869, 1671791, 1712950, 2377980, 1721022, 1680925, 1690761, 1663113, 1722774</t>
  </si>
  <si>
    <t>APEX2, APH1A, EMP3, GTF3C5, KEAP1, MAGOH, MRPL49, MRPL55, OGDH, PCK2, PFN1, PPP1CA, SHC1, SLC9A3R1, SURF4, TTLL12, VPS72</t>
  </si>
  <si>
    <t>glucose metabolic process (GOTERM_BP_FAT), hexose metabolic process (GOTERM_BP_FAT), monosaccharide metabolic process (GOTERM_BP_FAT)</t>
  </si>
  <si>
    <t>Erk and PI-3 Kinase Are Necessary for Collagen Binding in Corneal Epithelia</t>
  </si>
  <si>
    <t>glucose metabolic process</t>
  </si>
  <si>
    <t>1774086, 1742145, 2369018, 1657436, 1706013, 2073235, 2342515, 1777521, 1683752, 1761858, 1729251, 1715508, 1699767, 1812571, 1794726, 1687824, 2125451</t>
  </si>
  <si>
    <t>CBX3, ESPL1, EVI2A, FGFR1OP2, FTHL11, FTHL12, FXN, GLUD2, LHX6, MID1, MYH4, NNMT, PDE8A, RAB35, RNF167, SEPHS2, TRIM49</t>
  </si>
  <si>
    <t>nitrogen compound biosynthetic process (GOTERM_BP_FAT), acetylation (SP_PIR_KEYWORDS), ribonucleotide binding (GOTERM_MF_FAT), purine ribonucleotide binding (GOTERM_MF_FAT), purine nucleotide binding (GOTERM_MF_FAT), nucleotide binding (GOTERM_MF_FAT), nucleotide-binding (SP_PIR_KEYWORDS), adenyl ribonucleotide binding (GOTERM_MF_FAT), adenyl nucleotide binding (GOTERM_MF_FAT), purine nucleoside binding (GOTERM_MF_FAT), nucleoside binding (GOTERM_MF_FAT), polymorphism (SP_PIR_KEYWORDS)</t>
  </si>
  <si>
    <t>nitrogen compound biosynthetic process</t>
  </si>
  <si>
    <t>1715635, 2071937, 2339779, 1771815, 1679428, 1656621, 1737604, 2220518, 1727402, 2312340, 1779010, 1719403, 2068747, 1748651, 1760347, 1746588, 1778977</t>
  </si>
  <si>
    <t>ATP6V0E1, ATP6V0E1, ATP6V1E1, C20ORF43, CHIC2, CHMP2A, FLJ10986, HBXIP, HCLS1, LILRB2, MAP3K3, MTX1, OAT, PSMB3, SRGN, TALDO1, TYROBP</t>
  </si>
  <si>
    <t>energy coupled proton transport, against electrochemical gradient</t>
  </si>
  <si>
    <t>proton-transporting ATPase activity, rotational mechanism</t>
  </si>
  <si>
    <t>1682399, 1665428, 1870248, 1696749, 1684114, 1682368, 1703140, 2059535, 1769517, 1745329, 1672795, 1788062, 1739751, 1785252, 1726873, 2387990, 1778488</t>
  </si>
  <si>
    <t>CLOCK, GSDMDC1, HS.439692, LMNA, LOC286016, LRWD1, NEDD4, PPM1F, PRKDC, PRR14, SH2D5, SH3GL1, SLC26A11, SLC26A6, TPCN2, UBE2J2, WDR41</t>
  </si>
  <si>
    <t>response to radiation (GOTERM_BP_FAT), response to abiotic stimulus (GOTERM_BP_FAT), membrane organization (GOTERM_BP_FAT), phosphoprotein (SP_PIR_KEYWORDS), regulation of transcription from RNA polymerase II promoter (GOTERM_BP_FAT), positive regulation of macromolecule metabolic process (GOTERM_BP_FAT), regulation of transcription, DNA-dependent (GOTERM_BP_FAT), regulation of RNA metabolic process (GOTERM_BP_FAT), regulation of transcription (GOTERM_BP_FAT), cytoplasm (SP_PIR_KEYWORDS), polymorphism (SP_PIR_KEYWORDS), nucleus (SP_PIR_KEYWORDS), alternative splicing (SP_PIR_KEYWORDS)</t>
  </si>
  <si>
    <t>TNFR1 Signaling Pathway</t>
  </si>
  <si>
    <t>response to radiation</t>
  </si>
  <si>
    <t>secondary active sulfate transmembrane transporter activity</t>
  </si>
  <si>
    <t>M6.6</t>
  </si>
  <si>
    <t>Apoptosis/Survival</t>
  </si>
  <si>
    <t>1747716, 1667994, 2399627, 1658579, 1774513, 1656016, 1659923, 1912737, 1916352, 1731922, 1736165, 1780291, 1673640, 2075440, 1656184, 1712560, 2365484</t>
  </si>
  <si>
    <t>ALDOB, AMD1, AP1G1, CDK5RAP3, DDX17, DHX9, GNAQ, HS.397465, HS.544145, LOC644931, MLL3, NFAT5, PAG1, PDIA3P, PI4KAP1, SF1, SNX1</t>
  </si>
  <si>
    <t>acetylation (SP_PIR_KEYWORDS), phosphoprotein (SP_PIR_KEYWORDS), alternative splicing (SP_PIR_KEYWORDS), polymorphism (SP_PIR_KEYWORDS)</t>
  </si>
  <si>
    <t>phosphoinositide-mediated signaling</t>
  </si>
  <si>
    <t>RNA-dependent ATPase activity</t>
  </si>
  <si>
    <t>1813669, 1801822, 1722186, 2409290, 1765860, 1765159, 1705953, 1672287, 1714965, 1814120, 2405018, 2352293, 1754051, 1718960, 1654370, 1682316, 1654488</t>
  </si>
  <si>
    <t>ANKS1A, C18ORF25, C2ORF56, CCPG1, DOCK11, ELMOD2, LONRF1, MYNN, NFKB1, PECR, PPP1CB, PRDM10, RMI1, SERPINB8, TESK2, TRIM33, UTX</t>
  </si>
  <si>
    <t>phosphoprotein (SP_PIR_KEYWORDS), transition metal ion binding (GOTERM_MF_FAT), metal-binding (SP_PIR_KEYWORDS), nucleus (SP_PIR_KEYWORDS), alternative splicing (SP_PIR_KEYWORDS), metal ion binding (GOTERM_MF_FAT), cation binding (GOTERM_MF_FAT), ion binding (GOTERM_MF_FAT), zinc (SP_PIR_KEYWORDS), zinc-finger (SP_PIR_KEYWORDS), dna-binding (SP_PIR_KEYWORDS), proteolysis (GOTERM_BP_FAT), transcription regulation (SP_PIR_KEYWORDS), transcription (GOTERM_BP_FAT), Transcription (SP_PIR_KEYWORDS), zinc ion binding (GOTERM_MF_FAT), DNA binding (GOTERM_MF_FAT), regulation of transcription (GOTERM_BP_FAT), coiled coil (SP_PIR_KEYWORDS)</t>
  </si>
  <si>
    <t>2295252, 2388112, 1728677, 1681520, 1706523, 1763745, 1652003, 1689734, 1754753, 1767809, 1803479, 1753111, 1664525, 2363591, 1705047, 1812915, 2189037</t>
  </si>
  <si>
    <t>C9ORF72, CR1, CREB5, DGAT2, FCGR2A, FLJ14166, GNG10, IL1RN, IL6R, LOC552891, LOC650546, NAMPT, P2RY13, SDCBP, TLR8, TNFRSF10B, WDR52</t>
  </si>
  <si>
    <t>receptor (SP_PIR_KEYWORDS), inflammatory response (GOTERM_BP_FAT), leukocyte mediated immunity (GOTERM_BP_FAT), immune effector process (GOTERM_BP_FAT), response to wounding (GOTERM_BP_FAT), defense response (GOTERM_BP_FAT), transmembrane protein (SP_PIR_KEYWORDS), immune response (GOTERM_BP_FAT), positive regulation of response to stimulus (GOTERM_BP_FAT), positive regulation of immune system process (GOTERM_BP_FAT), alternative splicing (SP_PIR_KEYWORDS), polymorphism (SP_PIR_KEYWORDS), transmembrane (SP_PIR_KEYWORDS), disulfide bond (SP_PIR_KEYWORDS), membrane (SP_PIR_KEYWORDS), intracellular signaling cascade (GOTERM_BP_FAT), cell membrane (SP_PIR_KEYWORDS), glycoprotein (SP_PIR_KEYWORDS), signal (SP_PIR_KEYWORDS), cell surface receptor linked signal transduction (GOTERM_BP_FAT)</t>
  </si>
  <si>
    <t>2357438, 1773119, 1720526, 1755834, 1681754, 1721868, 1777564, 1681503, 1726720, 1704537, 1789123, 1728934, 1753196, 2042771, 2049021, 2413650, 1657796</t>
  </si>
  <si>
    <t>AURKA, CCNF, CENPN, FEN1, GGH, KPNA2, MAD2L1, MCM2, NUSAP1, PHGDH, PLK4, PRC1, PTTG1, PTTG1, PTTG3, STIL, STMN1</t>
  </si>
  <si>
    <t>cell cycle (GOTERM_BP_FAT), M phase (GOTERM_BP_FAT), cell cycle process (GOTERM_BP_FAT), mitotic cell cycle (GOTERM_BP_FAT), cell cycle phase (GOTERM_BP_FAT), cell cycle (SP_PIR_KEYWORDS), cell division (SP_PIR_KEYWORDS), nuclear division (GOTERM_BP_FAT), mitosis (GOTERM_BP_FAT), M phase of mitotic cell cycle (GOTERM_BP_FAT), organelle fission (GOTERM_BP_FAT), microtubule-based process (GOTERM_BP_FAT), cell division (GOTERM_BP_FAT), cytoplasm (SP_PIR_KEYWORDS), nucleus (SP_PIR_KEYWORDS), mitosis (SP_PIR_KEYWORDS), microtubule cytoskeleton organization (GOTERM_BP_FAT), spindle organization (GOTERM_BP_FAT), chromosome organization (GOTERM_BP_FAT), DNA metabolic process (GOTERM_BP_FAT), acetylation (SP_PIR_KEYWORDS), chromosome segregation (GOTERM_BP_FAT), phosphoprotein (SP_PIR_KEYWORDS), Oocyte meiosis (KEGG_PATHWAY), cytoskeleton organization (GOTERM_BP_FAT), ubl conjugation (SP_PIR_KEYWORDS), Cell cycle (KEGG_PATHWAY), cytoskeleton (SP_PIR_KEYWORDS), Proto-oncogene (SP_PIR_KEYWORDS), microtubule (SP_PIR_KEYWORDS), DNA binding (GOTERM_MF_FAT), polymorphism (SP_PIR_KEYWORDS), coiled coil (SP_PIR_KEYWORDS), alternative splicing (SP_PIR_KEYWORDS)</t>
  </si>
  <si>
    <t>Role of Ran in mitotic spindle regulation</t>
  </si>
  <si>
    <t>cell cycle</t>
  </si>
  <si>
    <t>2198270, 1724789, 2415529, 1774261, 1803357, 2131022, 1725175, 1901895, 2226271, 1795467, 1761324, 1800225, 1718303, 1800843, 2100357, 2205322, 1763433</t>
  </si>
  <si>
    <t>C20ORF106, CD59, CDK5RAP2, DOK4, FLJ40125, FLJ45445, FOSL2, HS.545112, INSL3, LOC399715, MITF, PPARG, PVRL2, SCAMP4, SMPDL3A, TREML4, TRIM9</t>
  </si>
  <si>
    <t>protein dimerization activity (GOTERM_MF_FAT), phosphoprotein (SP_PIR_KEYWORDS), alternative splicing (SP_PIR_KEYWORDS)</t>
  </si>
  <si>
    <t>1793360, 1747271, 1762275, 1815626, 1693604, 2066060, 2312606, 1670576, 1759350, 1659537, 2166384, 2330307, 1813277, 1777362, 2311796, 1685676, 1767142</t>
  </si>
  <si>
    <t>APITD1, ATP1B2, CSE1L, DHCR7, GRM2, HLA-DRB6, IRF5, IRF5, MED27, MED8, RANBP5, SLC43A3, SUPT3H, SYT15, TES, TTC9C, ZNF280D</t>
  </si>
  <si>
    <t>nucleus (SP_PIR_KEYWORDS), protein complex assembly (GOTERM_BP_FAT), protein complex biogenesis (GOTERM_BP_FAT), macromolecular complex assembly (GOTERM_BP_FAT), macromolecular complex subunit organization (GOTERM_BP_FAT), alternative splicing (SP_PIR_KEYWORDS)</t>
  </si>
  <si>
    <t>protein import into nucleus, docking</t>
  </si>
  <si>
    <t>M7.7</t>
  </si>
  <si>
    <t>1687609, 1796138, 1689829, 1724236, 1722524, 1886963, 1810584, 1764456, 1798458, 1654389, 1737627, 2260082, 1760189, 1708881, 2395827, 1781001, 1766896</t>
  </si>
  <si>
    <t>AATK, BMX, DNAH5, FUT7, GALNT14, HS.246177, IL1R1, KIAA0329, KIAA1026, LOC728744, MAPK14, NAIP, NAIP, RAB20, RASGRP4, SOCS3, ZDHHC19</t>
  </si>
  <si>
    <t>transferase (SP_PIR_KEYWORDS), nucleotide-binding (SP_PIR_KEYWORDS), polymorphism (SP_PIR_KEYWORDS), atp-binding (SP_PIR_KEYWORDS), intracellular signaling cascade (GOTERM_BP_FAT), purine ribonucleotide binding (GOTERM_MF_FAT), ribonucleotide binding (GOTERM_MF_FAT), purine nucleotide binding (GOTERM_MF_FAT), small GTPase mediated signal transduction (GOTERM_BP_FAT), ATP binding (GOTERM_MF_FAT), adenyl ribonucleotide binding (GOTERM_MF_FAT), nucleotide binding (GOTERM_MF_FAT), adenyl nucleotide binding (GOTERM_MF_FAT), purine nucleoside binding (GOTERM_MF_FAT), nucleoside binding (GOTERM_MF_FAT), kinase (SP_PIR_KEYWORDS), protein amino acid phosphorylation (GOTERM_BP_FAT), protein kinase activity (GOTERM_MF_FAT), phosphoprotein (SP_PIR_KEYWORDS), response to organic substance (GOTERM_BP_FAT), phosphorylation (GOTERM_BP_FAT), phosphorus metabolic process (GOTERM_BP_FAT), phosphate metabolic process (GOTERM_BP_FAT), cytoplasm (SP_PIR_KEYWORDS)</t>
  </si>
  <si>
    <t>Signal transduction through IL1R</t>
  </si>
  <si>
    <t>1665871, 1705928, 1706859, 1708029, 2403555, 1709237, 1697561, 1709307, 1915188, 1800796, 1763887, 2386818, 1768809, 1665205, 1700238, 1766195</t>
  </si>
  <si>
    <t>ANGEL1, ASCC3L1, C22ORF32, C9ORF127, DHX30, EPHX2, FBXL16, GPSM1, HS.348844, RPL37, SFI1, URG4, ZNF134, ZNF260, ZNF500, ZNF558</t>
  </si>
  <si>
    <t>zinc-finger (SP_PIR_KEYWORDS), metal-binding (SP_PIR_KEYWORDS), zinc ion binding (GOTERM_MF_FAT), zinc (SP_PIR_KEYWORDS), transition metal ion binding (GOTERM_MF_FAT), metal ion binding (GOTERM_MF_FAT), cation binding (GOTERM_MF_FAT), ion binding (GOTERM_MF_FAT), nucleus (SP_PIR_KEYWORDS), dna-binding (SP_PIR_KEYWORDS), transcription (GOTERM_BP_FAT), transcription regulation (SP_PIR_KEYWORDS), Transcription (SP_PIR_KEYWORDS), DNA binding (GOTERM_MF_FAT), regulation of transcription (GOTERM_BP_FAT), regulation of transcription, DNA-dependent (GOTERM_BP_FAT), regulation of RNA metabolic process (GOTERM_BP_FAT)</t>
  </si>
  <si>
    <t>2152711, 1688381, 1755882, 2386205, 1696317, 1706583, 2046896, 1673892, 1853631, 2290628, 1701441, 1698732, 2401769, 1756439, 1667977, 1770692</t>
  </si>
  <si>
    <t>ACVR2A, BPTF, C13ORF7, C21ORF33, CACNA2D4, DLAT, ESRRAP2, GK5, HS.551137, IL16, LPAR1, PALLD, PHF14, SCRN1, TAF1B, WDR12</t>
  </si>
  <si>
    <t>phosphorus metabolic process (GOTERM_BP_FAT), phosphate metabolic process (GOTERM_BP_FAT)</t>
  </si>
  <si>
    <t>2223720, 2086222, 1667510, 1711543, 2312719, 1691693, 1713290, 1660698, 1734814, 1686553, 1689274, 1813834, 1777139, 1679045, 1720088, 2143487</t>
  </si>
  <si>
    <t>ATMIN, BRWD2, C12ORF65, C14ORF169, EXOSC9, FCRL3, GLT8D1, GTPBP8, HSPA4, INTS2, NIPA1, PRMT6, RBM13, SBDS, SFRS12, TAF1B</t>
  </si>
  <si>
    <t>RNA processing (GOTERM_BP_FAT), ncRNA processing (GOTERM_BP_FAT), ncRNA metabolic process (GOTERM_BP_FAT), phosphoprotein (SP_PIR_KEYWORDS), acetylation (SP_PIR_KEYWORDS), cytoplasm (SP_PIR_KEYWORDS)</t>
  </si>
  <si>
    <t>1700067, 1660579, 1757827, 2325978, 1696432, 1761801, 1675946, 1750178, 2360229, 1725300, 2385097, 1660345, 2382127, 1709042, 1738883, 2077858</t>
  </si>
  <si>
    <t>BTN3A2, CRLF3, ECOP, HDGF2, IDH1, LOC147804, LOC401238, LOC653450, MAPKAP1, MLL3, NDRG3, NGRN, PPFIA1, RBM4, RNF135, SIRT7</t>
  </si>
  <si>
    <t>transition metal ion binding (GOTERM_MF_FAT), coiled coil (SP_PIR_KEYWORDS), acetylation (SP_PIR_KEYWORDS), metal ion binding (GOTERM_MF_FAT), cation binding (GOTERM_MF_FAT), ion binding (GOTERM_MF_FAT), zinc ion binding (GOTERM_MF_FAT), alternative splicing (SP_PIR_KEYWORDS), transcription (GOTERM_BP_FAT), phosphoprotein (SP_PIR_KEYWORDS), regulation of transcription (GOTERM_BP_FAT), metal-binding (SP_PIR_KEYWORDS), nucleus (SP_PIR_KEYWORDS), zinc (SP_PIR_KEYWORDS), nucleotide binding (GOTERM_MF_FAT), regulation of transcription, DNA-dependent (GOTERM_BP_FAT), regulation of RNA metabolic process (GOTERM_BP_FAT), zinc-finger (SP_PIR_KEYWORDS), transcription regulation (SP_PIR_KEYWORDS), cytoplasm (SP_PIR_KEYWORDS), Transcription (SP_PIR_KEYWORDS), polymorphism (SP_PIR_KEYWORDS)</t>
  </si>
  <si>
    <t>protein amino acid deacetylation</t>
  </si>
  <si>
    <t>1723884, 2043918, 1779648, 1673172, 2063500, 2048507, 1802457, 1777853, 2173611, 1732772, 1717935, 1674633, 1700811, 1693136, 2147993, 1720027</t>
  </si>
  <si>
    <t>ARF4, DLEU1, HIST3H2A, IFT52, IFT52, KLF3, MAX, MBOAT2, MT1E, PPME1, SPTA1, UBE2H, UBFD1, VTI1B, ZNF23, ZNF23</t>
  </si>
  <si>
    <t>acetylation (SP_PIR_KEYWORDS), dna-binding (SP_PIR_KEYWORDS), DNA binding (GOTERM_MF_FAT), transcription regulation (SP_PIR_KEYWORDS), Transcription (SP_PIR_KEYWORDS), nucleus (SP_PIR_KEYWORDS), transcription (GOTERM_BP_FAT), regulation of transcription (GOTERM_BP_FAT), phosphoprotein (SP_PIR_KEYWORDS), alternative splicing (SP_PIR_KEYWORDS)</t>
  </si>
  <si>
    <t>1737005, 2230683, 2379734, 1726138, 1882000, 1702198, 2210482, 1749752, 1774382, 1790309, 1720996, 2310253, 1685602, 1775761, 2337740, 2402947</t>
  </si>
  <si>
    <t>C19ORF61, CDCA7L, CTBP1, EI24, HS.558212, LOC643790, MRPS34, NOLA1, NR2C1, PINX1, SLC12A2, TARBP2, TMEM41A, TSR1, TULP4, USP14</t>
  </si>
  <si>
    <t>cellular macromolecule catabolic process (GOTERM_BP_FAT), macromolecule catabolic process (GOTERM_BP_FAT)</t>
  </si>
  <si>
    <t>2205350, 2099586, 2324375, 2090040, 1671372, 1700762, 1676003, 1778957, 1746138, 2124757, 1676780, 2082762, 1757391, 2385278, 2061310, 1708787</t>
  </si>
  <si>
    <t>C6ORF66, CCDC28B, CHCHD7, KIAA0495, LOC137107, PBX4, PNOC, PNRC2, RLTPR, RPL23AP13, SIRPG, SNORD68, TMEM50B, WDR21A, ZNF280C, ZNF627</t>
  </si>
  <si>
    <t>transcription (GOTERM_BP_FAT), transcription regulation (SP_PIR_KEYWORDS), Transcription (SP_PIR_KEYWORDS), regulation of transcription (GOTERM_BP_FAT), DNA binding (GOTERM_MF_FAT), dna-binding (SP_PIR_KEYWORDS), nucleus (SP_PIR_KEYWORDS)</t>
  </si>
  <si>
    <t>2390114, 1710697, 1670841, 1654571, 2106331, 1699015, 1751708, 2402930, 2180682, 1799062, 1799856, 1695851, 1753467, 1766245, 1760027</t>
  </si>
  <si>
    <t>AP3D1, BUD31, CPNE1, FCHO1, H3F3A, H3F3A, ITM2B, LOC440926, MTPN, NFKB2, NOMO2, PARVG, SAMD4B, SUPT4H1, WAS</t>
  </si>
  <si>
    <t>transcription factor activity (GOTERM_MF_FAT), DNA binding (GOTERM_MF_FAT), acetylation (SP_PIR_KEYWORDS), nucleus (SP_PIR_KEYWORDS), transcription regulator activity (GOTERM_MF_FAT), regulation of transcription, DNA-dependent (GOTERM_BP_FAT), regulation of RNA metabolic process (GOTERM_BP_FAT), regulation of transcription (GOTERM_BP_FAT)</t>
  </si>
  <si>
    <t>vesicle-mediated transport</t>
  </si>
  <si>
    <t>2134039, 1714567, 1693226, 1813344, 1810327, 2373515, 1667813, 1763404, 1799604, 1737462, 1723212, 1682910, 2099594, 2357361, 1746426</t>
  </si>
  <si>
    <t>ACN9, AHNAK, C1ORF212, C20ORF7, HNRPUL2, HSP90AA1, LOC648000, LOC653226, OCIAD1, OXR1, SFRS3, SLC35B3, SRP9, THYN1, TOMM70A</t>
  </si>
  <si>
    <t>acetylation (SP_PIR_KEYWORDS), RNA binding (GOTERM_MF_FAT), rna-binding (SP_PIR_KEYWORDS), intracellular transport (GOTERM_BP_FAT)</t>
  </si>
  <si>
    <t>mitochondrion organization</t>
  </si>
  <si>
    <t>1775579, 1805990, 1809003, 2403247, 1679130, 1687092, 1686401, 1772722, 1785711, 1731720, 1715896, 2400030, 1720322, 1774661, 1779584</t>
  </si>
  <si>
    <t>ACAD9, BAK1, CBR1, CMTM7, FAM26C, KBTBD4, LOC728739, MRPS33, NEDD8, PDRG1, PMVK, PTPN2, PTS, SNRPB, UTP18</t>
  </si>
  <si>
    <t>identical protein binding (GOTERM_MF_FAT), zinc (SP_PIR_KEYWORDS), zinc ion binding (GOTERM_MF_FAT), metal-binding (SP_PIR_KEYWORDS), transition metal ion binding (GOTERM_MF_FAT), metal ion binding (GOTERM_MF_FAT), cation binding (GOTERM_MF_FAT), ion binding (GOTERM_MF_FAT)</t>
  </si>
  <si>
    <t>1779190, 2330552, 1772486, 1776435, 1821473, 1669692, 1674486, 1782273, 1706266, 1792389, 2340908, 1754130, 1702592, 1740197, 1671048</t>
  </si>
  <si>
    <t>ALKBH8, CDC2L2, ELF2, GPRIN3, HS.135282, IKZF3, KIAA2026, N4BP2, RNF157, RNF165, SCML1, TRIM52, WDR73, ZNF234, ZNF644</t>
  </si>
  <si>
    <t>transcription (GOTERM_BP_FAT), regulation of transcription (GOTERM_BP_FAT), zinc-finger (SP_PIR_KEYWORDS), zinc (SP_PIR_KEYWORDS), zinc ion binding (GOTERM_MF_FAT), transition metal ion binding (GOTERM_MF_FAT), metal-binding (SP_PIR_KEYWORDS), transcription regulation (SP_PIR_KEYWORDS), Transcription (SP_PIR_KEYWORDS), DNA binding (GOTERM_MF_FAT), regulation of transcription, DNA-dependent (GOTERM_BP_FAT), regulation of RNA metabolic process (GOTERM_BP_FAT), dna-binding (SP_PIR_KEYWORDS), metal ion binding (GOTERM_MF_FAT), cation binding (GOTERM_MF_FAT), ion binding (GOTERM_MF_FAT), transcription factor activity (GOTERM_MF_FAT), nucleus (SP_PIR_KEYWORDS), transcription regulator activity (GOTERM_MF_FAT), alternative splicing (SP_PIR_KEYWORDS), phosphoprotein (SP_PIR_KEYWORDS)</t>
  </si>
  <si>
    <t>M9.27</t>
  </si>
  <si>
    <t>1682774, 1656487, 1681927, 1790987, 1685397, 2092693, 1756049, 1761061, 1720926, 1698233, 2387395, 1765872, 1763520, 1692272, 2368713</t>
  </si>
  <si>
    <t>C13ORF27, FGA, HDGF2, HUWE1, ITGA3, LSM12, NT5DC3, PAX7, PSMD5, RWDD2B, SCN3A, SIPA1L3, SULT2B1, TEX261, TMEM189-UBE2V1</t>
  </si>
  <si>
    <t>acetylation (SP_PIR_KEYWORDS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cellular macromolecule catabolic process (GOTERM_BP_FAT), macromolecule catabolic process (GOTERM_BP_FAT), proteolysis (GOTERM_BP_FAT), coiled coil (SP_PIR_KEYWORDS), phosphoprotein (SP_PIR_KEYWORDS), polymorphism (SP_PIR_KEYWORDS)</t>
  </si>
  <si>
    <t>protein polyubiquitination</t>
  </si>
  <si>
    <t>M9.3</t>
  </si>
  <si>
    <t>1707336, 1705141, 1778121, 2394027, 1732426, 2108823, 1744034, 1862403, 1723935, 1813833, 1673215, 1653514, 1712914, 1742869, 1658834</t>
  </si>
  <si>
    <t>ARPC4, CACYBP, CALN1, CLK3, CRHR1, FZD7, GPR27, HS.560726, LOC645362, NARFL, PCBP1, RBBP4, SEMA6B, TBC1D20, ZC3H18</t>
  </si>
  <si>
    <t>g-protein coupled receptor (SP_PIR_KEYWORDS), transducer (SP_PIR_KEYWORDS), G-protein coupled receptor protein signaling pathway (GOTERM_BP_FAT), transmembrane (SP_PIR_KEYWORDS), receptor (SP_PIR_KEYWORDS), disulfide bond (SP_PIR_KEYWORDS), membrane (SP_PIR_KEYWORDS), cell surface receptor linked signal transduction (GOTERM_BP_FAT), cell membrane (SP_PIR_KEYWORDS), glycoprotein (SP_PIR_KEYWORDS), signal (SP_PIR_KEYWORDS)</t>
  </si>
  <si>
    <t>M8.93</t>
  </si>
  <si>
    <t>1783621, 1835092, 1848843, 2058782, 1699331, 1805750, 2170814, 1683678, 1658247, 1672606, 1736729, 1681721, 1663347, 1670305, 1656910</t>
  </si>
  <si>
    <t>CMPK2, HS.125087, HS.386275, IFI27, IFIT1, IFITM3, LAMP3, LOC26010, OAS1, OAS1, OAS2, OASL, OTOF, SERPING1, TRIM6</t>
  </si>
  <si>
    <t>immune response (GOTERM_BP_FAT), ATP binding (GOTERM_MF_FAT), adenyl ribonucleotide binding (GOTERM_MF_FAT), adenyl nucleotide binding (GOTERM_MF_FAT), purine nucleoside binding (GOTERM_MF_FAT), nucleoside binding (GOTERM_MF_FAT), rna-binding (SP_PIR_KEYWORDS), RNA binding (GOTERM_MF_FAT), ribonucleotide binding (GOTERM_MF_FAT), purine ribonucleotide binding (GOTERM_MF_FAT), purine nucleotide binding (GOTERM_MF_FAT), endoplasmic reticulum (SP_PIR_KEYWORDS), nucleotide binding (GOTERM_MF_FAT), mitochondrion (SP_PIR_KEYWORDS), coiled coil (SP_PIR_KEYWORDS), atp-binding (SP_PIR_KEYWORDS), transferase (SP_PIR_KEYWORDS), alternative splicing (SP_PIR_KEYWORDS), nucleotide-binding (SP_PIR_KEYWORDS)</t>
  </si>
  <si>
    <t>2337789, 2194009, 1740265, 2078599, 1758323, 1718946, 2148944, 2129015, 1688625, 1779965, 1811877, 1762284, 1813399, 1700625, 1741389, 1769229, 1701711, 2245676, 2375141, 1790100, 2181883, 1739854, 1751234, 1676725, 1735143, 1728168, 1763907, 1750969, 1714278, 1762508, 1691855, 1675156, 1770425, 1664330, 2098013, 2339284, 1695961, 1669281, 1665831, 1740487, 1722294, 2407589, 2393712, 1712305, 1651490, 1791847, 1737344, 1719915, 2277523, 1752455, 1791302, 1780601, 1692261, 2168347, 1652749, 2042651, 1745271, 1670899, 1754489, 2379967, 1744914, 2410783, 1693269, 2357015, 1775182, 2318568, 1775268, 1756849, 1749070, 1686862, 1800512, 1781764, 1697342, 1884193, 1855693, 1863939, 1882560, 1851535, 1861376, 1673548, 1807423, 1724181, 1758371, 1696394, 1692352, 1810055, 1730303, 1797191, 1765132, 1747744, 1726545, 1675387, 1733559, 1661461, 1729269, 1806015, 1761281, 1810431, 1770818, 1697006, 1749409, 1693804, 1695435, 1791827, 1794968, 1675462, 1661577, 2322375, 1742187, 2100693, 2388090, 1695530, 2387285, 2335198, 1758735, 1795963, 1763561, 1676385, 1709396, 2365196, 1715804, 2356955, 1766115, 1732300, 1680091, 2044226, 2219437, 2380163, 1810486, 2377862, 1752299, 1802355, 2358541, 1808238, 1802162, 2396287, 2399497, 1695356, 1803739, 1698231, 1768099, 2256050, 1801934, 2409384, 2291954, 1730639, 1726456, 1673586, 2368597, 1796349, 1784948, 2361163, 1717052, 1696190, 1670998, 1772780, 2169490, 1805175, 1757129, 1738220, 2186319, 1764043, 1691334, 1657893, 1689142, 1777811, 1796216, 2252136, 1750145, 1779677</t>
  </si>
  <si>
    <t>Epithelial cell signaling in Helicobacter pylori infection</t>
  </si>
  <si>
    <t>Oxidative Stress Induced Gene Expression Via Nrf2</t>
  </si>
  <si>
    <t>Pulmonary disease, chronic obstructive, susceptibility to</t>
  </si>
  <si>
    <t>regulation of leukocyte migration</t>
  </si>
  <si>
    <t>1676336, 1776119, 1723662, 1700633, 2384544, 1813975, 2223922, 1774447, 2226304, 2347380, 2347314, 2397776, 1767015, 1699989, 1699728, 1783247, 1754660, 1711703, 1813374, 1692834, 1769092, 1673752, 2232368, 1700967, 2246083, 1746633, 2376723, 1740385, 2359945, 2063584, 1670925, 1792710, 1793563, 1692225, 2261973, 1703844, 1761049, 1675797, 2214910, 2328029, 1652525, 1652677, 1687335, 1772605, 1737949, 1791222, 1706764, 1711289, 2284744, 1900520, 1899960, 1820767, 1863592, 1904238, 1856044, 1759789, 1718769, 2074773, 2083559, 1782222, 1763640, 1673207, 1655608, 1708160, 2101832, 1715760, 2355953, 1726729, 1661359, 1756131, 1733174, 1709131, 1786606, 1796923, 1747099, 1688464, 1706677, 1668748, 1766859, 1786684, 2358041, 2390859, 1668726, 1698330, 1670809, 1781996, 2410929, 1786105, 1683023, 2171295, 1730799, 2268618, 1687896, 1787308, 1728199, 1657317, 2382126, 2389590, 1671843, 1660907, 1681467, 2230579, 1654398, 1705828, 1801156, 1685679, 1694730, 1739583, 2123431, 2170595, 1788223, 2171289, 1752793, 2199022, 2399036, 1713752, 1767337, 1788315, 1723494, 1668012, 1806032, 1697544, 1745021, 2206554, 2233539, 1750876, 1780831, 1663699, 1771203, 1690262, 1786766, 1804051, 1699100, 1718832, 1757845, 2328986, 1799600, 1751871, 1755792, 1758717, 1701487, 1681855, 2153679, 2068991, 1664978, 1766814, 1674985, 1659257, 2192316, 1666007, 1713990, 1695829, 1748488, 1663099, 1670764, 2337955, 1757825, 1668185, 1743767, 1688565, 1676459</t>
  </si>
  <si>
    <t>AADACL1, ABCC10, ABHD2, ABHD4, ADAM15, ADI1, AGTPBP1, AMPD3, ANKRD50, ARHGEF11, ARNT, ASB6, BCORL1, BNIPL, BTD, C10ORF11, C10ORF56, C16ORF70, C19ORF28, C1ORF26, C1ORF78, C1ORF91, C20ORF67, C3ORF59, C7ORF28B, C9ORF25, CDKN2B, CEP164, CES1, CLIC4, CYB5D1, DAPK3, DCTN1, DOK3, DPH3, DYNC1LI1, EIF2C3, EPDR1, EPHB4, EXT2, FAM125B, FAM89A, FLNA, FRS3, GALNS, GLYCTK, GOLPH3L, GYS1, HNMT, HS.12876, HS.240801, HS.293676, HS.336370, HS.535044, HS.548831, HTATIP, ITSN1, KCNK6, KIAA0415, KIAA1033, KIAA1602, KLF11, KLHL18, KPNA2, LAPTM4B, LGALS9, LILRB4, LOC130355, LOC158830, LOC284837, LOC644677, LOC649422, LOC729764, LOC81691, LUC7L2, MAP6D1, MAPK1, MED15, MSL2L1, MTRF1L, NBN, NFKB2, NFYB, NIT1, NRM, NUDT16, PAPSS2, PCBD1, PDGFC, PFTK1, PHF12, PHF20L1, PIK3C3, PIP4K2C, POLE, POLR2J, PPFIA1, PRKAR1A, PSRC1, PTPRE, RAB11FIP4, RABGEF1, RGL1, RICTOR, RLF, RNF146, RNPEPL1, ROCK1, RPS6KC1, RRM2B, RSPH3, SAMSN1, SAP18, SAP30BP, SEPN1, SERINC3, SFXN5, SIN3B, SIRT2, SLC25A13, SLC25A16, SLC25A29, SLC30A1, SLC35F5, SLC39A8, SLC4A1AP, SLC6A12, SLCO3A1, SMAD2, SNAI3, SNTB2, SNX8, SOAT1, SPHAR, SPIRE1, SREBF1, STARD8, STK11, STK38L, SUPT6H, TAOK2, TBC1D25, TBC1D3B, TBC1D3G, TJP2, TK2, TMEM51, TNFRSF8, TOP1, TRAPPC6B, TRIP6, TTYH2, TXNL4B, UBE2B, USP25, ZMAT5, ZNF230, ZNF282, ZNF446, ZNF580, ZNF785</t>
  </si>
  <si>
    <t>TGF-beta signaling pathway</t>
  </si>
  <si>
    <t>cell-matrix adhesion</t>
  </si>
  <si>
    <t>2094942, 1681798, 1716480, 1718808, 1675483, 2398388, 1775566, 2376771, 1746206, 1797693, 1788356, 2157709, 1775330, 1702676, 2367113, 1796762, 1682567, 1812489, 1686920, 2100209, 1676423, 1782741, 1717197, 1760374, 1718565, 1778203, 1704084, 1695991, 2094905, 1783985, 1791754, 1694432, 2171384, 2046470, 1754211, 1761969, 1723235, 1656501, 1677466, 1697317, 1681890, 2374249, 2111187, 1788416, 1676302, 1800889, 1697491, 2312228, 1694780, 1796177, 1792323, 1702265, 1694268, 1688666, 1913060, 1898124, 1857017, 1822671, 1845065, 2324994, 1747052, 2366041, 1887174, 2158003, 2059357, 1807491, 2377109, 1687306, 1708098, 1672009, 1815141, 1693685, 2110829, 1680772, 1783469, 1728059, 1729421, 1697377, 1709287, 1674228, 1749875, 1679450, 1678998, 2216815, 2411076, 1658847, 1719656, 1707464, 1716733, 1700159, 1657884, 2135798, 1697220, 2094938, 2373982, 1769508, 2117323, 2326737, 2259119, 1656274, 2359710, 1740604, 1654586, 2056551, 1672565, 1722834, 1769546, 2044927, 1783026, 1690064, 2294274, 2148679, 1775036, 2211122, 1736965, 1726114, 2324561, 1713163, 1766171, 2072391, 1691736, 1815283, 2336133, 1785175, 1693882, 1803036, 2414848, 1694847, 1778691, 1674009, 1657701, 1745807, 1708482, 2112256, 1714700, 1655469, 1773313, 1763455, 1751743, 1795338, 1684964, 1795435, 2396786, 2154455, 1802053</t>
  </si>
  <si>
    <t>81.Structure_of_Caps_and_SMACs (BBID), 67.Ikaros_and_signaling_inhibitors (BBID)</t>
  </si>
  <si>
    <t>M7.25</t>
  </si>
  <si>
    <t>1689162, 1707169, 1660856, 2394242, 2334765, 1688180, 2048700, 2257833, 1800619, 1678652, 2161556, 1758293, 1795524, 1734915, 1764329, 1743939, 2078592, 1789558, 1654773, 2166524, 1742779, 1808500, 1774110, 1774974, 1665335, 1742109, 1711089, 1773413, 1758750, 1797172, 1690101, 1777261, 1754045, 2053567, 2129859, 1786469, 1652280, 1776552, 1758213, 1738712, 2065690, 1725666, 2393243, 1668179, 1827840, 1828197, 1860288, 1903049, 1916256, 1832672, 1847494, 1714850, 1755134, 1699908, 1809292, 1724207, 1769449, 1681411, 1693124, 1665571, 1739045, 1674697, 1790971, 1773797, 1734553, 1806631, 1660277, 1709936, 1677765, 1690523, 1753122, 1774028, 1733523, 1768279, 1656254, 1676844, 1681899, 1815723, 1701374, 2047676, 1795906, 1656574, 1694041, 1729650, 1758111, 2051867, 2346997, 1760635, 1698213, 1695717, 1792986, 1677113, 1750273, 1798636, 2363439, 2159384, 1707815, 1742052, 2344007, 1732489, 1808354, 1728236, 1662483, 1683273, 1798926, 1760682, 2215119, 1805158, 2359014, 1745811, 1782688, 1655577, 1690066, 1677446, 2299661, 2405031, 1764398, 1662848, 1686319, 2181089, 1671442, 1830462, 1669303, 1725760, 2344079, 2402558, 1741288, 1806782, 1790918, 1673804, 1770172</t>
  </si>
  <si>
    <t>ACTR8, AGMAT, ALG11, AMMECR1, ARMCX3, ASPSCR1, ATAD2, BBS7, BRI3BP, C10ORF61, C12ORF49, C14ORF130, C15ORF44, C1ORF156, C21ORF59, C5ORF24, C6ORF105, C8ORF70, CASK, CCNYL1, CENPL, CEP68, CHN2, CLUAP1, DIABLO, DNAJC19, DNAJC21, DOCK9, EARS2, ERCC1, FAIM, FAM3C, FANCL, FASTKD2, FASTKD3, FBXO22, FBXO32, FUBP1, GPAM, GPR180, GRAMD3, GTF2H3, GTPBP8, HNRNPF, HS.284464, HS.352549, HS.443490, HS.527071, HS.534439, HS.561603, HS.88156, HSGT1, HSPA4, IL12RB1, IMMP2L, IVD, LOC153364, LOC642178, LOC644096, LOC644869, LOC647009, LOC650845, LOC652324, LOC652615, LOC653234, LOC653383, LOC731999, LOC90624, LRP8, LRRC20, MCPH1, MTFR1, NARG1L, NME6, NOTCH2NL, NR1D2, NSUN5C, NUP35, NUP35, OSGEPL1, PCBD1, PCGF6, PDCL, PEX7, PIBF1, PTCD2, RAB23, RAD51C, RBM3, RBM41, RFC1, RNF8, RPL23AP7, RPL32, RYK, SBDSP, SDHALP1, SERPINB9, SIP1, SLC10A7, SLC4A7, SLFN12, SMA5, SNAPC5, SOCS2, STAG3L1, SYNJ2, TAF1A, TBCE, TDRD3, THNSL1, TIAM1, TIGD2, TMEM189-UBE2V1, TNFRSF25, TRIM24, TUBE1, TXNDC15, USP37, VPRBP, WDR43, XYLT1, YAF2, YTHDC2, ZGPAT, ZHX1, ZNF136, ZNF235, ZNF236, ZNF426, ZNF669</t>
  </si>
  <si>
    <t>mitochondrion organization (GOTERM_BP_FAT), mitochondrion (SP_PIR_KEYWORDS), transit peptide (SP_PIR_KEYWORDS)</t>
  </si>
  <si>
    <t>1735038, 2047430, 2404407, 2148360, 2363634, 2257015, 1776153, 1681081, 1791186, 2184064, 1801905, 1702609, 2342084, 1716446, 1730032, 1757794, 1704760, 2128639, 1660812, 1717793, 1738099, 1797972, 1665117, 2073592, 2117642, 1811775, 1781234, 1793146, 1811050, 1661589, 1662484, 1691339, 1693494, 2210713, 2109526, 1674640, 2092390, 1664718, 1734096, 1753275, 1659843, 2233604, 2050761, 1667408, 2401258, 1757440, 2411116, 1742548, 1656327, 1666179, 1685954, 1706901, 1877378, 1853344, 1830394, 1742031, 1704063, 1673521, 2407235, 1679042, 1695899, 1800575, 1671152, 1671423, 1805342, 1661488, 2379326, 2408908, 2342066, 2402629, 1745686, 1659110, 1655654, 2370336, 1676254, 1713285, 1765500, 1758049, 1715864, 2153485, 1765061, 2320164, 1681067, 1672650, 1711422, 1703622, 2352295, 1660017, 2092041, 1796669, 2141157, 1706357, 1714093, 1741281, 1749115, 1763609, 1663519, 1686464, 2367681, 1728699, 1742260, 1707763, 2231985, 1777444, 2379835, 1784889, 1773031, 1694486, 2249282, 2208373, 1784264, 1693428, 2065606, 2358919, 1653180, 2140974, 2352380, 2211672, 2252705, 1805863, 1714756, 2402079, 1689528, 1680072</t>
  </si>
  <si>
    <t>alternative splicing (SP_PIR_KEYWORDS), acetylation (SP_PIR_KEYWORDS), phosphoprotein (SP_PIR_KEYWORDS), cytoplasm (SP_PIR_KEYWORDS)</t>
  </si>
  <si>
    <t>Generation of amyloid b-peptide by PS1</t>
  </si>
  <si>
    <t>Hypogonadotropic hypogonadism</t>
  </si>
  <si>
    <t>protein kinase B binding</t>
  </si>
  <si>
    <t>1795104, 1679600, 1740752, 1743635, 1751345, 1699606, 1727390, 2380688, 1763207, 2141807, 1771326, 1658110, 2383484, 1727540, 1758599, 1796595, 1678863, 1766793, 1671509, 1747355, 1779257, 1737184, 2335398, 2290007, 2179063, 1783253, 2330584, 1663627, 1778168, 1719468, 2316778, 2370976, 2389935, 2357809, 1797482, 2335813, 1694323, 1757569, 2381296, 2069632, 1696330, 1815882, 1809259, 1872568, 1850594, 1862198, 1823172, 1908133, 1873838, 1686989, 1718354, 1739726, 1679238, 1659688, 1731518, 1734149, 1711492, 1696846, 1676938, 1725170, 1759870, 1766184, 1724052, 1730202, 2268068, 1713147, 1762639, 1701289, 1756701, 2352042, 2099259, 1715401, 1679891, 1674152, 1698715, 1657237, 2336656, 1728887, 1796682, 1736242, 1685845, 1659026, 2082489, 1784985, 1796430, 1733407, 1732127, 1782745, 1652487, 1712413, 2383344, 1746164, 1752639, 1777976, 1725366, 1790577, 1679041, 2294442, 1673676, 2203463, 1733560, 1772241, 1806906, 1784364, 1655844, 1713174, 1745779, 2168933, 1796508, 2116075, 1772712, 1731412, 1666609, 1704351, 1759023, 1687626, 1769673, 1670640, 1782021</t>
  </si>
  <si>
    <t>ACADS, ACOT8, AGPAT6, ALG14, AP1S1, ASB3, ATPAF2, B4GALT4, BATF3, C15ORF23, C15ORF44, C18ORF19, C19ORF48, C1ORF112, C1ORF76, C5ORF22, C7ORF29, C9ORF23, CCL3, CCL3L1, CD40, CDCA7, CECR5, COBRA1, DDHD2, DDX12, DDX19B, ELMO1, ELMO2, EPM2A, ETNK1, FER1L3, FYTTD1, G3BP1, GCDH, GCH1, GLE1, GSK3A, GSTZ1, GTSF1, GUF1, HNRNPA1, HRASLS2, HS.173957, HS.353387, HS.495112, HS.547738, HS.548415, HS.570229, INSIG1, INTS7, JSRP1, LENG1, LGALS3BP, LOC201164, LOC388122, LOC441050, LOC541471, LOC649214, LOC650557, LOC653066, LOC654346, LOC730051, MAGEF1, MAPKAP1, MCRS1, MED11, MGC40489, MGC4172, MRPL4, MSTP9, MT1G, NAF1, NFKBIB, NHLRC2, NUBP2, OVOS2, PAK4, PARP3, PLEKHG4, POLDIP3, POLR2K, PRMT7, PRRT3, PSMD3, QTRTD1, RBKS, RBL1, RIOK1, RPL39L, RSU1, SCD5, SLC25A24, SLC25A26, SLC27A5, SLC35F2, SLC3A2, SNURF, SNX5, SPATS2, SPG21, SQLE, SSR3, STARD5, TAF1A, TCP11L1, TCTEX1D2, TNIP2, TOP1MT, TRUB2, UBE2J2, UBTD2, USP22, WDR25, WFS1, ZDHHC24, ZNF655, ZNF664, ZNF707</t>
  </si>
  <si>
    <t>endoplasmic reticulum (SP_PIR_KEYWORDS), fatty acid metabolic process (GOTERM_BP_FAT), lipid biosynthetic process (GOTERM_BP_FAT), steroid metabolic process (GOTERM_BP_FAT)</t>
  </si>
  <si>
    <t>RNA export from nucleus</t>
  </si>
  <si>
    <t>1687303, 1732809, 1794063, 1705900, 1737380, 1682792, 1768077, 1788810, 2113016, 2225746, 1672554, 2262462, 2077886, 1705753, 1675701, 2252186, 2214955, 1753183, 1732750, 1800993, 1736752, 2415011, 2207419, 1781721, 1667213, 1810531, 1755419, 1659339, 1722309, 1731180, 2065783, 1766200, 1778255, 1664098, 1750661, 1677885, 1756469, 2406656, 1761044, 1726466, 1869087, 1897310, 1863099, 1859908, 1698533, 1810116, 1723117, 1707491, 2059211, 1705733, 1708009, 1660582, 1704369, 1659365, 1710220, 1657673, 2393693, 2328224, 1699082, 1679177, 1664323, 1815190, 1788832, 1719763, 1730260, 2204664, 1683441, 1762678, 1689110, 2184640, 1771835, 2323491, 2215631, 1723793, 1815261, 2043809, 1796710, 2083333, 1711810, 2191436, 2054392, 1786021, 1802627, 1813766, 1810901, 2108357, 2262901, 1708619, 2391750, 2189458, 1681670, 2411190, 2086238, 2224444, 1802089, 2398403, 2398039, 1664434, 2128358, 1698218, 2223805, 1786108, 1745049, 1664537, 2383913, 1793290, 1693669, 1759495, 2048982, 1757262, 2057399, 1657837, 1786852, 1751963, 1739914, 2383871, 1658016</t>
  </si>
  <si>
    <t>ACAD10, ALG9, ANKRD27, ATXN10, BCAP29, BYSL, C10ORF61, C12ORF30, C17ORF39, C17ORF59, C17ORF81, C19ORF29, C1ORF109, C3ORF26, C5ORF3, CAPN10, CCDC127, CDCA4, CHCHD8, CLUAP1, COMTD1, DCTD, DDX26B, DDX31, DFFA, DRG2, EIF1AX, ELP4, ENDOG, EXOC2, EXOC2, FAM26B, FARSA, FASTK, FBXW9, FMO4, GAMT, GATA3, GNB1L, HDHD3, HS.40289, HS.430851, HS.508889, HS.556082, IDH3A, INPP5B, IPO9, KIAA0125, KIAA0195, KIAA0460, LANCL2, LIG3, LIMA1, LOC653071, LOC729985, LOC90120, LRRC37A4, MADD, MAPKAPK5, MARS2, MBIP, METTL1, MIB1, MORG1, N6AMT2, NBPF14, NCAPD3, NMT1, NOB1, NOLC1, NUP54, NUP62, OTUD6B, PALB2, PDIA4, PFKM, PHC1, PMS2L5, PNKD, POLA1, PPIL1, PRKAB2, PSMG3, RCL1, RNASEH2A, RPL39L, RUFY3, SEH1L, SFMBT1, SHQ1, SLC25A4, SMC2, SMYD4, SNX25, SYMPK, TCEAL1, TCERG1, TCF3, TPP2, TRAF1, TSGA14, TUT1, UQCR, USP11, WDR33, WDR60, WDR79, XPO5, ZBTB25, ZBTB5, ZBTB8OS, ZC3H8, ZCCHC3, ZCWPW1, ZNF618, ZNF74, ZNF831</t>
  </si>
  <si>
    <t>phosphoprotein (SP_PIR_KEYWORDS), nucleus (SP_PIR_KEYWORDS), polymorphism (SP_PIR_KEYWORDS)</t>
  </si>
  <si>
    <t>Apoptotic DNA fragmentation and tissue homeostasis</t>
  </si>
  <si>
    <t>mitotic sister chromatid segregation</t>
  </si>
  <si>
    <t>tRNA binding</t>
  </si>
  <si>
    <t>2193980, 1781999, 1666690, 1771084, 1730995, 1664006, 1750880, 2406335, 1791149, 1695110, 1746561, 1709484, 2070896, 1777487, 1790537, 1706413, 1793002, 2370685, 1704253, 1743187, 1716728, 1803652, 1696066, 1657680, 1692948, 1781987, 1779095, 1798083, 1722390, 1741131, 1756779, 1791873, 2373779, 2337931, 1727051, 2207997, 2405642, 1690965, 1745737, 1680928, 1764361, 1695711, 2394576, 2411139, 1778152, 1814622, 1728540, 1656300, 1773645, 1655625, 2121816, 1726693, 1760011, 1701169, 1807633, 1846162, 1875887, 1892638, 1814787, 1723021, 1776963, 1809662, 1701641, 1810433, 1665601, 2339705, 1664186, 1772521, 1680344, 1736623, 1751452, 1690325, 2313079, 2114422, 1751403, 1772690, 1728498, 1660305, 2352724, 1715832, 1756445, 1704529, 2379375, 2387919, 2155516, 1677824, 1723689, 2352245, 1771695, 1702633, 1804113, 1661000, 1750722, 1795317, 1759743, 1758315, 1660900, 2236800, 1699472, 1769720, 1686981, 1811624, 1676905, 2249288, 1756402, 1690894, 2367743, 1678814, 1776038, 1691444, 1761363, 1804676, 2322972, 1685467, 1764415, 1702384, 1701464</t>
  </si>
  <si>
    <t>ABCB6, ABCF2, ACRC, ACSM3, AFAP1L2, AGL, AMN1, ANKRD17, ARL6IP4, BCAT2, BCL2L2, BLM, BMPR2, C14ORF131, C16ORF75, C1ORF66, C20ORF196, C6ORF1, C6ORF106, C6ORF120, C6ORF64, C9ORF91, CARS, CCDC69, CCDC90B, CDK5, CEBPE, CHERP, CHRAC1, CHRNB1, CLTC, COG1, COPS8, CXCR5, DDX19A, DEFB131, DHDDS, DHX9, DIS3L2, DNM3, DUSP16, FAM105A, FBXW11, FIBP, FIGNL1, FLJ20125, FUNDC1, GFRA2, GMPPB, GPATCH1, GPR137B, GTF2H1, GTF2IRD2B, HP1BP3, HRSP12, HS.245405, HS.538554, HS.538962, ICA1, ICMT, LMAN2, LOC440145, LOC642017, LOC652545, LOC728944, MED8, MFN1, MTHFD1L, MYOM1, NCKIPSD, NDFIP1, NFYA, NLRP1, NOD1, NUDT15, OGFOD1, PCBP4, PDE12, PIGN, PIK3R4, PMF1, PPIA, PPP1R12B, PRKAG2, QTRTD1, RAB4A, RANBP3, RASSF6, RCBTB2, RETSAT, RFXANK, RPS6KC1, RPS7, SCAND1, SLC38A10, SLC9A9, SNORA7B, SON, ST3GAL3, STAU2, SULF2, THADA, TIGD7, TIPRL, TMEM177, TRA1P2, TUBG1, UBL5, UBXD4, UHRF2, VAMP4, VAMP4, ZFYVE27, ZNF397, ZNF585A, ZNF706, ZNF776</t>
  </si>
  <si>
    <t>alternative splicing (SP_PIR_KEYWORDS), polymorphism (SP_PIR_KEYWORDS)</t>
  </si>
  <si>
    <t>Rac 1 cell motility signaling pathway</t>
  </si>
  <si>
    <t>2329927, 2152131, 2388605, 1700349, 1767722, 1768962, 1694219, 1720604, 1768363, 2321064, 1719165, 1687743, 2158594, 1665300, 2148497, 1744442, 1726597, 1680867, 1722522, 1738424, 1738075, 1703683, 1713749, 2307025, 1697864, 1811682, 1768031, 1707901, 2349831, 1656315, 2065299, 1774272, 2347805, 1758642, 1738699, 1739297, 1674560, 1738821, 1747935, 1708841, 1805216, 1681812, 1836469, 1838767, 1873620, 1675117, 1785574, 2348268, 2090607, 2410742, 2410772, 1753426, 1726901, 1735014, 1679558, 1754186, 1737574, 1700679, 1748767, 1675482, 1736747, 1686750, 1667744, 1734830, 1804679, 2186369, 1690136, 1653404, 1698752, 1807600, 2389347, 2330845, 1715809, 1769751, 1751773, 1659411, 1670875, 1695827, 1670970, 2412101, 1729611, 1671565, 1659099, 1769787, 1815656, 1813573, 1743275, 1710598, 1746578, 1743770, 2391355, 1727809, 1707791, 1798657, 1696883, 1778464, 1655876, 1744113, 1658144, 1797367, 2376403, 1676955, 1752027, 1685763, 1762103, 2105983, 1739659, 1755850, 2150654</t>
  </si>
  <si>
    <t>ABCG1, ACTB, ACTR2, ADCK4, AFTPH, AKAP8L, ARIH1, ARSG, BAP1, BAX, BRMS1, BTBD7, C10ORF28, C1ORF25, C20ORF107, C20ORF121, C6ORF32, C6ORF61, CCNT2, CDC42, CMIP, COG4, CORO1A, CPNE1, CXORF38, CYLN2, DEDD2, DHRS7B, DICER1, DMD, EDEM3, ESRRA, EXOC1, FLJ90757, FXR2, GALNT4, GBA2, GOLGA2, GOLGB1, GOLPH3, GPC6, HIF1AN, HS.324250, HS.554203, HS.568777, HSD17B11, HTRA2, IFFO, IRF2, JMJD1C, KEAP1, KIAA0556, KLC1, KLF6, LOC283874, LOC643738, LOC648605, LOC649661, LOC730740, LOC732425, MARK2, MGEA5, MPPE1, MTHFR, MYST1, NCOR1, NIPBL, NKIRAS2, NLRX1, NPLOC4, NR3C1, NSF, OGFRL1, PIGG, POLD3, POLR2C, PPM1D, PPP1CA, PPP3CA, PRKAG1, REEP4, RNASET2, ROCK2, SELO, SERINC3, SETD1B, SH3MD4, SKI, SLC23A2, SLC25A14, STAMBP, STK35, TAZ, TBL1XR1, THOC2, TMEM1, TMEM159, TNFAIP8L2, TRIP11, TSC1, TSC22D3, TYK2, UBE3B, WDR45L, WDR48, XRCC5, ZDHHC6, ZNF350, ZSWIM4</t>
  </si>
  <si>
    <t>regulation of cellular carbohydrate metabolic process (GOTERM_BP_FAT), regulation of carbohydrate metabolic process (GOTERM_BP_FAT)</t>
  </si>
  <si>
    <t>Pathogenic Escherichia coli infection</t>
  </si>
  <si>
    <t>macromolecule catabolic process</t>
  </si>
  <si>
    <t>protein serine/threonine phosphatase activity</t>
  </si>
  <si>
    <t>2415162, 1683883, 1655645, 1709474, 1741156, 2398107, 2318733, 1662470, 1773148, 1717324, 1707943, 1797566, 1657144, 1777221, 2229940, 1728057, 1671263, 1787514, 2227195, 1748407, 1702534, 1693090, 1720484, 1682323, 1739156, 1658677, 1776000, 2352131, 1744628, 1706558, 1684155, 1700307, 1666633, 1667449, 2178855, 2211728, 1792384, 2333766, 1808919, 1903077, 1903021, 1838863, 1896406, 1901934, 1831563, 1851547, 1726678, 1720024, 1723211, 1700168, 2124361, 1675878, 1745933, 1699451, 1690036, 1734880, 1715436, 1668027, 1794108, 2073202, 1693290, 1740512, 1669070, 1784113, 2062620, 1799589, 1734867, 1768020, 1742025, 1751020, 1652846, 2339028, 1696270, 1677887, 2133187, 1784822, 1795336, 1706268, 1687782, 1742382, 1746265, 1696133, 1741585, 1656186, 1652006, 2096747, 1694367, 1652409, 1685079, 1682894, 1658469, 1732722, 1789775, 1764573, 2174081, 1683487, 2107933, 1778560, 2124816, 1692100, 1804820, 1748432, 1726199, 1719219, 1738124</t>
  </si>
  <si>
    <t>zinc ion binding (GOTERM_MF_FAT), transition metal ion binding (GOTERM_MF_FAT), zinc (SP_PIR_KEYWORDS), transcription regulation (SP_PIR_KEYWORDS), zinc-finger (SP_PIR_KEYWORDS), Transcription (SP_PIR_KEYWORDS), metal ion binding (GOTERM_MF_FAT), cation binding (GOTERM_MF_FAT), ion binding (GOTERM_MF_FAT), transcription (GOTERM_BP_FAT), metal-binding (SP_PIR_KEYWORDS), regulation of transcription (GOTERM_BP_FAT), DNA binding (GOTERM_MF_FAT), dna-binding (SP_PIR_KEYWORDS), zinc finger (SP_PIR_KEYWORDS), regulation of transcription, DNA-dependent (GOTERM_BP_FAT), regulation of RNA metabolic process (GOTERM_BP_FAT), nucleus (SP_PIR_KEYWORDS), transcription factor activity (GOTERM_MF_FAT), transcription regulator activity (GOTERM_MF_FAT), activator (SP_PIR_KEYWORDS), DNA binding (SP_PIR_KEYWORDS), calcium (SP_PIR_KEYWORDS), calcium ion binding (GOTERM_MF_FAT)</t>
  </si>
  <si>
    <t>1677723, 1766560, 2178587, 1680955, 2327994, 1778161, 1741985, 1735292, 1807031, 1700515, 1712985, 1676731, 1729546, 2170515, 1777318, 1705433, 1665457, 2382758, 1752562, 1656718, 1754643, 1812934, 1658607, 1758629, 1798014, 1788625, 1714065, 2214473, 1764619, 2258268, 1798816, 1701947, 2139816, 1721136, 2289775, 1910948, 1851453, 1854383, 1912997, 1851169, 1837220, 1904578, 1870303, 1861896, 1696311, 1652647, 1763637, 1807177, 1654653, 1651296, 1807114, 1690970, 1679867, 1669057, 1782178, 1728603, 1673778, 1691616, 1893764, 1755120, 1712719, 1776121, 1760849, 1664878, 1740976, 1787186, 1703324, 1736982, 1790518, 1697701, 1794333, 1714417, 1722698, 2116827, 1737517, 1771051, 1702501, 1726704, 1791039, 1795139, 1795839, 1747436, 1726496, 1814333, 1751075, 2399392, 2347044, 1671337, 2085525, 1681135, 2381476, 2329914, 2333440, 1698427, 2383774, 2399174, 1704383, 1753413, 1656840, 2358382, 1757230, 2209299, 2103388, 1794823</t>
  </si>
  <si>
    <t>ANGPT1, ANKHD1-EIF4EBP3, ANKRD6, AURKA, AZIN1, BA16L21.2.1, BBS10, C10ORF63, C14ORF28, C17ORF58, C17ORF58, C17ORF65, C19ORF54, C9ORF32, C9ORF64, CBLL1, CLEC4C, CREB1, CXCL5, DEF8, DGCR14, DIDO1, DLEU2, DONSON, EIF2S2, EXOC5, FAM101B, FLJ43692, FLJ45244, GLRX2, GOSR1, GPR34, GPSM2, H6PD, HAX1, HS.408455, HS.438858, HS.444683, HS.461819, HS.48729, HS.527535, HS.537002, HS.570838, HS.571946, IMPAD1, INPP4A, KIAA0226, KIAA1797, KLC1, LOC143666, LOC255620, LOC642233, LOC642255, LOC642921, LOC642946, LOC643713, LOC649270, LOC727935, LOC732172, MAN1A2, MAP7, MGC42367, NETO2, NLRP2, NONO, NOV, PDSS1, PHACTR1, PHF16, PLEKHJ1, POU2F1, PSEN2, RCHY1, RGPD1, RPL29, RPL29, RPS6KA2, RSC1A1, RTF1, S100Z, SCCPDH, SCML4, SEL1L, SERPINI1, SETD4, SIL1, SLC25A14, SLC2A5, SNORA32, SPATA2, SPG3A, SPRY1, TM9SF1, TMUB2, TRAF3, TRAK1, TRIM37, TRIOBP, VPS13D, ZFYVE1, ZNF250, ZNF333, ZNF509, ZNF626</t>
  </si>
  <si>
    <t>cell fate specification (GOTERM_BP_FAT), cell fate commitment (GOTERM_BP_FAT)</t>
  </si>
  <si>
    <t>growth factor binding</t>
  </si>
  <si>
    <t>1676737, 1654422, 1735539, 1759670, 1813139, 1805247, 1702706, 2198515, 1676241, 1738027, 1792270, 1660754, 1706645, 1795703, 1808251, 2387328, 1783598, 1690291, 1781077, 2379226, 2049293, 1686458, 2294684, 1778964, 1686516, 1743373, 2352401, 1745583, 1660440, 2382403, 1794233, 1677574, 2217513, 2383754, 2300636, 1844611, 1898160, 1823714, 1870111, 1890134, 1843100, 1871762, 1902146, 1912197, 1909895, 1683774, 1653738, 1653480, 2124523, 1811507, 1680714, 1669624, 2184007, 1674201, 1721869, 1653601, 1687058, 1696469, 1681092, 1744048, 1687526, 1698369, 1682996, 1736730, 1698472, 1806721, 1743619, 1795025, 2412281, 1770643, 2284706, 2161508, 1791144, 1699049, 1740486, 2327203, 1771728, 2278850, 1687724, 2191634, 1700685, 2109343, 1801914, 2266948, 1668463, 1663149, 1730363, 1692107, 2119555, 1790218, 2371685, 1752575, 2056795, 1765165, 2125017, 2284327, 2188374, 2384216, 1714412, 1738046</t>
  </si>
  <si>
    <t>protein localization</t>
  </si>
  <si>
    <t>M7.14</t>
  </si>
  <si>
    <t>1702764, 2404917, 1687757, 1711408, 2294751, 1659800, 2154836, 1793846, 1754538, 1656463, 1806825, 1713561, 1683415, 1767168, 1694877, 1652237, 1685045, 1692398, 2327974, 1887403, 1656560, 2342068, 2291455, 2117885, 1780298, 2150802, 2364088, 2401033, 1736184, 1708004, 1780700, 1784256, 1752502, 1827623, 1898771, 1818577, 1861057, 1876124, 2373755, 1748123, 1804451, 2193752, 1713803, 1769288, 1798940, 1692116, 1781251, 1674334, 1794150, 1681325, 1681760, 1813246, 1745699, 1668713, 1664994, 1793349, 2274923, 1771149, 1661039, 1737413, 1738622, 2067980, 1762674, 2045975, 2136133, 2401701, 2074044, 1725188, 2284794, 2281128, 1683052, 2052383, 2276397, 2062524, 2169383, 2222768, 1808757, 1664910, 1764629, 2182348, 2350970, 1784880, 2313434, 1677963, 2293374, 1655611, 2347298, 1702636, 2212690, 1657729, 2077504, 2181469, 2400661, 1810392</t>
  </si>
  <si>
    <t>structural constituent of ribosome (GOTERM_MF_FAT), ribosomal protein (SP_PIR_KEYWORDS), translation (GOTERM_BP_FAT), ribonucleoprotein (SP_PIR_KEYWORDS), structural molecule activity (GOTERM_MF_FAT)</t>
  </si>
  <si>
    <t>regulation of growth</t>
  </si>
  <si>
    <t>1698554, 1810085, 2245305, 1698777, 1695759, 1661492, 1704164, 2370464, 2271627, 1664177, 2210581, 1695354, 1701243, 1759411, 1785644, 1762407, 1810992, 2140990, 2332691, 1700681, 1773764, 2352190, 1708858, 1771179, 1809384, 1724581, 1802646, 2146657, 1801304, 1654630, 1716907, 2127477, 2102670, 1730054, 1800308, 1678290, 2141790, 1811301, 1798172, 1741398, 1770719, 1725746, 2407811, 1803018, 1788887, 1733799, 1681674, 2406552, 2400352, 1665219, 1683576, 1698491, 1702715, 2388272, 1750689, 1694980, 1765001, 2328433, 2365528, 1704672, 1763634, 2379931, 1769394, 2305721, 1674282, 1685286, 1664464, 1802971, 1652918, 1737847, 1714896, 1651429, 1679614, 1717326, 2078389, 2203891, 2189842, 1753241, 2048119, 1784031, 1686748, 1757604, 2386269, 1653712, 1799024, 1700690, 2399463, 1669516, 1721339, 1791069</t>
  </si>
  <si>
    <t>AACS, ABCF3, ABHD12, ADCK1, AMDHD2, ARRDC1, ATP13A2, ATRIP, ATXN2L, ATXN7L2, B3GAT3, BMF, C10ORF2, C16ORF79, C20ORF29, CABLES2, CAD, CAMK1, CAPN3, CD99L2, CECR7, CLIP2, CSNK1E, CYB561, CYP4F12, EDC3, EPHB6, FAHD2B, FAM78A, FLJ10404, FLJ20254, G6PC3, GATA2, GSTT1, GTF2H4, HMG20A, HYOU1, INPP5E, IPO4, KIAA0406, KIAA0664, KIAA1394, KIAA1787, KIFC2, LOC338799, LOC348262, LOC645904, LRDD, LRDD, LTBP4, MAGED2, MBD3, MECP2, MED24, MPP5, NAGLU, NAT6, NOL1, NY-SAR-48, OBFC2B, PEX14, PIGO, PLCD1, POMT1, PPARD, PPP1R12C, PTGDS, RAI16, RHOF, RMND5B, SART3, SELM, SGSM3, SLC29A3, SLC4A2, SMAD7, SNORA10, SNTA1, TBX19, TIMM44, TMEM9, TPM2, U2AF1L4, UAP1L1, VAC14, VAT1, VAV3, ZNF193, ZNF276, ZNF513</t>
  </si>
  <si>
    <t>placenta development</t>
  </si>
  <si>
    <t>2121068, 2073157, 1708485, 1705066, 1809522, 2072140, 2133784, 1684357, 1694759, 2044027, 1652512, 1787529, 1755504, 2377733, 1691566, 1730928, 1710124, 2375484, 1775692, 2235137, 1660027, 1810289, 2186877, 2362581, 1755405, 1769031, 1709032, 1812759, 1729417, 1712751, 1787762, 1741180, 1687440, 2115340, 1863284, 1898022, 1857335, 1878029, 1875342, 1896967, 1870041, 1871233, 1882590, 1829845, 1882387, 1850816, 1870658, 2365248, 1701402, 1745964, 1673936, 1810225, 1714083, 2170625, 1660357, 1710362, 1744302, 1742431, 1749327, 1756071, 2203807, 1671911, 1679071, 1705297, 1726392, 2347541, 2392546, 1694589, 1681837, 1656393, 1687107, 1655165, 1777660, 2360784, 1763436, 1687958, 1703427, 1785037, 1781135, 1753472, 1690307, 1746393, 1741143, 1772845, 2395285, 2278653, 1660193, 1729976</t>
  </si>
  <si>
    <t>ADAM17, AMY2B, BIN3, BTBD11, BTBD14A, BTF3L4, C11ORF38, C14ORF139, C19ORF42, C20ORF191, C2CD2, C3AR1, CALCOCO2, CASP8, CCDC140, CDK5R1, CMTM8, CPEB2, EIF4G3, FANCD2, FCGR2B, FER1L3, FLJ10213, FNDC3A, FRAG1, FRAP1, FYCO1, GCH1, GNE, HADHA, HEATR1, HEXDC, HIPK2, HIST2H4A, HS.130916, HS.142570, HS.170035, HS.202577, HS.356079, HS.447737, HS.482960, HS.512096, HS.531457, HS.553301, HS.562660, HS.573047, HS.576633, HVCN1, IKIP, IRAK2, KHSRP, KIAA1530, KLHL8, LOC389286, LOC641825, LOC644591, LOC645489, LOC651309, MAPK13, MFGE8, MRP63, MTA1, MTX3, MYBPH, NIN, NIN, PAICS, PAQR8, POLR3A, PPP2R3A, RFWD3, RNF138, RNF144, RRBP1, SETX, SLC25A22, SON, SSR2, STAM2, SUMF1, TPRKB, TSEN2, TXK, U1SNRNPBP, U1SNRNPBP, ZNF493, ZNF529, ZNF828</t>
  </si>
  <si>
    <t>phosphoprotein (SP_PIR_KEYWORDS), alternative splicing (SP_PIR_KEYWORDS), polymorphism (SP_PIR_KEYWORDS), nucleus (SP_PIR_KEYWORDS)</t>
  </si>
  <si>
    <t>response to cytokine stimulus</t>
  </si>
  <si>
    <t>1731433, 2385647, 1774161, 1660544, 1811443, 1807181, 1736981, 1698085, 1786046, 1804522, 1777461, 1676718, 2370414, 1810941, 1666494, 1652417, 1768595, 1681695, 1672174, 1752665, 1704753, 1784967, 1670134, 1712684, 1792014, 1769571, 1700143, 1807501, 1795344, 1762741, 1725247, 2337551, 1816732, 1898938, 1883997, 1837629, 1877619, 1868003, 1851356, 2340643, 1695087, 1784216, 1703412, 1677910, 1681728, 1789346, 1671935, 1710698, 1788768, 1732830, 1691106, 1670692, 1739683, 1699836, 1680434, 1803033, 1663437, 1763560, 2400926, 1659878, 1793476, 1661809, 2342121, 1756814, 1731589, 1803810, 1707872, 2179283, 1815308, 2397347, 2150856, 1669833, 1803720, 1779979, 1764414, 2384237, 1679311, 1693802, 1662619, 1759787, 2222688, 1689004, 1813027, 1675721, 1665737, 2306077, 2375879, 1815885</t>
  </si>
  <si>
    <t>ABP1, ALAS1, ARL15, ARRDC4, AVP, BACH1, BRD4, C14ORF21, CASP9, CCDC47, CCR2, CD97, CHD3, COMT, CRK, DC36, DLG4, DNASE1L1, ECE1, ELMO3, EPAS1, EPB41L4B, FADS1, FAM20C, FAM70B, FLJ37453, FRMD4B, GINS4, GOLPH4, GTDC1, GTF2A1, HIPK3, HS.16587, HS.171481, HS.203201, HS.484363, HS.515681, HS.553962, HS.573555, INSC, KIAA1715, KRTAP19-6, LATS2, LOC196549, LOC643505, LOC646043, LOC646103, LOC648710, LOC652699, LOC653127, LOC729692, LPAR4, LRRC6, LSP1, MAPK8IP1, MGST1, NECAB2, NFKBID, OPRL1, PAK2, PRKCDBP, PRRG4, PSMD13, PTPRE, PTPRJ, RRBP1, RUFY2, S100A7L2, SDC1, SEMG1, SERPINB2, SH2B2, SLC16A5, SLC37A3, SOS2, STAP2, STK40, TBC1D3C, TFPI, THBD, TMSB4X, TNFRSF12A, TRIM41, UBE2R2, UFD1L, USP33, VEGFA, ZNF228</t>
  </si>
  <si>
    <t>response to organic substance (GOTERM_BP_FAT), transmembrane protein (SP_PIR_KEYWORDS), response to lipopolysaccharide (GOTERM_BP_FAT), response to molecule of bacterial origin (GOTERM_BP_FAT), response to bacterium (GOTERM_BP_FAT)</t>
  </si>
  <si>
    <t>M7.2</t>
  </si>
  <si>
    <t>1674032, 2092933, 1701998, 2415157, 1781151, 2393763, 1772798, 1812638, 2231911, 1705364, 1702637, 1814200, 1661409, 1654542, 2413599, 1701127, 1709440, 2386355, 1812262, 1699711, 1756921, 1760513, 1665696, 1815733, 1701940, 2263054, 1773850, 2235975, 1695135, 1674522, 1658702, 1768101, 1667831, 1913476, 1911361, 1818810, 1885771, 1915090, 1911428, 1852827, 1747204, 1765547, 1671005, 1740258, 1776283, 1695865, 1672830, 1718200, 1666853, 1653573, 1692916, 1661985, 1711122, 1662312, 1652459, 1763310, 2388397, 2331544, 1714709, 2342695, 1752877, 2367186, 1725831, 1727050, 2392674, 1803136, 1778267, 1800420, 1677165, 1667429, 1731063, 1795679, 1808860, 1781628, 1700001, 1751868, 2350114, 1805792, 2272074, 2038773, 2406043, 1683827, 1653718, 1763208, 2346649</t>
  </si>
  <si>
    <t>ABCD3, ADAMTS4, AFAP1, ARID5A, ARMC8, ARPC4, ARPP-19, ATP5L, AUH, BAT3, BEX1, BMP2K, C3ORF63, C5ORF21, CALML4, CC2D1A, CPM, CSNK2A1, DDR1, DEDD, DNAI2, DYDC2, EFNA4, EIF5, FAM73B, FEZ1, FXC1, FXYD5, GCM1, HIGD1A, HIST1H2BJ, HOXB6, HOXB6, HS.436060, HS.436679, HS.557590, HS.558911, HS.561130, HS.573549, HS.576373, HTRA2, IRF2, IRF2BP2, KRTAP20-2, LGALS12, LOC440258, LOC642082, LOC644117, LOC644482, LOC644846, LOC646135, LOC647890, LOC653073, LOC653720, LOC654161, LOC654260, LYPD1, MBP, OLFM1, PDGFA, PHF1, PIGA, PLAC2, PPFIA1, PRR3, RAB4B, RGS6, RNF214, SF3B1, SLC25A20, ST5, STMN2, STX5, SURF2, TCTA, TCTEX1D1, TRIM13, TRIO, TROVE2, UBC, VPS24, VPS24, ZFAND2B, ZNF10, ZNF473</t>
  </si>
  <si>
    <t>cell projection assembly (GOTERM_BP_FAT), cell projection organization (GOTERM_BP_FAT), cell projection morphogenesis (GOTERM_BP_FAT), cell part morphogenesis (GOTERM_BP_FAT), cell morphogenesis (GOTERM_BP_FAT), cellular component morphogenesis (GOTERM_BP_FAT), cytoskeletal protein binding (GOTERM_MF_FAT), actin binding (GOTERM_MF_FAT), cytoplasm (SP_PIR_KEYWORDS)</t>
  </si>
  <si>
    <t>PDGF Signaling Pathway</t>
  </si>
  <si>
    <t>cell projection assembly</t>
  </si>
  <si>
    <t>protein N-terminus binding</t>
  </si>
  <si>
    <t>M7.30</t>
  </si>
  <si>
    <t>1791006, 1794956, 1786872, 1730523, 1797155, 2169089, 1714854, 1675024, 1808769, 1712386, 1701911, 1716368, 1724643, 2377019, 1760708, 1790008, 1739640, 1670145, 1695745, 1742276, 1678629, 1730284, 2402640, 2371055, 1815859, 1797950, 1659536, 1811692, 2388254, 1733155, 1802397, 2383306, 1723274, 1911542, 1820572, 1906437, 1696556, 1681249, 2067682, 1773819, 1672925, 1724266, 1770765, 1679995, 2372040, 1798187, 2377829, 1729287, 1661777, 2411236, 1718128, 1660986, 2083567, 1718852, 2343278, 2393060, 1763723, 1745282, 1776213, 1737709, 1740606, 1740842, 1751028, 2059452, 1813763, 1730809, 1768393, 1768732, 1763516, 1668351, 1796411, 2398408, 2330341, 1762095, 2145670, 1788886, 1665622, 1790230, 1736555, 1664292, 1767811, 1716658, 2155025</t>
  </si>
  <si>
    <t>AHI1, BBS9, C11ORF31, C16ORF14, C17ORF75, C18ORF54, C1ORF149, C1ORF165, C1ORF97, C21ORF45, C5ORF20, CCDC111, CD3D, CORO1B, CRYBB2, CYP2U1, DCHS1, DFNA5, DISP1, DKFZP564O0523, DOCK7, DSC1, DSC1, EFNA1, ERCC2, EXTL2, FAM24B, FTSJ3, GCET2, GIT1, GNA11, GPATCH4, GPR55, HS.185764, HS.46839, HS.569104, KIAA0133, KIF21A, LOC401431, LOC648605, LOC652837, LYPD2, MGC52282, MPP6, MTP18, MYST2, NANOS1, NMUR1, NR3C2, NRCAM, PABPC3, PER3, PHLPPL, PLCL1, PPAP2A, PPIL3, PTDSS2, RAGE, RGMB, RPL10L, RTKN2, SALL2, SERPINH1, SLC12A2, SLC20A2, SLC29A2, SNRPD1, SPAG16, SPINK2, TAF6, TBCCD1, TCEAL1, TCEAL4, TMTC4, TNC, TOX, WDR5B, ZNF181, ZNF280D, ZNF415, ZNF416, ZNF543, ZNF681</t>
  </si>
  <si>
    <t>wd repeat (SP_PIR_KEYWORDS), coiled coil (SP_PIR_KEYWORDS), acetylation (SP_PIR_KEYWORDS)</t>
  </si>
  <si>
    <t>histone H4-K5 acetylation</t>
  </si>
  <si>
    <t>M9.11</t>
  </si>
  <si>
    <t>1734479, 1799728, 1810691, 1654010, 2359211, 1760466, 1704842, 1771061, 1716154, 1764927, 2142185, 1795754, 1667840, 1754187, 1804509, 1663786, 1756989, 1775211, 1727249, 2062687, 1696488, 1727135, 1764557, 1683390, 1689646, 1674151, 1804938, 1798076, 1894279, 1865069, 1907467, 1822368, 1907705, 1829362, 1898311, 1892895, 1826591, 1867302, 1896634, 1845108, 1849218, 1817609, 1893026, 1877025, 1839193, 1888264, 1892708, 1681296, 1735353, 1669669, 1675365, 1695601, 2102752, 1655754, 1712405, 1681260, 1737849, 1661399, 1689623, 1765184, 1652306, 1683211, 1708249, 1759563, 1726426, 1658951, 2391219, 1742003, 1707372, 1702055, 1750674, 1805807, 1798885, 1782795, 2409078, 2261379, 2359096, 2383349, 1789351, 1709877, 1675106, 1736954</t>
  </si>
  <si>
    <t>ACCN3, ADAM15, ADCY2, AGPAT3, AP2A1, AP4S1, ARL4A, BRD4, C5ORF4, CDC42EP1, CLEC14A, CLIC2, CMTM3, DMRTB1, DPYSL5, EPB41, EPHA8, ERO1LB, FAM21C, FARP2, FGF23, FIBCD1, FIT1, FLCN, FSD1, GCOM1, GPR175, HOXD3, HS.116870, HS.137598, HS.149244, HS.242159, HS.352818, HS.423336, HS.538990, HS.543865, HS.544069, HS.545454, HS.552431, HS.557481, HS.559564, HS.564949, HS.566514, HS.578895, HS.579013, HS.579479, HS.582701, ICAM4, IRX1, KCMF1, LARP4, LOC161527, LOC285453, LOC402066, LOC642468, LOC643272, LOC647363, LOC649604, LOC653765, MBNL3, MEGF10, NCAN, NR1D1, NRIP3, PHF2, PPP2R4, RGR, RHPN1, RNF187, ROPN1B, SDSL, SLC30A3, SLC35A2, SMPD4, SNHG10, SRGAP2, SS18, STEAP3, SUV39H2, TRIML1, YIPF2, ZBTB7B</t>
  </si>
  <si>
    <t>Ras protein signal transduction (GOTERM_BP_FAT), small GTPase mediated signal transduction (GOTERM_BP_FAT), intracellular signaling cascade (GOTERM_BP_FAT)</t>
  </si>
  <si>
    <t>Axon guidance</t>
  </si>
  <si>
    <t>Ras protein signal transduction</t>
  </si>
  <si>
    <t>1779835, 1805773, 1782032, 1706967, 1669102, 1710619, 1768624, 1698849, 1723092, 1702372, 1687625, 1733736, 1725220, 1784879, 1753507, 1741837, 1769559, 1688886, 1787256, 1699797, 1846026, 1845757, 1914073, 1881538, 1865639, 1879482, 1880849, 1831646, 1817772, 1838137, 1866290, 1689357, 1719273, 1701924, 1682463, 1836744, 1656869, 1794866, 1801104, 1756686, 1736017, 1786630, 1660576, 1690201, 1711087, 1745107, 1767857, 1702321, 1751266, 1814508, 1696320, 1794807, 1792057, 1768506, 1773814, 1687316, 1770260, 1764158, 1688504, 1775467, 1815548, 1735798, 1653730, 1732323, 1690376, 1781389, 1762561, 1708432, 1702708, 1683148, 1684083, 1691001, 1674955, 1767685, 1703886, 1793213, 1769721, 1814657, 1690863, 1788738, 1653209</t>
  </si>
  <si>
    <t>ARL6IP4, ART4, ASH1L, ATF7, ATP5G2, C17ORF73, CETN1, CHRNA2, CRB3, CST9, DPCR1, FAM21B, FER1L5, FLJ32955, FRMPD3, GBAP, GLIPR1L2, GPC5, HCN3, HDLBP, HS.125470, HS.441213, HS.505855, HS.541100, HS.548213, HS.560732, HS.566764, HS.573497, HS.578850, HS.581662, HS.98466, IL17RC, INPP5A, LOC145820, LOC283174, LOC283871, LOC284194, LOC340113, LOC642316, LOC642740, LOC643834, LOC645079, LOC646604, LOC647778, LOC648526, LOC650620, LOC651137, LOC651763, LOC652045, LOC652231, LOC652673, LOC653696, LRP2BP, MAPK15, MUSTN1, NCDN, NFKBIZ, NLGN2, OR1L8, OR2T12, OR52D1, OSBPL3, OXCT2, PADI1, PDZD11, PGLYRP4, PLA2G10, PLCB1, PPP2R3A, PRICKLE2, RNASE10, RTN3, SCP2, SERPINB7, SLC16A2, SOX30, SP6, TFAP4, ZNF470, ZNRF3, ZWINT</t>
  </si>
  <si>
    <t>lipid transport (GOTERM_BP_FAT), lipid localization (GOTERM_BP_FAT), lipid transport (SP_PIR_KEYWORDS), transport (SP_PIR_KEYWORDS), steroid metabolic process (GOTERM_BP_FAT), lipid binding (GOTERM_MF_FAT)</t>
  </si>
  <si>
    <t>lipid transport</t>
  </si>
  <si>
    <t>RNA polymerase II transcription factor activity</t>
  </si>
  <si>
    <t>2354334, 2073263, 1696699, 1705116, 1825660, 1661776, 1756705, 1670101, 1673329, 2174127, 1663646, 1664682, 1775573, 1682298, 1698252, 2250923, 1693452, 1815639, 1705210, 2253065, 2370160, 2101928, 1859160, 1901769, 1824297, 1886847, 1840462, 1910893, 1855869, 1834869, 1675671, 1669366, 1660204, 1705602, 1660869, 1672165, 1687184, 1800695, 1752150, 1671183, 1662294, 1701686, 1798429, 1672987, 1722397, 1791838, 1682336, 1761262, 1812622, 1718990, 1698668, 1757085, 1815951, 1751811, 1750167, 1810058, 1665135, 1741005, 1684549, 2319766, 1658821, 2089458, 1733050, 1788118, 1738300, 1665203, 1754579, 1664439, 1798679, 2134888, 2115379, 2284181, 2405190, 1700248, 1807379, 1674064, 1787366, 1687223, 2075820, 1710768</t>
  </si>
  <si>
    <t>ATXN2L, C11ORF61, C6ORF60, C6ORF85, CCDC15, CENPJ, CHTF18, CLEC2D, CTAGE6, DCBLD2, DMXL1, DNA2, DPY19L4, ERMN, FANCB, FOXP1, GAL3ST4, GIGYF1, GRASP, H2AFJ, HERC4, HNRPH1, HS.117299, HS.128708, HS.145307, HS.442773, HS.443189, HS.547551, HS.561656, HS.565244, ICOSLG, IFT88, IGSF9B, KLHL17, LOC643438, LOC643453, LOC644845, LOC648226, LOC648453, LOC648749, LOC650114, LOC652479, LOC653524, LOC653596, LOC729137, LYG1, MASTL, MPI, NEIL1, NFRKB, NR1D2, NUMA1, PCYOX1L, PLGLB1, PRR3, RABL2B, RBBP6, RG9MTD2, RNPC2, RUFY2, SAMD1, SASS6, SEC31B, SLC23A3, SLC4A8, SUMO4, SYNE2, TAF1, TMEM16J, TUBE1, TXNDC4, UGP2, VAPA, WDR86, WHSC1L1, ZNF225, ZNF335, ZNF514, ZNF598, ZNF673</t>
  </si>
  <si>
    <t>centrosome cycle (GOTERM_BP_FAT), centrosome organization (GOTERM_BP_FAT), microtubule organizing center organization (GOTERM_BP_FAT), microtubule cytoskeleton organization (GOTERM_BP_FAT), cell cycle (GOTERM_BP_FAT), cell cycle process (GOTERM_BP_FAT), cytoskeleton (SP_PIR_KEYWORDS), cytoskeleton organization (GOTERM_BP_FAT), microtubule-based process (GOTERM_BP_FAT), cell cycle (SP_PIR_KEYWORDS), cytoplasm (SP_PIR_KEYWORDS)</t>
  </si>
  <si>
    <t>centrosome cycle</t>
  </si>
  <si>
    <t>M9.7</t>
  </si>
  <si>
    <t>1654414, 1727524, 1655766, 1757036, 2089073, 1704943, 1746053, 1758093, 1777477, 2100287, 1780465, 1799105, 1748323, 1676632, 2135898, 1669317, 1746941, 2166457, 1842426, 1867439, 1832252, 1824498, 1827887, 1845908, 1841930, 1675048, 1691881, 1715133, 1659444, 1700994, 2249720, 1694243, 2215355, 1728338, 1662409, 1682912, 1698164, 1659639, 1749776, 1711832, 1661466, 1678633, 1658697, 1738438, 2064725, 2232712, 1806448, 1771223, 1746888, 1728337, 1789955, 1699878, 2147424, 1813955, 1752270, 1656849, 2408987, 2156250, 2129273, 1685493, 1738116, 2231021, 1707002, 1675354, 1813148, 2113938, 1715669, 1679115, 1678690, 1798256, 1653337, 1812001, 1702842, 1697493, 1679685, 1698803, 2350357</t>
  </si>
  <si>
    <t>ACSL3, ADAM9, ANKRD34B, AQP12A, ATP9A, ATPBD1C, BCL6, C14ORF101, C9ORF106, CCDC147, CLEC5A, COL17A1, CXCL14, DISC1, GPR42, GPR77, HIPK3, HPGD, HS.128615, HS.208623, HS.369978, HS.474713, HS.544245, HS.563795, HS.566482, IGF1R, IL4R, IVNS1ABP, KIF1B, KREMEN1, LAT2, LILRA6, LOC400499, LOC400499, LOC440525, LOC441124, LOC641693, LOC642120, LOC642816, LOC646309, LOC646424, LOC653867, LOC730953, MAST4, METTL7B, MYO10, NTNG2, PADI2, PCOLCE2, PGM5, PNRC1, RAB27A, SERPINB10, SERTAD3, SLC25A40, SLC26A8, SMARCD3, SOCS3, STRN, TMCC3, TMEM119, TMEM185B, TMLHE, TNCRNA, TOM1, TOR1AIP2, TP53I11, TPH1, UPB1, UPP1, USP32, VASP, VNN3, WDFY3, WDR38, ZAK, ZNF254</t>
  </si>
  <si>
    <t>neuron projection development (GOTERM_BP_FAT), neuron development (GOTERM_BP_FAT), cell morphogenesis (GOTERM_BP_FAT), cell projection organization (GOTERM_BP_FAT), cellular component morphogenesis (GOTERM_BP_FAT), axonogenesis (GOTERM_BP_FAT), cell morphogenesis involved in neuron differentiation (GOTERM_BP_FAT), neuron projection morphogenesis (GOTERM_BP_FAT), neuron differentiation (GOTERM_BP_FAT), cell morphogenesis involved in differentiation (GOTERM_BP_FAT), cell projection morphogenesis (GOTERM_BP_FAT), cell part morphogenesis (GOTERM_BP_FAT)</t>
  </si>
  <si>
    <t>cellular amino acid derivative biosynthetic process</t>
  </si>
  <si>
    <t>1761309, 2120982, 1805985, 1721623, 2338447, 1682375, 2308338, 2071682, 1659017, 1752947, 2310296, 1798108, 1814856, 1751264, 1804953, 1794011, 1680436, 2332267, 1670821, 1756506, 1691393, 1724280, 1755537, 2228976, 1742827, 1782045, 1805796, 1672564, 2130635, 2306066, 2222065, 1680390, 1754272, 2186216, 1716869, 1779076, 1866480, 1850238, 1706410, 1893909, 1747934, 1685690, 1709937, 1707137, 1685125, 1687571, 1781104, 1792860, 2247988, 2070815, 1709483, 1696702, 1724479, 2312386, 1786275, 2156786, 1658302, 2182647, 1673966, 1772163, 1800952, 1783142, 2191331, 1770848, 1764803, 2274420, 1665058, 1808566, 1761778, 2413517, 2374383, 1739587, 2280911, 1815083, 1679215, 2390739, 2283196</t>
  </si>
  <si>
    <t>ADCK5, ALG11, ANKRD32, APOO, ARID4A, ATPBD3, BMF, C10ORF141, C11ORF74, C17ORF79, C21ORF58, C6ORF211, C9ORF7, CCDC126, CCDC18, CHST2, CSHL1, CSNK1G3, CYORF15A, CYORF15B, DNPEP, EGR3, EIF1AY, EIF1AY, EXOC4, FKBP4, FLYWCH2, FMO6P, FOXRED2, FUS, FZD1, GCNT2, GINS3, GOLPH4, GPM6A, HINT3, HS.558286, HS.98330, HUS1B, IKZF2, ISYNA1, JARID1D, KCNN4, LOC400566, LOC642236, LOC728734, MAP2K7, MED22, MOCS1, MPDU1, MRE11A, NEO1, NR2C2, PAIP1, PAPOLG, PGGT1B, PIAS2, PINX1, POLR3F, PRKY, PSMD11, RPS4Y1, RPS4Y2, SFXN4, SMU1, SPTLC1, TCHP, TMEM180, TNFSF8, TRIM39, TSPAN17, UTY, VPS41, WHSC2, WNT16, ZNF3, ZSWIM3</t>
  </si>
  <si>
    <t>chromosome organization (GOTERM_BP_FAT), nucleus (SP_PIR_KEYWORDS), chromatin organization (GOTERM_BP_FAT), chromatin regulator (SP_PIR_KEYWORDS), chromatin modification (GOTERM_BP_FAT)</t>
  </si>
  <si>
    <t>chromosome organization</t>
  </si>
  <si>
    <t>2340565, 1726342, 2147920, 2412922, 1812688, 1663493, 1685022, 1754145, 2345739, 1662973, 1748601, 2354191, 1770548, 1776154, 1704985, 1719232, 1746276, 2364529, 2283597, 2389273, 1706005, 1793220, 1811171, 1668134, 1654319, 2362245, 1762224, 1847965, 1822333, 2407482, 1741841, 1702279, 1658962, 1678859, 1661172, 1680274, 1768558, 2412761, 1803060, 1683595, 1750395, 1767256, 2312906, 1752355, 1687036, 2225698, 2373566, 2367710, 1736311, 1780940, 1769779, 1763842, 2385191, 1673024, 2124064, 1693108, 2120340, 1690646, 2380850, 2061185, 2321648, 2384496, 2358733, 2367141, 1676470, 1667657, 1716157, 2381121, 1688725, 1684051, 2409706, 2335669, 1687484, 1774027</t>
  </si>
  <si>
    <t>ATP2C1, BIN2, BP75, C14ORF43, C2ORF18, C7ORF28B, CAPN7, CAPRIN1, CAPRIN2, CD82, CD8B, CD8B, CLASP2, COG3, CYP27A1, DGCR14, EPC1, EZH2, FAM134B, FXR1, GALT, GART, GPR132, GSTM1, HAPLN3, HNRPH2, HPS3, HS.250648, HS.443123, ITPA, KIAA1429, KIF3B, LCP2, LOC649210, LOC650034, LOC652694, LOC727848, MAFG, MAML1, MBD1, MBD2, MBTPS1, MIA3, MPEG1, MRPL47, NDUFA10, PJA1, PKN1, POU2F2, PPP2R5D, PTP4A3, PTRH1, QRICH1, RBM15B, REL, RUVBL1, RUVBL2, SATB1, SDCCAG3, SH2B1, SH2D3C, ST6GAL1, TAZ, TCF7, TCF7, TPP2, UBAP2, UQCC, UTP14A, WASF2, WDR20, ZC3H14, ZFX, ZNF37A</t>
  </si>
  <si>
    <t>Wnt signaling pathway</t>
  </si>
  <si>
    <t>histone H2A acetylation</t>
  </si>
  <si>
    <t>methyl-CpG binding</t>
  </si>
  <si>
    <t>2371379, 1726752, 2182335, 2358202, 2358783, 2169983, 1660585, 1812441, 1742611, 2047354, 1742074, 1811957, 1782897, 2410540, 1724406, 1723520, 1654583, 2362911, 1656196, 1655497, 1705848, 1713406, 2115005, 1671055, 1707236, 1901616, 1820787, 1678362, 1813650, 1793854, 1656868, 1673933, 2070052, 1693836, 2192620, 2133360, 1724070, 2313158, 1690999, 2054213, 1680673, 1730698, 1806328, 1776076, 2345319, 1738677, 1764609, 1696532, 1668065, 2414014, 1786039, 2322499, 2160819, 1791097, 2358277, 1743427, 1754235, 1752111, 1675609, 1803611, 1702407, 1795400, 1751572, 1693317, 1699503, 1781097, 2285141, 1666632, 2104106, 2087575, 1723007, 1760982, 1718042, 2367233</t>
  </si>
  <si>
    <t>ACLY, APTX, ARID2, ARS2, ASB3, ATAD1, C15ORF40, C17ORF63, C1ORF52, C1ORF97, C8ORF76, CAMSAP1, CAPRIN1, CASP2, CCDC95, CD1A, CHD1, CLK2, E2F6, EIF4B, FAM104B, FAM39DP, FGD2, GSG1L, HCCS, HS.126245, HS.573264, INOC1, INPP5F, INTS1, LOC23117, LOC440341, LOC613037, LOC653344, LOC90379, LOC91561, MAP3K14, MBNL1, MED23, MPHOSPH8, NT5DC1, ODF2, PDIK1L, POFUT1, PREPL, PRPF8, PWWP2B, RBBP5, RBED1, RBM10, RNF34, RORA, RPS27, RSBN1, RSRC2, SCYL3, SLC35C2, SMARCAL1, SMN1, SNAPC3, SPIN1, TBCD, TLE1, TTC15, UBE2D2, UBXD2, USP48, VPS52, XPR1, ZC3H4, ZCCHC9, ZNF187, ZNF549, ZNF654</t>
  </si>
  <si>
    <t>acetylation (SP_PIR_KEYWORDS), RNA processing (GOTERM_BP_FAT), RNA binding (GOTERM_MF_FAT), RNA splicing (GOTERM_BP_FAT), mRNA processing (GOTERM_BP_FAT), RNA splicing, via transesterification reactions (GOTERM_BP_FAT), RNA splicing, via transesterification reactions with bulged adenosine as nucleophile (GOTERM_BP_FAT), nuclear mRNA splicing, via spliceosome (GOTERM_BP_FAT), rna-binding (SP_PIR_KEYWORDS), mRNA metabolic process (GOTERM_BP_FAT), mrna splicing (SP_PIR_KEYWORDS), mrna processing (SP_PIR_KEYWORDS), disease mutation (SP_PIR_KEYWORDS)</t>
  </si>
  <si>
    <t>TNF/Stress Related Signaling</t>
  </si>
  <si>
    <t>2061446, 2331636, 1743396, 1801606, 1766411, 1769810, 1672128, 1768396, 1812403, 1664738, 1757847, 1718712, 1695917, 1760400, 1778242, 1668721, 1668369, 1684045, 1673788, 1705617, 2415303, 1698934, 1718013, 1754121, 1752451, 1667430, 1672496, 1652082, 1700549, 1698404, 1763365, 1710075, 1754178, 2122420, 1821531, 2096116, 1791423, 2051684, 1778543, 1669550, 2079004, 2356909, 2405521, 1703153, 1664511, 1690473, 1693210, 1660793, 2323848, 1695763, 2396639, 2151817, 1755749, 1797005, 1745420, 1733930, 1746241, 1724504, 1677829, 1789338, 1664956, 1670517, 1674866, 1744316, 1652486, 1786426, 1713129, 2331501, 1690524, 2161832, 2201347, 1693039</t>
  </si>
  <si>
    <t>AADACL1, ACACA, ACOX3, AMZ2, AP1S2, ARL6IP5, ATF4, AURKAIP1, BCAP31, C11ORF54, C11ORF68, C20ORF177, C5ORF15, C8ORF41, CALM1, CCND3, CDC37, CDCA4, CDV3, CFL1, CLEC10A, CMTM7, CPSF3L, CSK, CTSH, DEGS1, DNAJA1, ELF4, ERLIN2, ERN1, FAM103A1, FAM89A, GDI2, HMGCL, HS.569162, HSP90B1, LOC401052, LOC401152, LOC653874, MAD2L2, MDH2, MOSPD3, MTHFD2, N-PAC, NDC80, NFKBIB, NSMCE2, PAQR4, PARD6A, PDIA5, PDLIM7, PFN1, PGK1, PGLS, PHF19, PREB, SDHC, SETD3, SLC9A6, SORBS3, SSU72, SULT1A3, TADA3L, TATDN3, THAP7, TMEM149, TTF1, UBC, VAMP7, VPS37A, ZDHHC3, ZFPL1</t>
  </si>
  <si>
    <t>coenzyme metabolic process (GOTERM_BP_FAT), cofactor metabolic process (GOTERM_BP_FAT), glucose catabolic process (GOTERM_BP_FAT), hexose catabolic process (GOTERM_BP_FAT), monosaccharide catabolic process (GOTERM_BP_FAT), glucose metabolic process (GOTERM_BP_FAT), alcohol catabolic process (GOTERM_BP_FAT), cellular carbohydrate catabolic process (GOTERM_BP_FAT), acetyl-CoA metabolic process (GOTERM_BP_FAT), hexose metabolic process (GOTERM_BP_FAT), acetylation (SP_PIR_KEYWORDS), carbohydrate catabolic process (GOTERM_BP_FAT), nicotinamide metabolic process (GOTERM_BP_FAT), nicotinamide nucleotide metabolic process (GOTERM_BP_FAT), alkaloid metabolic process (GOTERM_BP_FAT), monosaccharide metabolic process (GOTERM_BP_FAT), pyridine nucleotide metabolic process (GOTERM_BP_FAT), oxidoreduction coenzyme metabolic process (GOTERM_BP_FAT), cellular amide metabolic process (GOTERM_BP_FAT), secondary metabolic process (GOTERM_BP_FAT), oxidation reduction (GOTERM_BP_FAT), oxidoreductase (SP_PIR_KEYWORDS), nad (SP_PIR_KEYWORDS), electron carrier activity (GOTERM_MF_FAT), transit peptide (SP_PIR_KEYWORDS), metal ion binding (GOTERM_MF_FAT), cation binding (GOTERM_MF_FAT), mitochondrion (SP_PIR_KEYWORDS), cell motion (GOTERM_BP_FAT)</t>
  </si>
  <si>
    <t>Neurotrophin signaling pathway</t>
  </si>
  <si>
    <t>coenzyme metabolic process</t>
  </si>
  <si>
    <t>low-density lipoprotein receptor binding</t>
  </si>
  <si>
    <t>1759252, 1731596, 1682938, 2163732, 1808115, 1757298, 1750338, 1754304, 1803590, 1779228, 1771233, 2154671, 1695792, 1704139, 1752281, 2197225, 2380946, 1682577, 2394571, 1775753, 1668063, 1748473, 1655921, 2373495, 1846306, 1891857, 1819805, 1871457, 1898682, 1904851, 1904628, 1667432, 2206716, 2229379, 1762801, 1735930, 1665909, 1749304, 1670028, 1690342, 1763467, 1783606, 1752932, 2372915, 1746618, 1653613, 1745365, 1749410, 1683980, 1750079, 1793269, 1741219, 1688780, 1750974, 2372011, 2126344, 1761531, 2357134, 1755234, 1655163, 2175265, 1792076, 2183389, 1746846, 1699226, 1722849, 1802292, 1697919, 2184966</t>
  </si>
  <si>
    <t>ADD1, AP3S2, ARF3, ATG3, ATP7A, BTBD7, C10ORF47, C6ORF151, CCDC131, CDH2, CHMP4B, COX6B1, CUL4A, DHRSX, DNAJC13, EIF4EBP3, EIF4G2, FAM69A, FBXW11, FBXW2, FCN1, GIMAP4, GTF2E1, H2AFY, HS.363526, HS.369017, HS.426929, HS.534680, HS.556018, HS.563361, HS.568690, HYAL3, JTB, KIT, KLF12, KLF2, LASP1, LOC643389, LPIN2, LTA4H, LY6G5C, MLL5, MPZL2, P2RY2, PAQR7, PIGO, PKNOX1, PKP4, PLEKHM2, PURB, RAB37, RRAGB, S100A4, S100A9, SCAND1, SEC16A, SGPL1, SPHK1, SSH3, STK24, TMEM11, TRERF1, TTC9C, TTLL4, UBR4, UNC13A, WDFY2, WHSC1L1, ZHX2</t>
  </si>
  <si>
    <t>hemopoiesis (GOTERM_BP_FAT), hemopoietic or lymphoid organ development (GOTERM_BP_FAT), myeloid cell differentiation (GOTERM_BP_FAT), immune system development (GOTERM_BP_FAT), erythrocyte differentiation (GOTERM_BP_FAT), leukocyte differentiation (GOTERM_BP_FAT), erythrocyte homeostasis (GOTERM_BP_FAT), blood vessel morphogenesis (GOTERM_BP_FAT), homeostasis of number of cells (GOTERM_BP_FAT), blood vessel development (GOTERM_BP_FAT), vasculature development (GOTERM_BP_FAT), homeostatic process (GOTERM_BP_FAT), leukocyte activation (GOTERM_BP_FAT), cell activation (GOTERM_BP_FAT), regulation of programmed cell death (GOTERM_BP_FAT), regulation of cell death (GOTERM_BP_FAT), transmembrane (SP_PIR_KEYWORDS)</t>
  </si>
  <si>
    <t>Leukemia, acute myeloid</t>
  </si>
  <si>
    <t>acid-amino acid ligase activity</t>
  </si>
  <si>
    <t>1659371, 2280189, 1666885, 2248912, 2123415, 1656045, 1691927, 1762071, 1770678, 1698621, 2134176, 2094332, 1774735, 2264482, 1652000, 1699852, 1740620, 1784492, 2346856, 1704665, 1707945, 1883050, 1836766, 1892100, 1902929, 1825186, 1882708, 1910908, 1797861, 1652331, 1663718, 2373335, 1773236, 1727331, 1720477, 1761422, 1770831, 1707181, 1710641, 1742853, 1733783, 1654823, 1701306, 1689899, 1708510, 1770537, 1745785, 1722450, 1776778, 1651364, 1652412, 1728380, 1807712, 1752028, 1757882, 1724424, 1724598, 1782513, 1790311, 1756411, 2267135, 2170930, 1705218, 1681154, 1781028, 1663858, 2274531</t>
  </si>
  <si>
    <t>ADRA2A, AKAP11, ATRX, BCAS4, BMP8B, BRUNOL6, BTBD1, C17ORF80, CBX2, COG5, CXORF15, CYORF15B, DDB1, DIDO1, FAM156A, FLJ37464, FLJ40113, FLJ45966, GGPS1, GPM6B, HELB, HS.186848, HS.563639, HS.570617, HS.572495, HS.577681, HS.579070, HS.72010, IL6ST, KCTD5, LHFPL3, LIG3, LOC163233, LOC202181, LOC388237, LOC440349, LOC641978, LOC644284, LOC648490, LOC652184, LOC652790, MGC70863, MRRF, MTERFD2, NFATC2IP, NGFRAP1, NR2F2, NSUN5B, PARP15, PCBD2, PHKB, PHOSPHO2, PILRB, PMS2L1, PPP1R16A, PRRT2, RABL2A, RG9MTD3, SEC23A, SHOX2, ST3GAL1, STRC, TRAPPC2, ZBTB39, ZMYM5, ZNF286A, ZNF586</t>
  </si>
  <si>
    <t>dna repair (SP_PIR_KEYWORDS), regulation of RNA metabolic process (GOTERM_BP_FAT), DNA repair (GOTERM_BP_FAT), regulation of transcription, DNA-dependent (GOTERM_BP_FAT), response to DNA damage stimulus (GOTERM_BP_FAT), DNA binding (GOTERM_MF_FAT), regulation of transcription (GOTERM_BP_FAT), nucleus (SP_PIR_KEYWORDS), zinc ion binding (GOTERM_MF_FAT), cellular response to stress (GOTERM_BP_FAT), zinc-finger (SP_PIR_KEYWORDS), dna-binding (SP_PIR_KEYWORDS), transcription (GOTERM_BP_FAT), metal-binding (SP_PIR_KEYWORDS), cytoplasm (SP_PIR_KEYWORDS), transition metal ion binding (GOTERM_MF_FAT), magnesium (SP_PIR_KEYWORDS), zinc (SP_PIR_KEYWORDS), metal ion binding (GOTERM_MF_FAT), Transcription (SP_PIR_KEYWORDS), cation binding (GOTERM_MF_FAT), ion binding (GOTERM_MF_FAT), acetylation (SP_PIR_KEYWORDS), transcription regulation (SP_PIR_KEYWORDS), phosphoprotein (SP_PIR_KEYWORDS), transcription regulator activity (GOTERM_MF_FAT)</t>
  </si>
  <si>
    <t>1802404, 1740161, 1689296, 1712161, 2319544, 1659350, 1777913, 1788022, 2078659, 2401878, 1762134, 2229969, 2133713, 2389114, 1735157, 1809034, 2220184, 2144791, 1809511, 1798588, 1858271, 1885165, 1862963, 1906158, 2058975, 2244009, 2137084, 1792712, 1772646, 1773616, 1723232, 1732509, 1765729, 1813120, 1769264, 1741260, 1661998, 1698441, 1754988, 1718830, 2089902, 1670844, 1802023, 2410428, 1655974, 1743397, 1807300, 1704656, 2397795, 1745593, 1740345, 1746871, 1671765, 1692546, 2248863, 1766613, 1676240, 1667858, 1687544, 1666420, 1749809, 1665327</t>
  </si>
  <si>
    <t>ABCC1, ANKRD26, ARMC10, BCOR, CAMK2D, CASP6, CDK8, CDKAL1, DHFRL1, DUSP10, ECHDC1, ERO1LB, FAM76A, FIGNL1, GALNT12, GATC, GFPT1, GOLGA6B, GRINL1A, HLTF, HS.540121, HS.567392, HS.575603, HS.62314, KIAA0776, LBH, LIN9, LOC201725, LOC388681, LOC645052, LOC96610, LRRC40, MAML2, MAP4K3, MCCC2, MDN1, METTL6, MYST4, N6AMT1, NARG2, NUS1, OPN3, OR7E156P, PARG, PDE6B, PIGW, PKD2, PPP2R1B, SLAIN1, STMN1, THYN1, TNRC6C, TRIM35, VNN2, ZBTB38, ZNF121, ZNF138, ZNF493, ZNF567, ZNF679, ZNF813, ZNF92</t>
  </si>
  <si>
    <t>detection of external stimulus</t>
  </si>
  <si>
    <t>M9.20</t>
  </si>
  <si>
    <t>1718093, 1800958, 1664828, 1712718, 1796409, 1710740, 1662640, 2149226, 2384785, 1725338, 1795454, 2261627, 2348905, 1651752, 1761820, 1775269, 1652913, 1659682, 1788802, 2070375, 1663447, 1851610, 1909886, 1898190, 1760506, 2365569, 2369221, 1718525, 1653579, 1651507, 1702585, 1729198, 1755910, 1766514, 1743797, 1665282, 1776014, 1696946, 1745513, 2407124, 2136089, 1785324, 2414399, 1708954, 1720282, 1806725, 1789944, 1782403, 2404512, 1664025, 1658143, 2056074, 2398664, 1746699, 1801130, 1770682, 1750678, 1713542, 1737599, 1813430, 1742872, 1732981</t>
  </si>
  <si>
    <t>ALG1, ALS2CR4, APOBEC3H, BPNT1, C1QB, C2, C20ORF127, CAV1, CCNE1, CLDN23, CPSF6, CTLA4, CTLA4, CXORF21, EDARADD, EID1, EZH2, GALK2, GCH1, GPR82, HNRNPA1, HS.270778, HS.551847, HS.554445, HSD17B7P2, ICA1, IL15, ITIH4, LOC401845, LOC642732, LOC646817, LOC647460, LOC648366, LOC650274, LOC652102, LOC652113, LOC652126, LOC654174, MCAT, MCM8, MTE, MTHFD1, NME1, NOLA1, NQO1, PDCD1, PGAM5, PRR11, PSEN2, PXMP4, RFC3, RGPD2, RNF34, SGOL2, STOML1, TEP1, TIMD4, TRIM14, TRIM5, TRIM69, UBA2, ZBTB32</t>
  </si>
  <si>
    <t>hydrolase activity, acting on carbon-nitrogen (but not peptide) bonds, in cyclic amidines (GOTERM_MF_FAT), hydrolase (SP_PIR_KEYWORDS)</t>
  </si>
  <si>
    <t>Cell adhesion molecules (CAMs)</t>
  </si>
  <si>
    <t>hydrolase activity, acting on carbon-nitrogen (but not peptide) bonds, in cyclic amidines</t>
  </si>
  <si>
    <t>M4.11</t>
  </si>
  <si>
    <t>Plasma Cells</t>
  </si>
  <si>
    <t>2214278, 1801833, 2246956, 1707481, 1761411, 1738047, 2221076, 1793632, 1745005, 1685796, 1807515, 1740737, 1712929, 1689002, 1710150, 1718044, 2413251, 1761259, 1813423, 1700081, 1728521, 1791106, 2231189, 1655312, 1816244, 1798204, 1651557, 1790575, 2184708, 1755221, 1708101, 1682736, 1715702, 1712755, 1652638, 1718129, 1781565, 1812777, 1689800, 2181992, 2348975, 1752226, 2054145, 2287653, 1737025, 1771403, 2077550, 1655684, 1741054, 1759549, 1808783, 1698470, 1662161, 1718831, 1710962, 1731742, 1699737, 1674703, 1662316, 1782079, 1711199, 2374633</t>
  </si>
  <si>
    <t>ANKRD32, ARHGAP24, BCL2, BTBD15, C10ORF119, C10ORF73, C17ORF85, C1ORF160, C7ORF24, CSDE1, CSTF2T, DCPS, DNAJB12, DTX1, EED, ELAC2, EWSR1, EXT2, FLJ14154, FST, HDAC7A, HEATR6, HIAT1, HPS5, HS.4988, IL21R, KDELC2, KIAA0859, LIN7C, LMAN2L, LMNB2, LOC643452, LOC653171, LRRC41, LRRC58, MAP2K5, MESDC1, MRPL35, MRTO4, MTRF1, NASP, P2RY11, PAK1IP1, PLAG1, PLCL2, PWWP2A, RACGAP1, SARS2, SLC5A6, SRGAP2, STRBP, SYAP1, TBC1D13, TMEM57, TMEM97, TNFRSF13C, TRAP1, UBE1DC1, VPS33A, ZFP3, ZNF331, ZWILCH</t>
  </si>
  <si>
    <t>gonad development (GOTERM_BP_FAT), reproductive developmental process (GOTERM_BP_FAT), reproductive structure development (GOTERM_BP_FAT), development of primary sexual characteristics (GOTERM_BP_FAT), sex differentiation (GOTERM_BP_FAT)</t>
  </si>
  <si>
    <t>pigmentation</t>
  </si>
  <si>
    <t>2038777, 2128293, 1792489, 1714737, 2313782, 2367275, 1752988, 1685104, 1778478, 1709294, 1801257, 1798189, 1718988, 2049303, 1712075, 1696028, 1708105, 1696302, 1686254, 1807807, 1658464, 2202423, 1703906, 1829989, 1867188, 1674024, 1741204, 1664756, 1807106, 1779852, 1762957, 1777106, 2205896, 1693862, 1675848, 1771903, 1752008, 1683026, 1765532, 2364357, 1730611, 1677607, 1664168, 2067852, 1709817, 1695316, 1799969, 1787541, 1776487, 1726239, 2377185, 1813260, 1760620, 2100815, 2390338, 1711470, 1802894, 1684663, 1656413</t>
  </si>
  <si>
    <t>ACTB, APIP, ARPC2, ASF1A, ATG4A, BCL7B, C11ORF17, C9ORF6, CCDC28B, CDCA8, CENPA, COX7C, DAZAP2, DCI, DMN, ETNK1, EZH2, FABP5, FAM127B, FAM33A, GTF3A, HELLS, HJURP, HS.372654, HS.535392, IKZF5, KLHDC2, KPNA4, LDHA, LOC387934, LOC648868, LRRC57, MEIS3P1, MGC70857, MRCL3, NUP37, OTUD1, PSMB10, RDBP, RPS6KB2, RTN4, SC5DL, SLC25A11, SLC30A1, SLC35A5, SLC39A8, SNAPIN, SPSB2, TADA1L, TBCA, TCEB2, TIMM17B, TMEM33, TMEM9B, UBE2E3, UBE2T, VKORC1L1, ZDHHC13, ZMPSTE24</t>
  </si>
  <si>
    <t>mitosis (SP_PIR_KEYWORDS), chromosome organization (GOTERM_BP_FAT), mitotic cell cycle (GOTERM_BP_FAT), kinetochore (SP_PIR_KEYWORDS), chromosome segregation (GOTERM_BP_FAT), cell cycle process (GOTERM_BP_FAT), cell cycle (GOTERM_BP_FAT), nuclear division (GOTERM_BP_FAT), mitosis (GOTERM_BP_FAT), M phase of mitotic cell cycle (GOTERM_BP_FAT), organelle fission (GOTERM_BP_FAT), cell division (SP_PIR_KEYWORDS), cell cycle (SP_PIR_KEYWORDS), cell division (GOTERM_BP_FAT), M phase (GOTERM_BP_FAT), nucleus (SP_PIR_KEYWORDS), cell cycle phase (GOTERM_BP_FAT)</t>
  </si>
  <si>
    <t>Cysteine and methionine metabolism</t>
  </si>
  <si>
    <t>chromatin assembly</t>
  </si>
  <si>
    <t>chromatin binding</t>
  </si>
  <si>
    <t>2382431, 2379393, 2331197, 1732226, 1654945, 1809751, 1703180, 1783097, 1695562, 1787648, 1666082, 1757910, 2236655, 1911059, 1834198, 1867174, 1831763, 1913937, 1915553, 1911717, 1878375, 1878446, 1863034, 1880784, 1898071, 1836616, 1827277, 2099277, 1678810, 1678312, 1779572, 1766542, 1664955, 1745214, 1657728, 1759636, 1722284, 1804010, 1783735, 1682518, 1660942, 1687273, 1700627, 1777792, 1787823, 1738648, 1783673, 1695633, 1693702, 1663802, 2262203, 1676411, 2329309, 2294784, 1738362, 1755992, 1662021, 2218401, 1752380</t>
  </si>
  <si>
    <t>ANKRD36, ASL, C21ORF66, DHX57, DNMT3A, EIF2C3, ETV3, FAM91A2, FLJ11292, GPR125, HEATR3, HIP1R, HM13, HS.131041, HS.191464, HS.201113, HS.225887, HS.357539, HS.384605, HS.445274, HS.464414, HS.539623, HS.544679, HS.550111, HS.551340, HS.561190, HS.62645, HTRA4, KIF27, LOC388397, LOC440456, LOC641705, LOC642109, LOC642393, LOC643831, LOC644144, LOC644297, LOC647606, LOC649639, LOC653197, LOC653352, LOC653468, LOC653800, LOC653980, LOC727948, LOC729008, LRRC37A, MAX, MRFAP1L1, PLGLA, PMS2CL, PMS2L2, POGZ, PRDM1, RNF19A, UCP3, ZNF326, ZNF563, ZNF565</t>
  </si>
  <si>
    <t>DNA binding (GOTERM_MF_FAT), zinc-finger (SP_PIR_KEYWORDS), zinc (SP_PIR_KEYWORDS), dna-binding (SP_PIR_KEYWORDS), zinc ion binding (GOTERM_MF_FAT), repressor (SP_PIR_KEYWORDS), regulation of transcription (GOTERM_BP_FAT), negative regulation of gene expression (GOTERM_BP_FAT), negative regulation of macromolecule biosynthetic process (GOTERM_BP_FAT), negative regulation of cellular biosynthetic process (GOTERM_BP_FAT), negative regulation of biosynthetic process (GOTERM_BP_FAT), metal-binding (SP_PIR_KEYWORDS), negative regulation of transcription from RNA polymerase II promoter (GOTERM_BP_FAT), transition metal ion binding (GOTERM_MF_FAT), transcription regulation (SP_PIR_KEYWORDS), Transcription (SP_PIR_KEYWORDS), transcription (GOTERM_BP_FAT), negative regulation of macromolecule metabolic process (GOTERM_BP_FAT), negative regulation of transcription, DNA-dependent (GOTERM_BP_FAT), negative regulation of RNA metabolic process (GOTERM_BP_FAT), regulation of transcription, DNA-dependent (GOTERM_BP_FAT), regulation of RNA metabolic process (GOTERM_BP_FAT), negative regulation of transcription (GOTERM_BP_FAT), DNA metabolic process (GOTERM_BP_FAT), negative regulation of nucleobase, nucleoside, nucleotide and nucleic acid metabolic process (GOTERM_BP_FAT), negative regulation of nitrogen compound metabolic process (GOTERM_BP_FAT), transcription factor activity (GOTERM_MF_FAT), alternative splicing (SP_PIR_KEYWORDS), nucleus (SP_PIR_KEYWORDS), regulation of transcription from RNA polymerase II promoter (GOTERM_BP_FAT), coiled coil (SP_PIR_KEYWORDS), metal ion binding (GOTERM_MF_FAT), cation binding (GOTERM_MF_FAT), ion binding (GOTERM_MF_FAT), transcription regulator activity (GOTERM_MF_FAT), phosphoprotein (SP_PIR_KEYWORDS), acetylation (SP_PIR_KEYWORDS), cytoplasm (SP_PIR_KEYWORDS), transmembrane (SP_PIR_KEYWORDS), membrane (SP_PIR_KEYWORDS), polymorphism (SP_PIR_KEYWORDS), glycoprotein (SP_PIR_KEYWORDS)</t>
  </si>
  <si>
    <t>1678409, 2396691, 1726906, 1684694, 1675937, 2352926, 2221784, 1755335, 1757723, 1799887, 1728073, 1778662, 2400326, 2400322, 2291092, 1814952, 1694131, 1723048, 1699358, 1799708, 1651358, 1764986, 1865735, 1906423, 1879649, 1716089, 2174380, 2381037, 1739134, 2238383, 1683552, 1686852, 1700427, 1803968, 1663640, 2198499, 2279484, 1661735, 2302075, 1716062, 1724213, 1736654, 2408663, 1739423, 1742947, 1730825, 2197659, 1772482, 2378670, 2256687, 2297453, 1656678, 2287296, 1797236, 2270299, 1680993, 1694208, 1809291, 1687284</t>
  </si>
  <si>
    <t>ABCC13, AKAP9, AKT1S1, ANK1, ANKRD9, BPGM, C17ORF76, C19ORF45, C6ORF106, CTSE, DENND1A, DIP2A, DYRK3, DYRK3, FAM13A1, FLCN, FLJ25371, GJC2, GNA12, GYPA, HBE1, HIST3H2BB, HS.107801, HS.390407, HS.568705, KANK2, KIAA1804, LIMS1, LOC388931, LOC388931, LOC400174, LOC401002, LOC440456, LOC641972, MAOA, MCART1, MGC13057, MGC33894, MSI2, MYL4, PAGE2, PIP5K1B, RHCE, RN7SK, SEC14L4, SGOL1, SLC14A1, SLC6A10P, SNX15, SOX6, ST6GALNAC4, SUZ12P, SYF2, TGM2, TP53BP2, TRIM10, TRIM10, TSPAN7, USP12</t>
  </si>
  <si>
    <t>erythrocyte differentiation (GOTERM_BP_FAT), erythrocyte homeostasis (GOTERM_BP_FAT), myeloid cell differentiation (GOTERM_BP_FAT), homeostasis of number of cells (GOTERM_BP_FAT), hemopoiesis (GOTERM_BP_FAT), hemopoietic or lymphoid organ development (GOTERM_BP_FAT), immune system development (GOTERM_BP_FAT), homeostatic process (GOTERM_BP_FAT)</t>
  </si>
  <si>
    <t>M7.33</t>
  </si>
  <si>
    <t>1765779, 2095653, 1666258, 2280568, 1664772, 2396338, 1762439, 1721535, 2364174, 1706521, 1681678, 2282959, 1751904, 2395373, 1719857, 2115974, 1845874, 1868655, 1817973, 1913537, 1903345, 1880340, 1732988, 1792568, 1703337, 1660320, 1805833, 2162972, 1737935, 1706200, 1661888, 2408877, 1659952, 2410421, 1800414, 1775011, 2190851, 1760542, 1779600, 1719867, 2376553, 1748090, 1707710, 2112730, 1741684, 1682354, 1696294, 2346358, 1682781, 1746243, 2042941, 1714717, 1683575, 2353240, 1785831</t>
  </si>
  <si>
    <t>ADAM17, AFMID, AMFR, ANKRD36, ATP2B4, BANP, C19ORF6, COG5, CSNK1A1, CSNK1G2, CTDSP1, DNA2, EDNRB, GABBR1, GRIPAP1, GSDM1, HS.207604, HS.28170, HS.516420, HS.570636, HS.575085, HS.581234, KIAA1666, KRT9, LOC441763, LOC644739, LOC646508, LYZ, MACF1, MED15, MEF2A, MLL3, MTMR2, NBPF1, NBPF20, NOL10, PPID, PSMA1, RIPK5, RNF13, SLC23A1, SLC2A11, SLC6A13, SLC9A4, SMPD1, SNORD33, SNX6, TAF1, TEAD2, TES, TMEM159, TMEM34, TMLHE, USF1, ZDHHC13</t>
  </si>
  <si>
    <t>alternative splicing (SP_PIR_KEYWORDS), coiled coil (SP_PIR_KEYWORDS), phosphoprotein (SP_PIR_KEYWORDS)</t>
  </si>
  <si>
    <t>Calcium signaling pathway</t>
  </si>
  <si>
    <t>Hypoxia and p53 in the Cardiovascular system</t>
  </si>
  <si>
    <t>positive regulation of macromolecule metabolic process</t>
  </si>
  <si>
    <t>solute:cation symporter activity</t>
  </si>
  <si>
    <t>1738604, 2387712, 2096985, 1657050, 1715384, 2390453, 1732404, 1792660, 2070940, 2395236, 1782439, 2124790, 1656486, 1792356, 1811836, 1729144, 1771264, 1735743, 1654691, 2386891, 1878885, 1848464, 2346836, 1773427, 1652371, 1760493, 1663444, 2226415, 1798472, 1728999, 1759772, 2399016, 1652287, 1722809, 1706652, 1652819, 1706593, 2334121, 1810962, 2214355, 1694533, 1748983, 1743217, 2160160, 1725108, 1775486, 1771949, 2413331, 2196479, 1764694, 2226628, 1664034, 1762046, 2125880</t>
  </si>
  <si>
    <t>ADH5, AK5, ALDH6A1, ARSK, B3GNT6, BCKDHB, C2ORF15, CAMSAP1L1, CD302, CHEK2, CNN3, DJ222E13.2, DNAJC10, DPYSL4, DYNC2LI1, EBAG9, ELL3, FBLN7, FKBP3, GLT8D1, HS.449276, HS.511717, HSF5, KANK1, KIAA1324L, LIMS2, LIN7B, LOC440145, LOC550112, LOC730273, LRRC56, MMP28, NOG, NRCAM, OGG1, OPA3, PPHLN1, PRKDC, PTPRK, RAB30, RMND1, RTN4, SNORD32A, SNORD36C, SNX25, SSPN, TAF4B, TMEM107, XRN2, ZFP14, ZNF184, ZNF485, ZNF551, ZNF566</t>
  </si>
  <si>
    <t>regulation of developmental growth (GOTERM_BP_FAT), regulation of neuron differentiation (GOTERM_BP_FAT), regulation of growth (GOTERM_BP_FAT), regulation of neurogenesis (GOTERM_BP_FAT), regulation of nervous system development (GOTERM_BP_FAT), regulation of cell development (GOTERM_BP_FAT)</t>
  </si>
  <si>
    <t>regulation of developmental growth</t>
  </si>
  <si>
    <t>oxidoreductase activity, acting on the aldehyde or oxo group of donors, NAD or NADP as acceptor</t>
  </si>
  <si>
    <t>1747627, 2344798, 2221014, 1766169, 2287276, 2135991, 1674926, 1756238, 1787441, 1774071, 1751161, 1748730, 2355463, 1752668, 1795298, 2384056, 1669617, 2340919, 1747589, 2062001, 1741464, 1916702, 1882093, 1816603, 1877778, 1862737, 1868047, 1887305, 1912083, 1881909, 1668283, 1755620, 1769988, 1707979, 1711585, 1774779, 1721774, 1743836, 1737631, 2330382, 1814985, 1723436, 1796560, 2271149, 1677305, 1779381, 1764980, 2350801, 1699887, 2127379, 1672486, 1671028, 2405991</t>
  </si>
  <si>
    <t>ABCA2, APAF1, BAG4, BCAT1, C14ORF24, C16ORF69, C19ORF35, C6ORF128, CCDC17, CD177, COL7A1, CTRC, CYFIP1, DAAM2, GPER, GPER, GRB10, GRB10, HIST2H2AB, HOOK3, HOOK3, HS.137078, HS.30972, HS.31961, HS.374832, HS.402146, HS.537779, HS.549784, HS.559604, HS.579631, HYAL2, IER5L, IFNA10, INCA, KCMF1, LOC647121, MPP7, MXRA7, PAQR6, PAQR6, PDLIM7, PFKFB2, PFKFB2, PGM5, PVR, SEC61A2, SERPINA1, SLC25A29, ST14, ST6GALNAC3, TCF7L2, THRAP3, TRAF7</t>
  </si>
  <si>
    <t>protease inhibitor (SP_PIR_KEYWORDS), endopeptidase inhibitor activity (GOTERM_MF_FAT), peptidase inhibitor activity (GOTERM_MF_FAT), enzyme inhibitor activity (GOTERM_MF_FAT)</t>
  </si>
  <si>
    <t>HIV-I Nef</t>
  </si>
  <si>
    <t>regulation of cellular localization</t>
  </si>
  <si>
    <t>1664631, 2112829, 1735364, 1687149, 1792242, 1701094, 1682775, 1786734, 1809147, 1771618, 1786186, 1807072, 1659495, 1878506, 1854384, 1840146, 1899317, 1863233, 1823112, 1906287, 1877196, 1904481, 1825275, 1830984, 1651328, 2098726, 1714808, 1811866, 1729591, 1746343, 1710177, 1676407, 1684634, 1715654, 1655864, 1791642, 1673409, 1795119, 2154287, 1754584, 2195703, 1654692, 1775357, 1660125, 2291644, 1787813, 1684278, 1697095, 2402131, 1733703, 1769416, 1693788</t>
  </si>
  <si>
    <t>ADAM28, ANKAR, ANKFY1, BDP1, C8ORF44, CLN8, EDN1, EIF5, FAM118A, FLJ37396, GGTL3, GOSR2, HBS1L, HS.202475, HS.259679, HS.282467, HS.28705, HS.374420, HS.377257, HS.427242, HS.518414, HS.555947, HS.560896, HS.561915, LAT1-3TM, LOC440350, LOC441066, LOC642393, LOC642701, LOC643985, LOC644670, LOC646100, LOC647135, LOC653471, LOC653853, LOC91664, MGC16121, MYH3, PHACS, POLR2J4, PPARGC1B, RALGPS2, RUNDC2A, SFMBT2, SIRT5, SLC5A3, SNORD38A, SUZ12P, TAF15, TRMU, TTN, ZNF432</t>
  </si>
  <si>
    <t>muscle contraction (GOTERM_BP_FAT), muscle system process (GOTERM_BP_FAT)</t>
  </si>
  <si>
    <t>guanyl-nucleotide exchange factor activity</t>
  </si>
  <si>
    <t>2091590, 1703989, 1656382, 1688101, 2383807, 1799579, 1694482, 1656521, 1725640, 1713139, 1805903, 1756723, 1667578, 1781803, 2234310, 1701006, 1880342, 1887011, 1687524, 1786326, 2113333, 2249018, 1669096, 1778373, 1654493, 1702235, 1680757, 1669321, 1810254, 2152502, 1715908, 2086470, 2282352, 2403664, 1805652, 1659259, 1721241, 1732767, 1695334, 1737698, 2141482, 1677800, 2317658, 1717639, 1729868, 1728714, 1787275, 1687266, 1794560, 2094313, 1766346, 1685547</t>
  </si>
  <si>
    <t>ANKRD41, ARFRP1, BOLA2, BTNL2, CALB2, CCDC51, CELSR1, CGI-96, DEFB119, DLGAP2, DOK2, DPP7, DUSP26, FIZ1, GLTPD1, HEXIM2, HS.495041, HS.511718, KBTBD4, KCTD15, LOC284194, LOC389816, LOC641788, LOC645442, LOC649169, LOC649571, LRRC26, MATK, MEI1, MGC72080, NCAPH2, PDGFRA, PHYH, POMC, PPP2R2D, PRPF6, PSCD2, PSMD9, PYGO2, RNF126P1, SERPINF1, SGTA, SLC3A2, SNF1LK, SPRYD4, SSSCA1, STAG3, TMEM191B, TMEM93, ZDHHC1, ZNF512B, ZXDB</t>
  </si>
  <si>
    <t>cell cycle (GOTERM_BP_FAT), cell cycle process (GOTERM_BP_FAT), M phase (GOTERM_BP_FAT), cell cycle phase (GOTERM_BP_FAT), cell cycle (SP_PIR_KEYWORDS)</t>
  </si>
  <si>
    <t>palate development</t>
  </si>
  <si>
    <t>2232177, 2157277, 1797875, 1701386, 1781010, 1772132, 2078724, 1764410, 1655418, 2098126, 1740015, 1786176, 1714861, 1799030, 2408039, 1694057, 1693009, 1844692, 2038778, 1776678, 1796490, 1660923, 2393765, 2409062, 1728132, 1749834, 1714765, 1700182, 1711729, 1731174, 1732074, 1665148, 1652680, 1718936, 1697309, 1784641, 1815086, 2381899, 2152465, 1795762, 2276758, 1655077, 1666670, 1808041, 1697469, 1667371, 1759818, 2088124, 1703650, 1685625, 1786328</t>
  </si>
  <si>
    <t>ACTN1, AKR1D1, ALOX5AP, ALS2CR2, ARHGEF3, ATP5B, C14ORF153, C22ORF13, CAPNS1, CCL5, CD14, CD37, CD68, CMTM2, EEF1D, EIF3K, FGL2, FOXO3, GAPDH, GIMAP7, GRINA, HCG4, IGLL1, ISCU, LDHB, LOC388588, LOC389599, LOC400721, LOC442454, LOC647856, LOC648210, LOC648249, LOC652616, LST1, NCF1, NDUFA3, NINJ1, OPTN, PIP5K2A, PLEK, POFUT1, PRDM1, RBX1, RPL10A, SFRS6, SLA, SORL1, TMEM154, TNIP1, UCP2, WDR40A</t>
  </si>
  <si>
    <t>generation of precursor metabolites and energy (GOTERM_BP_FAT), nad (SP_PIR_KEYWORDS), oxidation reduction (GOTERM_BP_FAT), oxidoreductase (SP_PIR_KEYWORDS)</t>
  </si>
  <si>
    <t>1755974, 1655884, 1808163, 1727444, 2081335, 1774860, 1701477, 1786016, 1674661, 1741594, 1772651, 1652163, 1736500, 1809439, 1687384, 1688452, 1680860, 1664602, 1692707, 1689712, 1739263, 1704291, 1703692, 1704750, 2053546, 1763409, 1655046, 2354855, 1731851, 1660232, 1743663, 2325234, 1711596, 1760933, 1669572, 1808095, 2051519, 1651850, 1696839, 1701681, 1771620, 1764489, 1670561, 1738938, 1738276, 1665583, 1736135, 1692168, 1765606, 1722894</t>
  </si>
  <si>
    <t>ALDOC, ATP2A2, C11ORF24, C16ORF53, C7ORF44, C8ORF53, CCDC101, CHD1L, CIRBP, CLCN6, CNOT2, DVL2, GNB2L1, HMG1L1, IFI6, LCMT1, LEMD2, LOC143543, LOC391356, LOC440927, LOC643284, LOC645317, LOC647000, LOC647000, LOC653314, LRRC8D, NUTF2, OTUB1, OXA1L, PEX5, POMT1, PQBP1, PQBP1, RER1, RNF126, RNF41, RPL37A, RPS16, RPS27, SEC11C, SNRPB2, TBL2, TCEAL8, TIMM8B, TMEM185A, TUBB, TYW1, UBE2Z, YAF2, ZNRD1</t>
  </si>
  <si>
    <t>Adrenoleukodystrophy, neonatal</t>
  </si>
  <si>
    <t>1698189, 1706344, 2370882, 1712786, 2215824, 1811188, 1738529, 1730019, 2111229, 2056687, 1730631, 1753190, 1716342, 2209163, 1784847, 1792597, 2077758, 1694223, 2332990, 2358647, 1745991, 1683462, 1818617, 1904135, 1913336, 1867517, 1864166, 1906110, 1849941, 1759419, 2359287, 1800942, 1736077, 2338197, 1739325, 1657996, 1882764, 2216265, 1728810, 1671891, 1737124, 1695640, 1684183, 2317751, 2335072, 1684802, 1812580, 1695079, 1756631, 1721629</t>
  </si>
  <si>
    <t>AASDHPPT, ABHD6, ACSL5, AHCYL2, ANKRD20A1, BCCIP, BCS1L, BRD1, BZRAP1, C17ORF56, C2ORF44, C9ORF102, CCDC132, CHD6, CREBZF, CRYGS, CTDSPL2, DGCR8, DIABLO, FBXO21, GNRH1, GSS, HS.158923, HS.231861, HS.254006, HS.37648, HS.403972, HS.47995, HS.522924, ILVBL, ITGA6, KCTD6, LIAS, LINS1, LOC284023, LOC642035, LOC730358, LONP2, NDUFS1, PID1, PRPF4B, PTPN22, RAD9A, REC8, TAF1C, TAF5, YDJC, ZNF101, ZNF526, ZNF654</t>
  </si>
  <si>
    <t>chromosome organization (GOTERM_BP_FAT), nucleus (SP_PIR_KEYWORDS), chromatin modification (GOTERM_BP_FAT), chromatin organization (GOTERM_BP_FAT), DNA metabolic process (GOTERM_BP_FAT), negative regulation of macromolecule metabolic process (GOTERM_BP_FAT)</t>
  </si>
  <si>
    <t>4 iron, 4 sulfur cluster binding</t>
  </si>
  <si>
    <t>M7.5</t>
  </si>
  <si>
    <t>1712806, 1737833, 1761850, 1677080, 2351795, 1690209, 1693004, 1743219, 1792075, 2170080, 1740276, 2186108, 1700822, 2354617, 1696991, 1760778, 2406532, 2198812, 1745963, 1727642, 1762255, 1651800, 1714945, 1692896, 2169025, 2332964, 1749984, 1799569, 1771861, 1804350, 1814153, 1763264, 2346460, 1734184, 1677509, 1654318, 1694923, 1660858, 2407529, 2112811, 1716218, 1652736, 1725852, 1678974, 1668984, 1672461, 2339691, 2340027, 1697773</t>
  </si>
  <si>
    <t>AP1S1, ATN1, ATRN, C11ORF60, C18ORF1, C1ORF186, C20ORF117, CA11, CD22, CIDECP, CLDN9, DGCR6, DPP3, DYRK1B, DYRK1B, ENG, F11R, FDX1, FOLR2, GCS1, GSTM1, GSTM4, ITPKC, JMJD4, JOSD2, LGMN, LOC440313, LOC440895, LOC642250, LOC644852, LOC729486, MRPL2, NARG2, P76, PRR7, PTPN23, PTPN9, RIN1, RNF135, RPL36A, RPS6KA2, RPS6KA3, S100A2, SEMA4G, SPNS3, SPPL2B, SYVN1, TSPAN4, ZNF517</t>
  </si>
  <si>
    <t>ribosomal protein (SP_PIR_KEYWORDS), structural constituent of ribosome (GOTERM_MF_FAT), ribonucleoprotein (SP_PIR_KEYWORDS), translation (GOTERM_BP_FAT), structural molecule activity (GOTERM_MF_FAT)</t>
  </si>
  <si>
    <t>1655702, 1725534, 1798254, 1804396, 1729509, 1803742, 1716797, 1734707, 1798177, 2122952, 1790891, 2323992, 1700610, 2404085, 2119692, 2087692, 1664691, 1797522, 1796146, 1664068, 1779486, 2333367, 1758623, 1867138, 1857413, 1784630, 1696021, 1731907, 1674789, 2142752, 2402341, 2363426, 1698225, 1707312, 1704870, 1713058, 1746836, 1653652, 2358540, 1716465, 1684887, 1702787, 1706553, 1734229, 1667460, 1768469, 2083946, 1688231, 1804743</t>
  </si>
  <si>
    <t>ABHD5, ACTN4, ACTR10, C14ORF4, C1ORF43, CAPZA1, CD302, CHST13, CHURC1, CISD1, CKAP4, CLEC7A, CLEC7A, CLIP1, CSAD, CYBRD1, DAPP1, DUSP3, EIF4E3, ERGIC1, FAM126B, FKBP1A, HIST1H2BD, HS.333764, HS.520591, KBTBD11, KPNA6, LOC643313, LOC651738, MANSC1, MAPK3, MAX, MYO5A, NFIL3, PGLYRP1, PSTPIP2, PTAFR, PTPRC, RBMS1, RBP7, SAMSN1, SEMA4A, SMG7, SPPL2A, SULF2, TCN1, TGFA, TREM1, USP32</t>
  </si>
  <si>
    <t>carbohydrate binding (GOTERM_MF_FAT), Lectin (SP_PIR_KEYWORDS), sugar binding (GOTERM_MF_FAT)</t>
  </si>
  <si>
    <t>pattern recognition receptor activity</t>
  </si>
  <si>
    <t>1699644, 1674698, 1652594, 1780806, 1657064, 1758633, 1659054, 1803856, 1670796, 2175894, 1855746, 1845086, 1855286, 1884750, 1818632, 1669584, 1732516, 2323418, 2276811, 1806828, 1668683, 1743538, 1707175, 2294878, 1712636, 1748109, 1728019, 1735064, 1741356, 1722726, 2322498, 1661335, 1738449, 1739985, 1706839, 1814194, 1653529, 1733562, 1718621, 1766803, 1717334, 1774828, 2414826, 1800721, 1784037, 1792092, 1652407, 1691798</t>
  </si>
  <si>
    <t>Multiple Genetic Loci for Bone Mineral Density and Fractures</t>
  </si>
  <si>
    <t>1801851, 1697118, 1673898, 1726104, 1791792, 1653553, 1701724, 2413318, 1743783, 2266309, 1702383, 1664863, 1733667, 1687419, 1703573, 2226955, 1685678, 1771870, 1804248, 1768743, 2356574, 1882354, 2412024, 1651684, 1810852, 1677122, 1746716, 1652215, 1757336, 1661627, 1718171, 1814022, 1680692, 2094648, 1692938, 1704404, 1695461, 1744146, 1735792, 2415722, 2268381, 1735148, 1794599, 1737164, 1655068, 2404665, 1714216, 1687711</t>
  </si>
  <si>
    <t>ALPPL2, ARMC6, ATG12, C11ORF51, C12ORF5, C14ORF80, C7ORF20, CCDC32, CCDC43, CEPT1, CNGB1, CTRL, DHX35, DHX8, DNAJC17, ECOP, EEF1B2, FAM98C, FDPS, FIP1L1, GTF3C2, HS.192784, JMJD6, KIAA0586, LAMC1, LOC130074, LOC643035, LOC644310, LRCH3, LZIC, MED26, NR1H3, NUCKS1, PRAMEF5, PSAT1, PSMD13, PTPRA, PTTG2, RHBDF2, RPS29, RRBP1, SEC24B, SNRPD3, TM9SF1, TOM1L2, TRIM5, TSC2, ZNF576</t>
  </si>
  <si>
    <t>mrna processing (SP_PIR_KEYWORDS), mRNA processing (GOTERM_BP_FAT), mRNA metabolic process (GOTERM_BP_FAT), mrna splicing (SP_PIR_KEYWORDS), RNA splicing (GOTERM_BP_FAT), RNA processing (GOTERM_BP_FAT), Spliceosome (SP_PIR_KEYWORDS), nucleus (SP_PIR_KEYWORDS)</t>
  </si>
  <si>
    <t>M7.19</t>
  </si>
  <si>
    <t>1794072, 1815361, 1734010, 1802942, 1708983, 2100285, 1728069, 1683165, 1808132, 2149952, 1661566, 1748836, 1854861, 1886750, 1900994, 1887349, 1917334, 1831734, 1904701, 1887618, 1859661, 1747344, 1775004, 1704247, 1751410, 1799837, 2125562, 1732024, 1773063, 1812503, 1661516, 1809607, 1720578, 1795944, 1788180, 1723743, 1704056, 2324029, 1815165, 1735445, 2391178, 1798528, 1718182, 1704022, 1715540, 1762879, 1803609</t>
  </si>
  <si>
    <t>B3GAT1, BIRC4, C10ORF118, C6ORF25, CASC1, CCDC147, DDX19-DDX19L, FAM20C, FAS, FLJ45256, FSTL4, FUZ, HS.131188, HS.156574, HS.282397, HS.390542, HS.542805, HS.552203, HS.565250, HS.574008, HS.574968, IL3RA, KCNQ3, LAMA3, LOC286310, LOC727848, MOBK1B, OR2A5, OSBPL1A, PHKA1, POLR2J3, PPIF, PRAF2, PRR13, RAB13, ROM1, RPPH1, SCRIB, SLC28A1, SLC7A9, STAR, SULT1A2, THRA, TMEM207, TRAIP, WDR21B, XKR3</t>
  </si>
  <si>
    <t>cell adhesion (GOTERM_BP_FAT), biological adhesion (GOTERM_BP_FAT)</t>
  </si>
  <si>
    <t>cysteine-type endopeptidase inhibitor activity</t>
  </si>
  <si>
    <t>M9.8</t>
  </si>
  <si>
    <t>1815392, 1705922, 1723921, 1664488, 1721338, 1731639, 1787877, 2375830, 1761812, 1663263, 1670076, 1750901, 1790810, 1916642, 1819640, 1821876, 1683133, 1684834, 1695744, 1793300, 1690870, 1655428, 1781236, 1808754, 1773175, 1664118, 1665970, 1795159, 1655190, 1796543, 1799699, 1785919, 1685886, 2409793, 1720595, 1806068, 1689129, 1758356, 2149782, 1667125, 2081645, 1750624, 1767717, 1687652, 1801931, 1760047, 2242998</t>
  </si>
  <si>
    <t>ACTRT1, BAIAP2, C10ORF30, C10ORF64, C22ORF23, CASP3, CCNT2, DIXDC1, DMD, EPHA10, FAM155B, GNAT1, HCN4, HS.540289, HS.548045, HS.575473, KLF15, LBH, LILRB2, LOC391475, LOC401056, LOC442711, LOC554223, LOC641860, LOC642399, LOC643665, LOC646562, LOC647741, LOC649044, LOC651680, LOC654187, LOC728229, MAPK4, MAZ, MDGA1, NOC4L, OPRM1, OR2W5, RAMP2, RPS6KL1, RSPO2, RXRG, SLC2A11, TGFB3, USP41, VAX2, ZNF682</t>
  </si>
  <si>
    <t>neuron differentiation (GOTERM_BP_FAT), neuron development (GOTERM_BP_FAT), neuron projection morphogenesis (GOTERM_BP_FAT), cell projection morphogenesis (GOTERM_BP_FAT), neuron projection development (GOTERM_BP_FAT), cell part morphogenesis (GOTERM_BP_FAT), cell morphogenesis (GOTERM_BP_FAT), cell projection organization (GOTERM_BP_FAT), cellular component morphogenesis (GOTERM_BP_FAT)</t>
  </si>
  <si>
    <t>cell surface receptor linked signal transduction</t>
  </si>
  <si>
    <t>2094261, 1694882, 1783392, 1666742, 1810069, 2276996, 1711453, 1691294, 2374362, 1729175, 1658439, 2354649, 2415572, 2408730, 2116594, 2328835, 1666733, 1744126, 1676233, 1768598, 1679044, 1689876, 1658978, 1719149, 1654313, 1746020, 1766154, 1743208, 2342835, 2179873, 1694799, 1813594, 1742922, 2374234, 1692705, 1796835, 1729058, 1674780, 1750394, 2394161, 1698139, 2327780, 1732198, 1671818, 2343036, 2271894</t>
  </si>
  <si>
    <t>AMY1B, AMY2B, BTN2A1, C9ORF72, CCNYL1, CCR2, CLEC12A, CTBP2, FAM108B1, FBXO3, FLJ13611, FUSIP1, GALC, GCC2, GPR89A, IHPK2, IL8, ING4, INTS4, LAIR1, LOC644584, LOC648189, LOC650155, LOC653663, LOC730995, MDM4, MRPL30, NEDD1, P2RY14, PHC3, PIAS2, PREI3, PRIM2A, PRKACB, RECQL, RWDD3, SCAMP1, SF3B1, SLC39A6, ST8SIA4, TCEA1, TRIM23, UTS2, UTS2, ZMYM5, ZNF654</t>
  </si>
  <si>
    <t>negative regulation of cell proliferation</t>
  </si>
  <si>
    <t>alpha-amylase activity</t>
  </si>
  <si>
    <t>1668924, 1729450, 1659975, 1693323, 1711049, 1794863, 1800530, 1807359, 2329114, 1730329, 2371458, 1810267, 1801341, 1743204, 1805448, 1690329, 1795865, 1731014, 2193706, 1821517, 1911927, 1662038, 1707904, 1800221, 1740685, 1689156, 1657550, 1685445, 2219512, 1803094, 1708916, 1661490, 1734276, 1744937, 1731561, 1712673, 1812169, 1789464, 1688672, 1810727, 1683755, 1669851, 1814917, 1810441, 2325185</t>
  </si>
  <si>
    <t>BEGAIN, C16ORF62, C1ORF216, C6ORF162, CACNA2D2, CAMK2N1, CENTG2, CLEC11A, COLQ, CRSP6, CXCR7, DNHD1, DNHD2, DUSP8, EPB41L2, FAM118B, FGFRL1, HEMK1, HRK, HS.508682, HS.559008, LARGE, LOC641518, LOC643624, LOC652541, MMAB, MVD, NOTCH2NL, NPHP4, PDGFD, PDZD4, PFDN6, PMEPA1, PTPRM, ROBO3, SASH1, SERAC1, SERINC5, SIGLECP3, SLC25A45, SOX13, STAG3L4, TLE2, TRIM3, TYSND1</t>
  </si>
  <si>
    <t>cytoplasm (SP_PIR_KEYWORDS), cytoskeleton (SP_PIR_KEYWORDS), coiled coil (SP_PIR_KEYWORDS)</t>
  </si>
  <si>
    <t>androgen receptor signaling pathway</t>
  </si>
  <si>
    <t>vitamin D receptor binding</t>
  </si>
  <si>
    <t>M9.5</t>
  </si>
  <si>
    <t>2403446, 1702933, 1757347, 1813641, 1655821, 1770787, 2368575, 1737157, 1757406, 1813314, 1721113, 2058141, 1792497, 1917338, 1832425, 1693668, 1780502, 1691402, 1753925, 1804530, 1764628, 1657478, 1774844, 1708782, 2401618, 1721344, 1764596, 1694950, 1670096, 1746135, 1803180, 1669718, 1709815, 1815063, 1706758, 2402463, 1658407, 1676010, 1707804, 1804663, 1693045, 1741755, 1742981</t>
  </si>
  <si>
    <t>ABHD2, ADM2, C22ORF9, C9ORF167, CAPG, DDAH2, GIYD1, GRAMD1A, HIST1H1C, HIST1H2BK, HLA-C, HMGN2, HRB, HS.311855, HS.473255, KIAA0261, LOC641798, LOC644162, LOC645609, LOC653888, LYPLA2, MAGEL2, MAPKAPK2, MFAP3, MLX, MOBKL2A, MPST, MRPL28, NRBP1, PHF23, PRDX6, PSENEN, PURG, PXK, SEC24C, SHMT1, SLC43A3, SP1, SULT1A3, THBS3, TMED1, TRIM29, TUBA1A</t>
  </si>
  <si>
    <t>chromosomal protein (SP_PIR_KEYWORDS), DNA binding (SP_PIR_KEYWORDS), macromolecular complex assembly (GOTERM_BP_FAT), nucleosome assembly (GOTERM_BP_FAT), chromatin assembly (GOTERM_BP_FAT), protein-DNA complex assembly (GOTERM_BP_FAT), nucleosome organization (GOTERM_BP_FAT), macromolecular complex subunit organization (GOTERM_BP_FAT), isopeptide bond (SP_PIR_KEYWORDS), DNA packaging (GOTERM_BP_FAT), ubl conjugation (SP_PIR_KEYWORDS), acetylation (SP_PIR_KEYWORDS), chromatin assembly or disassembly (GOTERM_BP_FAT), cellular macromolecular complex assembly (GOTERM_BP_FAT), cellular macromolecular complex subunit organization (GOTERM_BP_FAT), defense response (GOTERM_BP_FAT), chromatin organization (GOTERM_BP_FAT), dna-binding (SP_PIR_KEYWORDS), DNA binding (GOTERM_MF_FAT), methylation (SP_PIR_KEYWORDS), chromosome organization (GOTERM_BP_FAT), protein complex assembly (GOTERM_BP_FAT), protein complex biogenesis (GOTERM_BP_FAT), nucleus (SP_PIR_KEYWORDS)</t>
  </si>
  <si>
    <t>Methane metabolism</t>
  </si>
  <si>
    <t>MAPKinase Signaling Pathway</t>
  </si>
  <si>
    <t>1788061, 1719498, 1794512, 1782086, 1753755, 1670398, 1760613, 1682102, 2174805, 1740764, 1703072, 2120103, 1710710, 1755710, 2053490, 1756874, 1670215, 1805221, 1659990, 1724138, 1800989, 1733807, 1725031, 1663173, 1749396, 1782798, 1726164, 1782094, 1656372, 1679979, 2147863, 1691119, 2273882, 2361643, 1678423, 1769458, 2400935, 1666852, 1814557, 1654457, 1776334, 1727218, 1793673</t>
  </si>
  <si>
    <t>negative regulation of macromolecule biosynthetic process (GOTERM_BP_FAT), negative regulation of cellular biosynthetic process (GOTERM_BP_FAT), negative regulation of biosynthetic process (GOTERM_BP_FAT), negative regulation of macromolecule metabolic process (GOTERM_BP_FAT), zinc-finger (SP_PIR_KEYWORDS), transition metal ion binding (GOTERM_MF_FAT), negative regulation of transcription (GOTERM_BP_FAT), zinc ion binding (GOTERM_MF_FAT), negative regulation of gene expression (GOTERM_BP_FAT), negative regulation of nucleobase, nucleoside, nucleotide and nucleic acid metabolic process (GOTERM_BP_FAT), negative regulation of nitrogen compound metabolic process (GOTERM_BP_FAT), zinc (SP_PIR_KEYWORDS), metal-binding (SP_PIR_KEYWORDS), ubl conjugation (SP_PIR_KEYWORDS), metal ion binding (GOTERM_MF_FAT), regulation of RNA metabolic process (GOTERM_BP_FAT), cation binding (GOTERM_MF_FAT), negative regulation of transcription, DNA-dependent (GOTERM_BP_FAT), ion binding (GOTERM_MF_FAT), negative regulation of RNA metabolic process (GOTERM_BP_FAT), transcription (GOTERM_BP_FAT), regulation of cellular protein metabolic process (GOTERM_BP_FAT), regulation of transcription (GOTERM_BP_FAT), transcription regulation (SP_PIR_KEYWORDS), regulation of transcription, DNA-dependent (GOTERM_BP_FAT), Transcription (SP_PIR_KEYWORDS), nucleus (SP_PIR_KEYWORDS), dna-binding (SP_PIR_KEYWORDS), cytoplasm (SP_PIR_KEYWORDS), regulation of transcription from RNA polymerase II promoter (GOTERM_BP_FAT), DNA binding (GOTERM_MF_FAT), transcription regulator activity (GOTERM_MF_FAT)</t>
  </si>
  <si>
    <t>negative regulation of macromolecule biosynthetic process</t>
  </si>
  <si>
    <t>M9.13</t>
  </si>
  <si>
    <t>1715543, 1680111, 1704785, 2062271, 1806500, 1753482, 1717029, 2272708, 1664993, 1800152, 1708047, 1758743, 1730549, 1660976, 1722223, 1652164, 1804306, 1722438, 1789599, 2199313, 1760649, 2194561, 1709800, 2359887, 1809818, 2400512, 2218648, 1759732, 1733874, 1720137, 2378708, 1778187, 1756542, 2211534, 1709124, 1749212, 2177832, 1779356, 1697160, 1728024, 1806052, 2379313</t>
  </si>
  <si>
    <t>ACOT1, AHDC1, C10ORF125, CDK5R1, CPNE5, FAM86C, FLJ33590, GIYD1, GIYD2, KIAA1271, LOC648581, LOC650020, LOC652734, LOC653204, LOC728452, LOC729196, LYPLA2P1, MGAT4B, NBL1, NPDC1, PCK2, PLEKHG1, POMZP3, PPP2R5D, PRCC, PRKCSH, RAG1AP1, RFNG, SH2D2A, SSBP4, TAF6, TARS2, TBC1D17, TMC8, TMEM16H, TMEM189-UBE2V1, TOR2A, TP53, TTC7A, TUBG1, UNC119, ZNF493</t>
  </si>
  <si>
    <t>positive regulation of neuron apoptosis</t>
  </si>
  <si>
    <t>acetylglucosaminyltransferase activity</t>
  </si>
  <si>
    <t>M9.25</t>
  </si>
  <si>
    <t>2285506, 1698209, 1751086, 1772124, 1800590, 1657746, 1707339, 2196337, 1807533, 1786273, 1701131, 1813028, 2198185, 1657619, 1758728, 1750160, 1710676, 2107991, 1732537, 1666078, 1864422, 1761474, 1719471, 1672884, 1727348, 1789793, 2197247, 1697682, 1812067, 2370365, 2149053, 1661424, 1770373, 2392143, 1771862, 2075847, 2362457, 2337835, 1764891, 1763641</t>
  </si>
  <si>
    <t>ACSL4, AGPS, ATL3, ATRN, BBS1, BPHL, BTG3, C12ORF11, C17ORF71, C1ORF122, C2ORF49, CBX5, CXORF12, DNAJB14, FANCG, FASTKD3, FBXO5, HABP4, HEATR2, HLA-H, HS.283402, LOC654189, MSH3, MTFMT, NMD3, NUAK2, POLR3A, RECQL5, RER1, RFC4, RIF1, THAP6, TMEM39A, TRAF6, TXNDC11, ZC3H10, ZDHHC16, ZNF182, ZNF384, ZNF614</t>
  </si>
  <si>
    <t>regulation of cell cycle (GOTERM_BP_FAT), regulation of mitotic cell cycle (GOTERM_BP_FAT)</t>
  </si>
  <si>
    <t>Mismatch repair</t>
  </si>
  <si>
    <t>cellular response to stress</t>
  </si>
  <si>
    <t>nucleoside binding</t>
  </si>
  <si>
    <t>1686370, 1787064, 1655868, 1656159, 2168766, 2382083, 1682960, 1701839, 1724966, 1737878, 1846992, 1869943, 1854814, 1892306, 1859874, 1885233, 1840401, 1788711, 2292748, 1789500, 1698519, 1653667, 1716717, 1801999, 1667171, 1776838, 1752832, 2316278, 1766157, 1715242, 1789342, 1732467, 1751645, 1678799, 1713746, 1685327, 1728256, 2085012, 1775171, 2347943</t>
  </si>
  <si>
    <t>AGXT2L2, ANKRD17, ANP32C, ATP10D, BAGE2, CUGBP1, DTNBP1, EXOSC1, FLJ30092, FLJ34047, HS.432352, HS.445239, HS.473548, HS.544017, HS.560946, HS.561307, HS.562039, HSN2, ING5, KIAA1875, LOC642267, LOC643423, LOC644043, LOC644474, LOC651881, LOC728895, LOC729602, MAGED4B, MRVI1, NBPF1, NDUFS2, OR2AG1, OR3A4, RAPGEF1, SCAND2, SON, SPAG9, TMEM176B, WIPF2, ZNF384</t>
  </si>
  <si>
    <t>rna-binding (SP_PIR_KEYWORDS), phosphoprotein (SP_PIR_KEYWORDS), RNA binding (GOTERM_MF_FAT), nucleus (SP_PIR_KEYWORDS), regulation of transcription (GOTERM_BP_FAT)</t>
  </si>
  <si>
    <t>1695590, 1703617, 1660577, 1704452, 2151056, 1690653, 1673026, 1684205, 1739770, 2206645, 2038774, 2413084, 1754865, 1687080, 1737074, 1793287, 1691611, 1661346, 2415949, 1680675, 1669456, 1705407, 1771376, 1690138, 1760303, 1797534, 2404850, 2160388, 2400143, 1808939, 1754220, 1774062, 2369785, 1766851, 1803624, 1812392, 1701052, 1751431, 2062112</t>
  </si>
  <si>
    <t>ADRB2, AHSA1, ATP5G2, BCL9, C10ORF32, CDK2AP2, CHCHD3, CIB1, CRSP9, ECD, EEF1A1, HSPA8, LOC400455, LOC402251, LOC440589, LOC642755, LOC645436, LOC648210, MRRF, MRRF, NME3, NOL5A, PEA15, PHF10, PIK3R1, RIOK1, RPL14, RPL24, RPL32, RPS6, SF3A2, SLC25A5, SNRPD2, TMEM126B, TMEM147, TMSB10, TUBG2, WIBG, ZC3H15</t>
  </si>
  <si>
    <t>translational elongation (GOTERM_BP_FAT), translation (GOTERM_BP_FAT), acetylation (SP_PIR_KEYWORDS), protein biosynthesis (SP_PIR_KEYWORDS), ribonucleoprotein complex biogenesis (GOTERM_BP_FAT), Ribosome (KEGG_PATHWAY), ribonucleoprotein (SP_PIR_KEYWORDS), structural constituent of ribosome (GOTERM_MF_FAT), ribosome (SP_PIR_KEYWORDS), ribosomal protein (SP_PIR_KEYWORDS), phosphoprotein (SP_PIR_KEYWORDS), ribosome biogenesis (GOTERM_BP_FAT), RNA processing (GOTERM_BP_FAT), structural molecule activity (GOTERM_MF_FAT), RNA binding (GOTERM_MF_FAT), rRNA processing (GOTERM_BP_FAT), rRNA metabolic process (GOTERM_BP_FAT), Spliceosome (KEGG_PATHWAY), ncRNA processing (GOTERM_BP_FAT), methylation (SP_PIR_KEYWORDS), ncRNA metabolic process (GOTERM_BP_FAT), host-virus interaction (SP_PIR_KEYWORDS)</t>
  </si>
  <si>
    <t>Skeletal muscle hypertrophy is regulated via AKT/mTOR pathway</t>
  </si>
  <si>
    <t>1806149, 1785405, 1687213, 1718771, 1789733, 2115125, 1699829, 2049184, 1768721, 1804174, 1663383, 1892498, 1834898, 1901972, 1900110, 1769158, 1661770, 1775348, 1714741, 1660412, 1717046, 1768751, 1806533, 1805606, 2309156, 2409318, 1799598, 1737312, 2080760, 1691860, 2089329, 1707326, 1715332, 1699489, 1700024, 1738549, 1736901, 1774387, 1792990</t>
  </si>
  <si>
    <t>C16ORF74, C20ORF59, C8ORF13, CCDC24, CLIP3, CTGF, CTGF, DNASE1L3, DPPA4, FCGR2B, GEMIN5, HS.163084, HS.540401, HS.568676, HS.570308, ISOC2, JMJD2C, KCNH8, LOC346887, MGC27345, MOBKL2B, MTA3, PDE7B, PLEKHG1, PMEPA1, RCCD1, SIRT5, SLC25A17, SNX22, SPRY1, SPRY2, TASP1, TTC21A, TUBB6, UST, VPREB1, ZDHHC23, ZHX3, ZNF202</t>
  </si>
  <si>
    <t>negative regulation of transcription, DNA-dependent (GOTERM_BP_FAT), zinc ion binding (GOTERM_MF_FAT), negative regulation of RNA metabolic process (GOTERM_BP_FAT), zinc (SP_PIR_KEYWORDS), negative regulation of transcription (GOTERM_BP_FAT), transcription factor activity (GOTERM_MF_FAT), negative regulation of gene expression (GOTERM_BP_FAT), negative regulation of nucleobase, nucleoside, nucleotide and nucleic acid metabolic process (GOTERM_BP_FAT), negative regulation of nitrogen compound metabolic process (GOTERM_BP_FAT), metal-binding (SP_PIR_KEYWORDS), transition metal ion binding (GOTERM_MF_FAT), negative regulation of macromolecule biosynthetic process (GOTERM_BP_FAT), negative regulation of cellular biosynthetic process (GOTERM_BP_FAT), sequence-specific DNA binding (GOTERM_MF_FAT), negative regulation of biosynthetic process (GOTERM_BP_FAT), metal ion binding (GOTERM_MF_FAT), cation binding (GOTERM_MF_FAT), ion binding (GOTERM_MF_FAT), regulation of transcription, DNA-dependent (GOTERM_BP_FAT), zinc-finger (SP_PIR_KEYWORDS), regulation of RNA metabolic process (GOTERM_BP_FAT), negative regulation of macromolecule metabolic process (GOTERM_BP_FAT), regulation of transcription (GOTERM_BP_FAT), transcription regulator activity (GOTERM_MF_FAT), DNA binding (GOTERM_MF_FAT), nucleus (SP_PIR_KEYWORDS), dna-binding (SP_PIR_KEYWORDS), alternative splicing (SP_PIR_KEYWORDS), transcription regulation (SP_PIR_KEYWORDS), transcription (GOTERM_BP_FAT), Transcription (SP_PIR_KEYWORDS)</t>
  </si>
  <si>
    <t>tube development</t>
  </si>
  <si>
    <t>M9.30</t>
  </si>
  <si>
    <t>2263466, 1771652, 1672811, 1682896, 1743506, 2189007, 1661454, 1905075, 1886595, 1905310, 1861916, 1656630, 1694778, 1669691, 1718353, 1751061, 1669981, 1802761, 1734702, 1691526, 2128087, 1735333, 2090351, 1693620, 1792353, 1689474, 1695317, 1676709, 1699357, 1700074, 1709604, 1758679, 1768816, 1773505, 1714274, 1778886, 1654819, 2396292, 1689901</t>
  </si>
  <si>
    <t>ACADVL, BAIAP2L2, C1ORF159, C21ORF66, CCDC137, CTGLF1, DGKA, HS.123474, HS.130980, HS.336643, HS.501656, LOC644891, LOC646723, LOC650433, LOC652458, LOC728070, LOC728127, LOC728505, MANEA, MAPKAP1, NAT12, NBR1, OR7E156P, PGM3, PHC3, PMS2L1, RCBTB1, SDK2, SLC22A5, SNORA62, SNORA64, TMEM168, TMPO, USP4, ZNF274, ZNF345, ZNF589, ZNF655, ZNF658B</t>
  </si>
  <si>
    <t>zinc-finger (SP_PIR_KEYWORDS), zinc (SP_PIR_KEYWORDS), metal-binding (SP_PIR_KEYWORDS), zinc ion binding (GOTERM_MF_FAT), dna-binding (SP_PIR_KEYWORDS), transition metal ion binding (GOTERM_MF_FAT), DNA binding (GOTERM_MF_FAT), alternative splicing (SP_PIR_KEYWORDS), metal ion binding (GOTERM_MF_FAT), regulation of transcription (GOTERM_BP_FAT), cation binding (GOTERM_MF_FAT), ion binding (GOTERM_MF_FAT), transcription (GOTERM_BP_FAT), Transcription (SP_PIR_KEYWORDS), nucleus (SP_PIR_KEYWORDS), transcription regulation (SP_PIR_KEYWORDS), regulation of transcription, DNA-dependent (GOTERM_BP_FAT), regulation of RNA metabolic process (GOTERM_BP_FAT), transcription regulator activity (GOTERM_MF_FAT)</t>
  </si>
  <si>
    <t>regulation of ARF GTPase activity</t>
  </si>
  <si>
    <t>1658176, 1753500, 1716384, 1697642, 1740094, 1683129, 2046024, 1712959, 1805902, 2415911, 1677162, 1808219, 1667711, 1908488, 1688727, 1772064, 1678522, 1726647, 1729115, 1716445, 1709623, 1746948, 1770963, 1805916, 1752197, 2293992, 2238928, 1780842, 2222872, 2310703, 1750636, 2180866, 1683082, 1765401, 1804277, 1707084, 1722953, 1652223, 1799082</t>
  </si>
  <si>
    <t>ABCG1, ARHGAP12, ARL6IP2, BCAP29, CCDC4, CCNL1, DUSP11, DUSP2, ELA1, ENOX2, FUSIP1, HEATR3, HRASLS3, HS.570189, LOC124512, LOC54103, LOC644934, LOC650646, LOC651816, LOC727761, MAPK7, MYL5, NAALADL1, NIPSNAP1, PDDC1, RAB28, RAD51C, RANBP6, RBM18, RPS26L, RPS26L, RPS26L1, RPUSD1, RRN3, SPRED1, UBE2D4, USP47, WDR91, ZNF609</t>
  </si>
  <si>
    <t>RNA binding (GOTERM_MF_FAT), rna-binding (SP_PIR_KEYWORDS)</t>
  </si>
  <si>
    <t>negative regulation of RNA splicing</t>
  </si>
  <si>
    <t>2332250, 1717357, 1749243, 1796074, 1712803, 2145033, 1710428, 1737728, 2392472, 1664516, 2368721, 2368718, 2326273, 1751776, 1697998, 1781943, 1755811, 2121555, 1756953, 1720114, 1860051, 1753063, 1811472, 1737480, 1701882, 1671906, 2124802, 1658695, 1731070, 1700831, 1748923, 2141259, 2181432, 1814281, 1761939, 1768662, 1780667</t>
  </si>
  <si>
    <t>ACOT7, AIFM1, BANF1, C18ORF56, CCNB1, CCR5, CDC2, CDCA3, CENPA, CENPF, CENPM, CENPM, CHI3L2, CKAP2L, FAM54A, FAM83D, FBXO4, FBXO5, GBP6, GMNN, HS.537991, KIF15, KIF23, LOC652155, LOC653820, MND1, MT1H, NUF2, ORC6L, SLC27A2, SMC2, SPAG5, SPC24, SPC25, TIPIN, UCK2, WDR51A</t>
  </si>
  <si>
    <t>nuclear division (GOTERM_BP_FAT), mitosis (GOTERM_BP_FAT), M phase of mitotic cell cycle (GOTERM_BP_FAT), organelle fission (GOTERM_BP_FAT), M phase (GOTERM_BP_FAT), mitosis (SP_PIR_KEYWORDS), mitotic cell cycle (GOTERM_BP_FAT), cell cycle phase (GOTERM_BP_FAT), cell cycle process (GOTERM_BP_FAT), cell division (SP_PIR_KEYWORDS), cell cycle (GOTERM_BP_FAT), cell division (GOTERM_BP_FAT), cell cycle (SP_PIR_KEYWORDS), kinetochore (SP_PIR_KEYWORDS), spindle organization (GOTERM_BP_FAT), microtubule-based process (GOTERM_BP_FAT), microtubule cytoskeleton organization (GOTERM_BP_FAT), regulation of cell cycle (GOTERM_BP_FAT), chromosome segregation (GOTERM_BP_FAT), positive regulation of protein ubiquitination (GOTERM_BP_FAT), cytoskeleton (SP_PIR_KEYWORDS), regulation of protein ubiquitination (GOTERM_BP_FAT), coiled coil (SP_PIR_KEYWORDS), chromosomal protein (SP_PIR_KEYWORDS), phosphoprotein (SP_PIR_KEYWORDS), macromolecule catabolic process (GOTERM_BP_FAT), nucleus (SP_PIR_KEYWORDS), positive regulation of protein modification process (GOTERM_BP_FAT), positive regulation of ubiquitin-protein ligase activity during mitotic cell cycle (GOTERM_BP_FAT), cytoplasm (SP_PIR_KEYWORDS), positive regulation of ubiquitin-protein ligase activity (GOTERM_BP_FAT), regulation of ubiquitin-protein ligase activity during mitotic cell cycle (GOTERM_BP_FAT), cytoskeleton organization (GOTERM_BP_FAT), positive regulation of ligase activity (GOTERM_BP_FAT), positive regulation of cellular protein metabolic process (GOTERM_BP_FAT), regulation of ubiquitin-protein ligase activity (GOTERM_BP_FAT), cellular macromolecule catabolic process (GOTERM_BP_FAT), regulation of ligase activity (GOTERM_BP_FAT), positive regulation of protein metabolic process (GOTERM_BP_FAT), cell cycle checkpoint (GOTERM_BP_FAT), Oocyte meiosis (KEGG_PATHWAY), regulation of protein modification process (GOTERM_BP_FAT), regulation of cell cycle process (GOTERM_BP_FAT), Cell cycle (KEGG_PATHWAY), modification-dependent protein catabolic process (GOTERM_BP_FAT), modification-dependent macromolecule catabolic process (GOTERM_BP_FAT), proteolysis involved in cellular protein catabolic process (GOTERM_BP_FAT), cellular protein catabolic process (GOTERM_BP_FAT), protein catabolic process (GOTERM_BP_FAT), regulation of mitotic cell cycle (GOTERM_BP_FAT), regulation of cellular protein metabolic process (GOTERM_BP_FAT), microtubule (SP_PIR_KEYWORDS), ubiquitin-dependent protein catabolic process (GOTERM_BP_FAT), ubl conjugation (SP_PIR_KEYWORDS), proteolysis (GOTERM_BP_FAT), negative regulation of macromolecule metabolic process (GOTERM_BP_FAT), positive regulation of macromolecule metabolic process (GOTERM_BP_FAT), ubl conjugation pathway (SP_PIR_KEYWORDS), positive regulation of catalytic activity (GOTERM_BP_FAT), positive regulation of molecular function (GOTERM_BP_FAT)</t>
  </si>
  <si>
    <t>Sonic Hedgehog (SHH) Receptor Ptc1 Regulates cell cycle</t>
  </si>
  <si>
    <t>purine nucleotide binding</t>
  </si>
  <si>
    <t>M6.16</t>
  </si>
  <si>
    <t>2162799, 1768399, 2385318, 2198516, 1812479, 1704550, 2265093, 1679383, 1787370, 1686948, 2296057, 2357682, 1682501, 2292123, 1748105, 1668979, 2191313, 1678831, 1774659, 1790715, 1660179, 2377977, 1769040, 1758548, 1723815, 2377210, 2414165, 1809193, 2336280, 1694776, 1746213, 1779213, 2399190, 1681203, 1666111, 1695413</t>
  </si>
  <si>
    <t>AHR, ARFIP1, ARMC8, ARRDC3, ATE1, AZIN1, C14ORF118, C1ORF108, C2ORF56, CASC4, CASP2, CCNT2, CNOT1, COL4A3BP, DDB1, DNAJB14, FAM21A, GCC2, LOC652388, LOC653105, MATR3, MTRR, NCOA2, NEK7, NPEPPS, PPM1B, PRDM1, PSEN1, QKI, SCP2, SNX20, TFG, TNFSF13, TWF1, YTHDC1, ZNF429</t>
  </si>
  <si>
    <t>phosphorus metabolic process (GOTERM_BP_FAT), phosphate metabolic process (GOTERM_BP_FAT), protein amino acid phosphorylation (GOTERM_BP_FAT), acetylation (SP_PIR_KEYWORDS), protein tyrosine kinase activity (GOTERM_MF_FAT), phosphorylation (GOTERM_BP_FAT), protein kinase activity (GOTERM_MF_FAT)</t>
  </si>
  <si>
    <t>protein tyrosine kinase activity</t>
  </si>
  <si>
    <t>1673119, 2307407, 2324002, 1658835, 1735220, 1805519, 1723058, 1727150, 1725072, 2223772, 1723139, 1782567, 1779373, 1681542, 1670093, 1912287, 1817678, 1903064, 1881081, 1789387, 1688812, 1791297, 1681310, 1716555, 1726153, 1668928, 2332553, 1768577, 1781182, 1661427, 1651652, 1681601, 1740572, 2092232, 2290068, 2139052</t>
  </si>
  <si>
    <t>AFF1, C6ORF25, CALD1, CAV2, CAV2, CD24, CLIP1, DHRS9, DPY19L3, GP6, GPD2, GUCY1B3, HIST1H2BF, HIST1H4E, HIST2H2BF, HS.133181, HS.170991, HS.561105, HS.571151, KCNE3, LOC643720, LOC729732, MFSD7, MGC42630, MGC4677, MLKL, MSRB3, PCSK6, RAB43, RFNG, RTN3, SUCNR1, TCN2, TSR1, VAV3, ZKSCAN1</t>
  </si>
  <si>
    <t>nucleosome core (SP_PIR_KEYWORDS), cellular macromolecular complex assembly (GOTERM_BP_FAT), cellular macromolecular complex subunit organization (GOTERM_BP_FAT), methylation (SP_PIR_KEYWORDS), nucleosome assembly (GOTERM_BP_FAT), chromatin assembly (GOTERM_BP_FAT), protein-DNA complex assembly (GOTERM_BP_FAT), nucleosome organization (GOTERM_BP_FAT), Systemic lupus erythematosus (KEGG_PATHWAY), chromosomal protein (SP_PIR_KEYWORDS), DNA packaging (GOTERM_BP_FAT), chromatin assembly or disassembly (GOTERM_BP_FAT), macromolecular complex assembly (GOTERM_BP_FAT), phosphoprotein (SP_PIR_KEYWORDS), macromolecular complex subunit organization (GOTERM_BP_FAT), isopeptide bond (SP_PIR_KEYWORDS), DNA binding (SP_PIR_KEYWORDS), chromatin organization (GOTERM_BP_FAT), ubl conjugation (SP_PIR_KEYWORDS), chromosome organization (GOTERM_BP_FAT), acetylation (SP_PIR_KEYWORDS), dna-binding (SP_PIR_KEYWORDS), nucleus (SP_PIR_KEYWORDS), DNA binding (GOTERM_MF_FAT)</t>
  </si>
  <si>
    <t>eukaryotic cell surface binding</t>
  </si>
  <si>
    <t>1676893, 1765876, 1655561, 1756811, 1714667, 2060413, 1723198, 1671933, 2339627, 1800638, 1690519, 1781098, 1700232, 1823128, 1908245, 1900734, 1722292, 2260500, 2151277, 2214997, 1781952, 1815121, 1696230, 1809191, 1736796, 2101278, 2197365, 2408572, 1813796, 1677228, 1749218, 1783910, 1810093, 2320850, 1694385</t>
  </si>
  <si>
    <t>ADCY3, ARHGAP24, ARPC3, C1ORF103, C20ORF107, CD24, CDKN2B, CLCC1, COPE, CUGBP2, DHX34, DNAJB12, FBXO30, HS.541752, HS.575256, HS.580797, KIAA0241, KIAA0319L, LPGAT1, LRRFIP1, MGST1, PLAGL1, RAB43, RAP1A, RB1CC1, RGS18, RGS2, RNASE4, TMEM169, TMLHE, TOPORS, TRAF6, TSPAN2, UBE2D3, YWHAB</t>
  </si>
  <si>
    <t>enzyme activator activity (GOTERM_MF_FAT), GTPase activator activity (GOTERM_MF_FAT), GTPase regulator activity (GOTERM_MF_FAT), nucleoside-triphosphatase regulator activity (GOTERM_MF_FAT), cytoplasm (SP_PIR_KEYWORDS)</t>
  </si>
  <si>
    <t>regulation of phosphorus metabolic process</t>
  </si>
  <si>
    <t>enzyme activator activity</t>
  </si>
  <si>
    <t>2199439, 1662795, 1794740, 2128770, 1723418, 1757237, 1690733, 2370535, 2402581, 2413816, 2131177, 1732071, 2346479, 1878108, 1842850, 1701558, 1723277, 1684368, 1776953, 2364768, 1778991, 1804929, 2407669, 1714956, 1770850, 1708516, 1755423, 1668559, 1712023, 1748450, 1744251, 2389876, 1746175, 1810797</t>
  </si>
  <si>
    <t>CA2, CA2, CD151, CDR2L, CEL, DDEF2, EGF, GAS2L1, GCOM1, GRB14, GUCY1A3, HIST2H2BE, HOMER2, HS.421532, HS.79881, MAP1A, MFAP3L, MST150, MYL9, MYLK, NFIB, OXTR, PEAR1, PLA2G12A, PNMA1, PRTFDC1, PTCRA, RGS10, SLC8A3, TAL1, TBXA2R, TGFB1I1, TNFSF4, WASF3</t>
  </si>
  <si>
    <t>regulation of muscle contraction (GOTERM_BP_FAT), regulation of smooth muscle contraction (GOTERM_BP_FAT), regulation of system process (GOTERM_BP_FAT), intracellular signaling cascade (GOTERM_BP_FAT)</t>
  </si>
  <si>
    <t>Vascular smooth muscle contraction</t>
  </si>
  <si>
    <t>mCalpain and friends in Cell motility</t>
  </si>
  <si>
    <t>regulation of muscle contraction</t>
  </si>
  <si>
    <t>2343047, 2370692, 1710216, 2350421, 1778951, 1799672, 2387784, 1762888, 2390919, 1766123, 2401826, 1761083, 1674128, 1772603, 1697308, 1731640, 2171102, 1768273, 1760209, 2375386, 1772466, 1768251, 1763464, 2203896, 2285375, 2274199, 1682120, 1722239, 2160577, 2128489, 1806198, 1714805, 1704362, 1655167</t>
  </si>
  <si>
    <t>ABCB9, ANKZF1, AVEN, C19ORF29, C6ORF203, CROCC, DEAF1, FAM119A, FBLN2, FHIT, FTSJ1, HNRNPA3, KIAA1604, LOC644172, LOC648405, MGC39900, MSL2L1, POP1, RNF111, RNPS1, SH2D3A, SLC25A26, SLC25A42, SMAD7, SORD, SUPT3H, THEM4, TIMM8A, TMIGD2, UQCRB, VSIG1, ZC3H14, ZNF174, ZNF502</t>
  </si>
  <si>
    <t>RNA processing (GOTERM_BP_FAT), mrna splicing (SP_PIR_KEYWORDS), mrna processing (SP_PIR_KEYWORDS), RNA splicing (GOTERM_BP_FAT), Spliceosome (SP_PIR_KEYWORDS), mRNA processing (GOTERM_BP_FAT), mRNA metabolic process (GOTERM_BP_FAT), nucleus (SP_PIR_KEYWORDS), RNA binding (GOTERM_MF_FAT)</t>
  </si>
  <si>
    <t>1664236, 1698680, 1790637, 1676016, 1699085, 1799320, 1653047, 1684445, 1679003, 1738179, 1675150, 1825773, 1857067, 1822307, 1751395, 1733103, 1746309, 1653319, 2315569, 1780774, 2361427, 1783805, 1733441, 1754757, 1745469, 1742808, 2209515, 1687442, 1677756, 1756873, 1662192, 2103480, 1732554, 1789364</t>
  </si>
  <si>
    <t>ADAM28, ARL17P1, C11ORF80, C1ORF152, C8ORF16, C9ORF37, DHX40, FCRL5, FLJ11783, FOXP1, HKR1, HS.129160, HS.370110, HS.572649, KRI1, LOC285908, LOC389791, MC1R, N6AMT1, NPCDR1, PMS2L3, PNMA3, POGZ, SCNN1D, SEC24B, SF1, SNORD56, TNIK, UBE2D2, USP48, ZNF248, ZNF320, ZNF346, ZNF789</t>
  </si>
  <si>
    <t>zinc ion binding (GOTERM_MF_FAT), zinc-finger (SP_PIR_KEYWORDS), zinc (SP_PIR_KEYWORDS), transition metal ion binding (GOTERM_MF_FAT), metal-binding (SP_PIR_KEYWORDS), metal ion binding (GOTERM_MF_FAT), cation binding (GOTERM_MF_FAT), alternative splicing (SP_PIR_KEYWORDS), ion binding (GOTERM_MF_FAT), nucleus (SP_PIR_KEYWORDS), regulation of transcription (GOTERM_BP_FAT), transcription (GOTERM_BP_FAT), transcription regulation (SP_PIR_KEYWORDS), Transcription (SP_PIR_KEYWORDS), regulation of transcription, DNA-dependent (GOTERM_BP_FAT), regulation of RNA metabolic process (GOTERM_BP_FAT), dna-binding (SP_PIR_KEYWORDS), DNA binding (GOTERM_MF_FAT), polymorphism (SP_PIR_KEYWORDS)</t>
  </si>
  <si>
    <t>M8.30</t>
  </si>
  <si>
    <t>1812281, 1740597, 1657455, 2055523, 1787897, 1779234, 1723684, 2072178, 1651498, 1785345, 2165753, 2159694, 1884950, 1797668, 1726175, 1786810, 1716468, 1773390, 1656530, 1761387, 1791534, 1658798, 1767960, 1696584, 1745242, 1745787, 1712236, 2376520, 1801776, 1652381, 1686116, 2236625, 1690822</t>
  </si>
  <si>
    <t>ARG1, CDKN2D, CEACAM4, CSGALNACT1, CXCL1, CXCL6, DARC, ECHDC3, GADD45G, GPR84, HLA-A29.1, HLA-DRB4, HS.544831, INSM1, ITGAX, KIR2DL1, LOC152195, LOC641996, LOC642788, LOC648998, LOC731682, MEGF9, NSUN7, ORM1, PLSCR1, POLL, PPP1R3B, PPP2R3A, PSG9, SIGLEC5, THBS1, UTS2, VAPA</t>
  </si>
  <si>
    <t>disulfide bond (SP_PIR_KEYWORDS), signal (SP_PIR_KEYWORDS), immune response (GOTERM_BP_FAT), response to wounding (GOTERM_BP_FAT), inflammatory response (GOTERM_BP_FAT), defense response (GOTERM_BP_FAT), Graft-versus-host disease (KEGG_PATHWAY), glycoprotein (SP_PIR_KEYWORDS), polymorphism (SP_PIR_KEYWORDS), heterodimer (SP_PIR_KEYWORDS), Antigen processing and presentation (KEGG_PATHWAY), Immunoglobulin domain (SP_PIR_KEYWORDS), transmembrane (SP_PIR_KEYWORDS), transmembrane protein (SP_PIR_KEYWORDS), Secreted (SP_PIR_KEYWORDS), carbohydrate binding (GOTERM_MF_FAT), cell adhesion (SP_PIR_KEYWORDS), membrane (SP_PIR_KEYWORDS), G-protein coupled receptor protein signaling pathway (GOTERM_BP_FAT), cell adhesion (GOTERM_BP_FAT), biological adhesion (GOTERM_BP_FAT), cell surface receptor linked signal transduction (GOTERM_BP_FAT), receptor (SP_PIR_KEYWORDS), cell membrane (SP_PIR_KEYWORDS)</t>
  </si>
  <si>
    <t>Graft-versus-host disease</t>
  </si>
  <si>
    <t>MHC class II receptor activity</t>
  </si>
  <si>
    <t>2227533, 1755658, 1722491, 1682761, 1706275, 1656920, 1714397, 1739821, 2122103, 1682495, 1686152, 1748894, 1761733, 1689655, 1821280, 1727248, 1752283, 2306189, 2320330, 1709114, 2120965, 1742569, 1716973, 1737813, 2316878, 1680378, 1756928, 1680104, 1721605, 1778599, 1713496, 1709044, 1731612</t>
  </si>
  <si>
    <t>ABHD14B, ABI3, APRT, C17ORF87, C8ORF33, CRIP1, CRYL1, EIF2S1, ETS1, FOXP1, GGA2, GTPBP3, HLA-DMB, HLA-DRA, HS.505676, INF2, ITCH, MAGED1, MAL, MAP3K7IP1, NPAT, PAPD1, POLM, PRNPIP, PTPRO, RBM45, RTN1, SLC35C1, SMYD2, SP140, ST3GAL5, TGIF2, UCHL5</t>
  </si>
  <si>
    <t>acetylation (SP_PIR_KEYWORDS), immune effector process (GOTERM_BP_FAT), immune response (GOTERM_BP_FAT), transcription factor activity (GOTERM_MF_FAT), negative regulation of cell proliferation (GOTERM_BP_FAT), regulation of transcription from RNA polymerase II promoter (GOTERM_BP_FAT), phosphoprotein (SP_PIR_KEYWORDS), transcription regulator activity (GOTERM_MF_FAT), regulation of cell proliferation (GOTERM_BP_FAT), transcription factor binding (GOTERM_MF_FAT), sequence-specific DNA binding (GOTERM_MF_FAT), nucleus (SP_PIR_KEYWORDS), regulation of transcription, DNA-dependent (GOTERM_BP_FAT), Transcription (SP_PIR_KEYWORDS), regulation of RNA metabolic process (GOTERM_BP_FAT), DNA binding (GOTERM_MF_FAT), transcription (GOTERM_BP_FAT), dna-binding (SP_PIR_KEYWORDS), transcription regulation (SP_PIR_KEYWORDS), regulation of transcription (GOTERM_BP_FAT)</t>
  </si>
  <si>
    <t>Asthma</t>
  </si>
  <si>
    <t>Apoptotic Signaling in Response to DNA Damage</t>
  </si>
  <si>
    <t>immune effector process</t>
  </si>
  <si>
    <t>1700611, 1747697, 1791530, 1737992, 1804955, 1774602, 1672415, 1740234, 1736976, 1751171, 1673769, 2218002, 1737497, 1676036, 1797025, 1724191, 2193214, 1814661, 1788531, 1653200, 1757370, 1767135, 1745668, 1683824, 1789732, 1764165, 1693635, 1750100, 1679495, 1694514, 1726368, 1691333</t>
  </si>
  <si>
    <t>CDK10, CHML, CPA5, CRAT, CTSF, FBLN2, FBXO3, GSTO2, HPCAL4, IRF2BP1, KCNG1, LIPC, LOC649009, LOC649679, LOC651380, LYCAT, MPND, PHLPP, SIT1, SLC22A17, SMPD1, SOS1, SYNE2, TMEM16G, TMEM189, TRIM65, TSPYL2, TUBB4Q, ULK3, ZDHHC11, ZNF135, ZNF57</t>
  </si>
  <si>
    <t>cellular lipid catabolic process (GOTERM_BP_FAT), lipid catabolic process (GOTERM_BP_FAT)</t>
  </si>
  <si>
    <t>Glycerolipid metabolism</t>
  </si>
  <si>
    <t>cellular lipid catabolic process</t>
  </si>
  <si>
    <t>1733259, 1775441, 2352633, 1693771, 1672307, 1733270, 1778377, 1730731, 2089977, 1766363, 1738401, 1772131, 1685714, 1810628, 1700727, 1724628, 1790984, 1810066, 1742442, 1674696, 1753954, 1731785, 1691180, 1781388, 1709590, 1731568, 1759633, 1735737, 1651354, 1651950, 2402817</t>
  </si>
  <si>
    <t>ADORA3, ARHGAP24, ARHGAP24, ASPH, BMX, CD163, ERGIC1, ERLIN1, FKBP9L, FLT3, FOXC1, IL1R2, INHBB, KIAA0367, KLF6, LOC144383, LOC642373, LOC650140, LOC654055, OLAH, OLFM4, ORM2, OTX1, PGM5, PGM5, RAB3D, REPS2, SLC11A1, SPP1, TPST1, ZBTB16</t>
  </si>
  <si>
    <t>inflammatory response (GOTERM_BP_FAT), response to wounding (GOTERM_BP_FAT), defense response (GOTERM_BP_FAT), glycoprotein (SP_PIR_KEYWORDS), transmembrane protein (SP_PIR_KEYWORDS), Cytokine-cytokine receptor interaction (KEGG_PATHWAY), phosphoprotein (SP_PIR_KEYWORDS), Signal-anchor (SP_PIR_KEYWORDS), Secreted (SP_PIR_KEYWORDS), signal (SP_PIR_KEYWORDS), endoplasmic reticulum (SP_PIR_KEYWORDS), transmembrane (SP_PIR_KEYWORDS), disulfide bond (SP_PIR_KEYWORDS), membrane (SP_PIR_KEYWORDS), receptor (SP_PIR_KEYWORDS), cell membrane (SP_PIR_KEYWORDS), polymorphism (SP_PIR_KEYWORDS)</t>
  </si>
  <si>
    <t>1750003, 1686283, 2395240, 2276000, 2278235, 1744244, 1686668, 2300695, 1797055, 1736894, 1757278, 1745702, 1805300, 1754332, 1699987, 1673960, 1689624, 2382717, 2166093, 1683239, 1674072, 1689842, 1705032, 1679577, 1679837, 1690708, 1809582, 1669727, 1686360, 1786215, 1764854</t>
  </si>
  <si>
    <t>CD200R1, CECR1, CHEK2, CPNE1, CTBP1, DPAGT1, GFM2, IKZF3, LIN52, LOC144983, LOC643300, LOC646675, LOC650132, LOC85389, MANEA, MAT2B, MINA, OPN3, PIK3C2A, RASSF1, RBAK, SC4MOL, SEH1L, SETD3, SGPP1, SPTBN1, VPS13C, WAC, ZNF124, ZNF3, ZNF761</t>
  </si>
  <si>
    <t>M8.6</t>
  </si>
  <si>
    <t>1806275, 1654287, 1736178, 1738530, 1703686, 1675577, 1774087, 1705403, 2345908, 1810915, 1651642, 1713162, 1788250, 1654890, 2057566, 1805853, 1788540, 2275803, 1669645, 1719972, 1712257, 1722742, 2177413, 1659610, 1679798, 1732187, 1660938, 2412571, 2394264, 1691702</t>
  </si>
  <si>
    <t>ADAT3, ADCY9, AEBP1, ATAD3A, BRF1, C14ORF172, CCL28, CYP2S1, DDX11, FAAH, GPC2, GSTM2, LDOC1, LENG8, LOC283871, LOC653583, LOC732075, LRRC45, PKD1, PLXNA3, PPP2R3B, SCLY, TBL3, TJP3, TLR9, TMEM143, TOE1, TUBGCP6, UBTF, ZNF775</t>
  </si>
  <si>
    <t>ncRNA processing (GOTERM_BP_FAT), ncRNA metabolic process (GOTERM_BP_FAT), RNA processing (GOTERM_BP_FAT)</t>
  </si>
  <si>
    <t>Metabolism of xenobiotics by cytochrome P450</t>
  </si>
  <si>
    <t>ncRNA processing</t>
  </si>
  <si>
    <t>1731610, 1801020, 2199284, 1761915, 2139035, 1687074, 1653143, 1662747, 1691861, 1673917, 2279844, 2264681, 1682968, 1728645, 1694127, 1734428, 1680246, 1716876, 1680687, 1677793, 1796085, 1690259, 1701229, 2199947, 1655733, 2205935, 2363231, 2364062, 1697472, 1793831</t>
  </si>
  <si>
    <t>ABLIM1, ADK, ANAPC7, BRWD1, CASD1, CDC14B, ECD, EVI2A, FASTK, GTF2I, LCK, LETMD1, LOC648196, LOC649095, LOC650761, LSM12, MAT2B, MED27, NSF, P2RX5, PPM1B, RAE1, RBM12, REV3L, RFC2, SFXN1, SMAP1, THOC4, TM2D3, TRADD</t>
  </si>
  <si>
    <t>protein serine/threonine phosphatase activity (GOTERM_MF_FAT), phosphoprotein phosphatase activity (GOTERM_MF_FAT), phosphatase activity (GOTERM_MF_FAT), phosphorus metabolic process (GOTERM_BP_FAT), phosphate metabolic process (GOTERM_BP_FAT)</t>
  </si>
  <si>
    <t>regulation of homeostatic process</t>
  </si>
  <si>
    <t>1812841, 1758545, 1749641, 1814998, 1664371, 1777058, 1712357, 1891324, 1906299, 1825880, 1889329, 1904853, 2381603, 1811909, 1704236, 1802831, 1701644, 1655194, 1677138, 1688606, 1808768, 1774074, 1707065, 1691458, 1672114, 1742167, 1755462, 1703036, 1778803, 2150258</t>
  </si>
  <si>
    <t>C8ORF34, DNAJB12, FBXO3, FKSG30, HIATL1, HIATL1, HNRPK, HS.156414, HS.336511, HS.442504, HS.543064, HS.553431, ING3, LOC402221, MAX, MTMR12, PCDHGB6, PHF17, POLR2J3, RNFT1, ROCK1, RXRB, SALL3, SYPL1, TNFRSF10C, TUBA1C, UGCGL1, WRNIP1, ZFAND6, ZFP36L2</t>
  </si>
  <si>
    <t>zinc-finger (SP_PIR_KEYWORDS), zinc (SP_PIR_KEYWORDS), metal-binding (SP_PIR_KEYWORDS), alternative splicing (SP_PIR_KEYWORDS), zinc ion binding (GOTERM_MF_FAT), DNA binding (GOTERM_MF_FAT), transition metal ion binding (GOTERM_MF_FAT), Transcription (SP_PIR_KEYWORDS), nucleus (SP_PIR_KEYWORDS), transcription (GOTERM_BP_FAT), dna-binding (SP_PIR_KEYWORDS), transcription regulation (SP_PIR_KEYWORDS), metal ion binding (GOTERM_MF_FAT), cation binding (GOTERM_MF_FAT), ion binding (GOTERM_MF_FAT), transcription factor activity (GOTERM_MF_FAT), regulation of transcription (GOTERM_BP_FAT), transcription regulator activity (GOTERM_MF_FAT)</t>
  </si>
  <si>
    <t>histone H4 acetylation</t>
  </si>
  <si>
    <t>2147503, 2113362, 1680419, 1658684, 2043828, 2088990, 1772943, 1805696, 1676128, 2128923, 1791466, 1859007, 1842191, 1708248, 1693225, 1764769, 1734290, 2202790, 1791925, 1844862, 1812980, 1658221, 1795846, 2053536, 1675501, 2371984, 1722923, 2367063, 1715482, 2178618</t>
  </si>
  <si>
    <t>ALG13, ARL6IP1, ASB7, ATP9B, C8ORF53, CXORF21, CXORF23, DFFA, DNMT3A, HCCS, HMGB1, HS.541685, HS.543842, LILRB1, LOC646897, LOH11CR2A, MAPRE3, MCFD2, NFAM1, NSL1, OR2H2, POLH, PPP2R5C, RHBDL2, SENP5, SMAD5, SRGAP3, TPK1, ULK2, WDR44</t>
  </si>
  <si>
    <t>cell division (SP_PIR_KEYWORDS), cell division (GOTERM_BP_FAT), cell cycle (SP_PIR_KEYWORDS), cell cycle (GOTERM_BP_FAT)</t>
  </si>
  <si>
    <t>1679256, 1810752, 1779854, 2157099, 1701914, 2412192, 1810910, 1657803, 1812902, 1802653, 1700671, 1679217, 1802735, 1790149, 1911721, 1896012, 1653042, 2047618, 2297765, 1838319, 1671276, 1800800, 1756992, 2371911, 1789096, 2385298, 1672591, 1667224, 1774733</t>
  </si>
  <si>
    <t>AP3B2, C4BPA, CARD6, CCNA1, CD274, CFH, CFH, CFH, CYYR1, EBI3, ETV7, FAM110B, FFAR3, HGF, HS.224794, HS.561679, HSD3B7, KCNE1, KCNMA1, LOC730249, LOC731823, LOC731823, MUC1, MUC1, OSTALPHA, PFKFB2, SCN9A, SLAMF8, SOCS1</t>
  </si>
  <si>
    <t>voltage-gated cation channel activity (GOTERM_MF_FAT), voltage-gated channel (SP_PIR_KEYWORDS), voltage-gated ion channel activity (GOTERM_MF_FAT), voltage-gated channel activity (GOTERM_MF_FAT), alkali metal ion binding (GOTERM_MF_FAT), glycoprotein (SP_PIR_KEYWORDS), cation channel activity (GOTERM_MF_FAT), gated channel activity (GOTERM_MF_FAT), metal ion transmembrane transporter activity (GOTERM_MF_FAT), ion channel activity (GOTERM_MF_FAT), ionic channel (SP_PIR_KEYWORDS), substrate specific channel activity (GOTERM_MF_FAT), channel activity (GOTERM_MF_FAT), passive transmembrane transporter activity (GOTERM_MF_FAT), transmembrane (SP_PIR_KEYWORDS), monovalent inorganic cation transport (GOTERM_BP_FAT), disease mutation (SP_PIR_KEYWORDS), membrane (SP_PIR_KEYWORDS), transport (SP_PIR_KEYWORDS), metal ion transport (GOTERM_BP_FAT), ion transport (SP_PIR_KEYWORDS), cation transport (GOTERM_BP_FAT), ion transport (GOTERM_BP_FAT), cell membrane (SP_PIR_KEYWORDS), phosphoprotein (SP_PIR_KEYWORDS), metal ion binding (GOTERM_MF_FAT), cation binding (GOTERM_MF_FAT), ion binding (GOTERM_MF_FAT)</t>
  </si>
  <si>
    <t>humoral immune response</t>
  </si>
  <si>
    <t>voltage-gated cation channel activity</t>
  </si>
  <si>
    <t>M7.29</t>
  </si>
  <si>
    <t>1764321, 1797735, 1763127, 2218856, 1711514, 1669972, 1765773, 1680388, 1906520, 1882953, 1678882, 1691803, 1733245, 2190842, 2082593, 1672120, 1744395, 1777759, 1797189, 1652147, 2382500, 2376859, 1765304, 1745917, 2093720, 2127722, 1761409, 1710268</t>
  </si>
  <si>
    <t>ACOT4, C1ORF21, CCBP2, CCL3L1, COCH, DKFZP686O24166, FLJ16686, FLJ45337, HS.417262, HS.535825, KIR2DL1, KIR2DS5, KIR3DL1, KIR3DL2, KIR3DL3, KRT73, LOC284371, LOC401720, MAP3K12, MRPL43, MS4A14, PDGFD, PSITPTE22, SCAND2, THG1L, TMEM157, ZNF167, ZNF385D</t>
  </si>
  <si>
    <t>inhibitory MHC class I receptor activity (GOTERM_MF_FAT), Antigen processing and presentation (KEGG_PATHWAY), MHC class I receptor activity (GOTERM_MF_FAT), Immunoglobulin domain (SP_PIR_KEYWORDS), Natural killer cell mediated cytotoxicity (KEGG_PATHWAY), Graft-versus-host disease (KEGG_PATHWAY), immune response (GOTERM_BP_FAT), disulfide bond (SP_PIR_KEYWORDS), receptor (SP_PIR_KEYWORDS), signal (SP_PIR_KEYWORDS), glycoprotein (SP_PIR_KEYWORDS), cell membrane (SP_PIR_KEYWORDS), polymorphism (SP_PIR_KEYWORDS), defense response (GOTERM_BP_FAT), transmembrane (SP_PIR_KEYWORDS), membrane (SP_PIR_KEYWORDS), Secreted (SP_PIR_KEYWORDS)</t>
  </si>
  <si>
    <t>Antigen processing and presentation</t>
  </si>
  <si>
    <t>inhibitory MHC class I receptor activity</t>
  </si>
  <si>
    <t>M8.46</t>
  </si>
  <si>
    <t>2319326, 2325506, 2342271, 2180371, 1772296, 1654210, 2208903, 1720270, 2209671, 1811328, 1730572, 1873034, 2368530, 1754507, 1695370, 1772998, 1709948, 1755808, 1651610, 1707337, 1750511, 1716988, 1772959, 2110167, 1675406, 1652650, 1892403, 2298936</t>
  </si>
  <si>
    <t>ADARB1, BCAS4, BCL11A, C12ORF24, C17ORF68, CD1C, CD52, CDR2, DCDC5, DPP7, HNRPDL, HS.546375, IL32, IRF4, LOC645968, LOC647436, LOC651453, LOC654194, LOC730525, MSTO1, NT5C3L, OPN3, PDCD7, POLR1E, PPAPDC1B, SH3KBP1, SNORD13, THOC3</t>
  </si>
  <si>
    <t>RNA processing (GOTERM_BP_FAT), RNA binding (GOTERM_MF_FAT), rna-binding (SP_PIR_KEYWORDS), nucleus (SP_PIR_KEYWORDS), acetylation (SP_PIR_KEYWORDS), phosphoprotein (SP_PIR_KEYWORDS)</t>
  </si>
  <si>
    <t>1687971, 1678454, 1672759, 1790973, 1693014, 1770290, 1769926, 2333865, 1789642, 2129927, 2122374, 1705743, 1802252, 1746171, 1651496, 1673352, 1767360, 2266595, 1692260, 1803925, 1725187, 2128750, 1684440, 2398274, 1731484, 1753342, 1704290</t>
  </si>
  <si>
    <t>CAPN3, CASP4, CCDC109A, CDS2, CEBPB, CNN2, DBN1, DNAJB12, DNAJC5, EXT1, FAM49B, FLJ10357, GAPDH, H2AFY, HIST1H2BD, IFITM2, IL10RB, LILRA5, MAFG, MTMR3, PITPNM2, PTTG1IP, PXN, PYCARD, RHOT1, SAT1, SPTLC2</t>
  </si>
  <si>
    <t>acetylation (SP_PIR_KEYWORDS), cytoskeletal protein binding (GOTERM_MF_FAT)</t>
  </si>
  <si>
    <t>actomyosin structure organization</t>
  </si>
  <si>
    <t>cysteine-type endopeptidase activity</t>
  </si>
  <si>
    <t>1707925, 2069267, 1772976, 1779515, 1753913, 1902594, 1880930, 1844593, 1842210, 1849163, 1822327, 1730176, 1659770, 1801467, 1657497, 1838885, 2270443, 1676440, 1788439, 1789086, 1692413, 1686136, 1652928, 1736929, 1732318, 1773485, 1724668</t>
  </si>
  <si>
    <t>ABHD12B, BAGE3, BTNL9, CSAD, GPR177, HS.467627, HS.543027, HS.551128, HS.556970, HS.559884, HS.566279, ITGAX, KCNJ15, KCNK4, KIAA0319, KIAA1632, LIMK2, LOC440776, LOC441193, LOC642334, NMNAT1, NSD1, ORAI2, PLB1, PTK2B, QKI, REPS2</t>
  </si>
  <si>
    <t>alternative splicing (SP_PIR_KEYWORDS), gamete generation (GOTERM_BP_FAT), sexual reproduction (GOTERM_BP_FAT), multicellular organism reproduction (GOTERM_BP_FAT), reproductive process in a multicellular organism (GOTERM_BP_FAT), cytoplasm (SP_PIR_KEYWORDS), phosphoprotein (SP_PIR_KEYWORDS)</t>
  </si>
  <si>
    <t>epidermal growth factor receptor signaling pathway</t>
  </si>
  <si>
    <t>1730504, 1739798, 2326997, 2128668, 1803977, 2395728, 1859946, 1688152, 1724062, 1665823, 1677697, 1672755, 1656662, 2221564, 2147435, 1670420, 1757388, 2209027, 1695585, 1722648, 2413259, 2095133, 2241775, 1688622, 1761721, 1666004, 1742935</t>
  </si>
  <si>
    <t>AGPAT4, C7ORF30, DHPS, FOXJ3, GALNT1, HNRPUL1, HS.127310, IL27RA, LIN54, LOC389787, LOC441377, LOC649548, LOC731365, LYAR, MAN2A1, METAP2, OCEL1, RPS26, RPS26L, SF3B4, SOCS4, SPTAN1, TROVE2, UBQLN1, VPS35, WASL, ZNF33B</t>
  </si>
  <si>
    <t>acetylation (SP_PIR_KEYWORDS), ribonucleoprotein (SP_PIR_KEYWORDS), RNA binding (GOTERM_MF_FAT), protein biosynthesis (SP_PIR_KEYWORDS), translation (GOTERM_BP_FAT), rna-binding (SP_PIR_KEYWORDS), structural molecule activity (GOTERM_MF_FAT)</t>
  </si>
  <si>
    <t>1737418, 1733970, 1658290, 1716006, 1737089, 1784627, 2373689, 1745849, 1778844, 2303955, 1653496, 1911047, 1823630, 1668929, 1656949, 1671351, 1715680, 1733802, 2269392, 1779488, 1715969, 2395506, 1733318, 1793671, 1797384, 1758337</t>
  </si>
  <si>
    <t>ACSL6, BAG1, C16ORF68, C18ORF54, CAPN5, CDC42BPA, DIAPH3, ENTPD5, FAM5B, FKBP1B, GLUL, HS.14706, HS.562161, KIAA0565, LOC651723, MAP3K7IP3, NEIL2, PCAF, RFX3, RFX3, SLC25A37, SOX6, TEX9, TFDP2, UROS, ZNF213</t>
  </si>
  <si>
    <t>ubl conjugation (SP_PIR_KEYWORDS), isopeptide bond (SP_PIR_KEYWORDS), coiled coil (SP_PIR_KEYWORDS)</t>
  </si>
  <si>
    <t>response to organic substance</t>
  </si>
  <si>
    <t>1657153, 1790951, 1729130, 1789394, 1808395, 1674050, 1800354, 1664369, 2321416, 1754842, 2157435, 1789419, 1815012, 1809400, 1752559, 1770667, 1749591, 1654915, 1694240, 1654441, 1774604, 1700109, 1734602, 2228044, 1735680, 2043728</t>
  </si>
  <si>
    <t>ACTR3, C19ORF50, C7ORF42, CATSPER1, CENTB1, COL8A2, CST3, DHTKD1, DIAPH1, DLGAP4, DYNLRB1, EXOC3, EXOC7, FAM49B, FBS1, HECA, ITGAL, LOC646786, MAP2K1, OAT, PNKD, PTOV1, SRRM2, TBC1D23, TMEM30A, ZNF341</t>
  </si>
  <si>
    <t>regulation of Ras GTPase activity (GOTERM_BP_FAT), regulation of hydrolase activity (GOTERM_BP_FAT), regulation of GTPase activity (GOTERM_BP_FAT), regulation of Ras protein signal transduction (GOTERM_BP_FAT), regulation of small GTPase mediated signal transduction (GOTERM_BP_FAT), phosphoprotein (SP_PIR_KEYWORDS)</t>
  </si>
  <si>
    <t>Regulation of actin cytoskeleton</t>
  </si>
  <si>
    <t>Role of MAL in Rho-Mediated Activation of SRF</t>
  </si>
  <si>
    <t>regulation of Ras GTPase activity</t>
  </si>
  <si>
    <t>1805104, 2101810, 2132809, 2334350, 1802649, 1779536, 2190051, 2083818, 1774259, 1865324, 1738987, 1680643, 1660477, 1755383, 2083243, 1759396, 1664646, 2325028, 2106931, 2296036, 1663532, 2314208, 2373010, 1782749, 1731358</t>
  </si>
  <si>
    <t>ABAT, ARHGAP12, ARHGEF10, BTBD3, C11ORF58, C20ORF19, CCDC91, EXOC8, FAM63B, HS.537907, HS2ST1, KIAA1333, LOC652608, LRRC1, MNAT1, NNT, NSUN6, ODF2L, PPP1R15B, PTPN2, RIC8B, S100PBP, TMEM70, ZNF468, ZNF532</t>
  </si>
  <si>
    <t>GTPase regulator activity (GOTERM_MF_FAT), nucleoside-triphosphatase regulator activity (GOTERM_MF_FAT), alternative splicing (SP_PIR_KEYWORDS), acetylation (SP_PIR_KEYWORDS), phosphoprotein (SP_PIR_KEYWORDS), cytoplasm (SP_PIR_KEYWORDS)</t>
  </si>
  <si>
    <t>response to inorganic substance</t>
  </si>
  <si>
    <t>1772189, 1696974, 2136455, 2401873, 2408576, 1811579, 1739582, 1882112, 2229649, 1669772, 1756910, 1731503, 1695020, 1723969, 2294978, 2294976, 2229261, 1691048, 1668312, 1785618, 1793241, 2383455, 1781374, 2171461, 1787265</t>
  </si>
  <si>
    <t>ABCD1, ANG, C3ORF64, DUSP10, FAM129B, HOMER3, HOXA9, HS.121525, KCTD12, LRP1, LYPLA3, MARCO, NEK3, PLCB1, RNASE4, RNASE4, SIGLECP16, SLC22A18AS, SLC2A9, SMTN, SRD5A1, SUOX, TUFT1, ZNF322A, ZNF503</t>
  </si>
  <si>
    <t>glycerolipid metabolic process (GOTERM_BP_FAT), hydrolase (SP_PIR_KEYWORDS), Secreted (SP_PIR_KEYWORDS), signal (SP_PIR_KEYWORDS)</t>
  </si>
  <si>
    <t>glycerolipid metabolic process</t>
  </si>
  <si>
    <t>pancreatic ribonuclease activity</t>
  </si>
  <si>
    <t>2376458, 1799208, 1695430, 2225974, 1726636, 1823533, 1894821, 1817275, 1839609, 1817377, 1870062, 1821887, 1789106, 1809585, 1762608, 1693830, 2137625, 2101650, 1670256, 1727287, 2083334, 1667315, 2382309, 1717973, 1678457</t>
  </si>
  <si>
    <t>CSF2RA, CSGALNACT2, DDB1, GCLM, HECTD2, HS.162932, HS.254477, HS.369643, HS.374460, HS.530359, HS.568326, HS.569948, IPP, KIAA0319L, KIAA1632, LACTB, LOC150763, MBTD1, PDK1, PHF20L1, PMS2L5, STAG3L1, TCL1B, TMEM1, ZNF600</t>
  </si>
  <si>
    <t>alternative splicing (SP_PIR_KEYWORDS), zinc-finger (SP_PIR_KEYWORDS), metal-binding (SP_PIR_KEYWORDS), zinc (SP_PIR_KEYWORDS), zinc ion binding (GOTERM_MF_FAT), transition metal ion binding (GOTERM_MF_FAT), metal ion binding (GOTERM_MF_FAT), cation binding (GOTERM_MF_FAT), ion binding (GOTERM_MF_FAT)</t>
  </si>
  <si>
    <t>sulfur compound biosynthetic process</t>
  </si>
  <si>
    <t>damaged DNA binding</t>
  </si>
  <si>
    <t>1680380, 1757415, 1809313, 2324537, 1772973, 1665152, 1775664, 1839051, 1873793, 1820605, 1908274, 1901009, 1848214, 1710954, 1667169, 1786382, 1709583, 1689294, 1782305, 1813703, 2298261, 1785762, 2211739</t>
  </si>
  <si>
    <t>ATXN2L, C1ORF163, CASP8, CDC14A, FAM82B, FCRL2, FLJ12334, HS.107418, HS.362932, HS.436572, HS.538100, HS.558485, HS.571599, LOC283932, LOC440349, LOC642398, LOC644019, LOC85390, NR4A2, RALGPS2, RBM3, RHOT1, SLC15A2</t>
  </si>
  <si>
    <t>response to organic substance (GOTERM_BP_FAT), cytoplasm (SP_PIR_KEYWORDS), hydrolase (SP_PIR_KEYWORDS), alternative splicing (SP_PIR_KEYWORDS), polymorphism (SP_PIR_KEYWORDS), phosphoprotein (SP_PIR_KEYWORDS)</t>
  </si>
  <si>
    <t>1730710, 1703049, 1748970, 2396813, 1720430, 1792415, 1773352, 1655827, 2387224, 2127842, 1796678, 2084825, 1669424, 1687805, 1703102, 1746968, 1733538, 1795719, 2255310, 1772702, 1791884, 1765825, 1803939</t>
  </si>
  <si>
    <t>ADORA3, AKAP7, ATAD4, C19ORF62, C20ORF149, C3ORF39, CCL5, COPS2, CTSE, HBA2, HBG1, HBG2, LOC646531, LOC651894, LOC731777, PHF1, RGS10, RPA1, RPS15A, SFRS2B, SNHG11, WDR23, YIPF6</t>
  </si>
  <si>
    <t>oxygen carrier (SP_PIR_KEYWORDS), blood (SP_PIR_KEYWORDS), oxygen transport (SP_PIR_KEYWORDS), oxygen transporter activity (GOTERM_MF_FAT), oxygen transport (GOTERM_BP_FAT), erythrocyte (SP_PIR_KEYWORDS), gas transport (GOTERM_BP_FAT), oxygen binding (GOTERM_MF_FAT), chromoprotein (SP_PIR_KEYWORDS), heterotetramer (SP_PIR_KEYWORDS), heme (SP_PIR_KEYWORDS), metalloprotein (SP_PIR_KEYWORDS), heme binding (GOTERM_MF_FAT), tetrapyrrole binding (GOTERM_MF_FAT), iron (SP_PIR_KEYWORDS), iron ion binding (GOTERM_MF_FAT), acetylation (SP_PIR_KEYWORDS), transition metal ion binding (GOTERM_MF_FAT), metal-binding (SP_PIR_KEYWORDS), disease mutation (SP_PIR_KEYWORDS), transport (SP_PIR_KEYWORDS), metal ion binding (GOTERM_MF_FAT), cation binding (GOTERM_MF_FAT), ion binding (GOTERM_MF_FAT), polymorphism (SP_PIR_KEYWORDS), membrane (SP_PIR_KEYWORDS)</t>
  </si>
  <si>
    <t>Fetal hemoglobin quantitative trait locus 1</t>
  </si>
  <si>
    <t>1676626, 2269564, 2206141, 1799113, 1765326, 1695719, 1668634, 1703229, 1873540, 1841620, 1736103, 1678097, 1790162, 1719072, 1693740, 1767661, 2398939, 1864900, 1691428, 1710738, 1809484, 2246510, 2290732</t>
  </si>
  <si>
    <t>ARID4A, ARID4B, BAGE5, CCDC41, DGKD, EIF2C2, FBXW7, HIATL1, HS.412918, HS.572642, ITPR2, KIAA2010, LOC441155, LOC643011, LOC647834, LOC648907, MBP, MIAT, PSMD12, RC3H2, TMOD3, TSC1, ZNF626</t>
  </si>
  <si>
    <t>negative regulation of cellular protein metabolic process (GOTERM_BP_FAT), negative regulation of protein metabolic process (GOTERM_BP_FAT), negative regulation of macromolecule metabolic process (GOTERM_BP_FAT), regulation of cellular protein metabolic process (GOTERM_BP_FAT), polymorphism (SP_PIR_KEYWORDS)</t>
  </si>
  <si>
    <t>negative regulation of cellular protein metabolic process</t>
  </si>
  <si>
    <t>1729288, 1689585, 1764503, 1794157, 1653728, 1712657, 1880834, 1670008, 1712211, 1706118, 1904282, 1883298, 1736650, 2275583, 1696186, 1664248, 1709399, 2408080, 1657405, 1783563, 1688160, 1721849</t>
  </si>
  <si>
    <t>C1QTNF6, C20ORF194, C21ORF124, CATSPER2P1, ERBB4, FALZ, FBXO41, FLCN, FLJ10246, HN1L, HS.484967, HS.529631, JMJD2A, LOC344405, LOC644889, MGC40069, SLC25A34, SNAP25, SPPL3, TBX19, WDR27, ZNF660</t>
  </si>
  <si>
    <t>zinc ion binding (GOTERM_MF_FAT), transcription (GOTERM_BP_FAT), transcription regulation (SP_PIR_KEYWORDS), Transcription (SP_PIR_KEYWORDS), transition metal ion binding (GOTERM_MF_FAT), regulation of transcription (GOTERM_BP_FAT), transcription regulator activity (GOTERM_MF_FAT), nucleus (SP_PIR_KEYWORDS), zinc-finger (SP_PIR_KEYWORDS), phosphoprotein (SP_PIR_KEYWORDS), DNA binding (GOTERM_MF_FAT), metal ion binding (GOTERM_MF_FAT), cation binding (GOTERM_MF_FAT), ion binding (GOTERM_MF_FAT), zinc (SP_PIR_KEYWORDS), metal-binding (SP_PIR_KEYWORDS)</t>
  </si>
  <si>
    <t>gland development</t>
  </si>
  <si>
    <t>1812070, 1671731, 1670695, 1781816, 1661197, 1766551, 1684724, 2369666, 1692535, 1688423, 2288070, 1836309, 1733811, 2079655, 1695812, 1773567, 1813175, 1707342, 2361603, 1657868, 1797209, 2279873</t>
  </si>
  <si>
    <t>ABCB1, AVPI1, BACH2, CHD6, CLCF1, CPA3, CR2, CR2, DPP4, FCER1A, FTO, HS.326560, JUP, KLRB1, KRT72, LAMA5, LPHN1, LRIG1, NDRG2, SIRT4, TSGA14, WHDC1</t>
  </si>
  <si>
    <t>disulfide bond (SP_PIR_KEYWORDS), transmembrane protein (SP_PIR_KEYWORDS), glycoprotein (SP_PIR_KEYWORDS), receptor (SP_PIR_KEYWORDS), signal (SP_PIR_KEYWORDS), cell surface receptor linked signal transduction (GOTERM_BP_FAT), membrane (SP_PIR_KEYWORDS), proteolysis (GOTERM_BP_FAT), transmembrane (SP_PIR_KEYWORDS), Secreted (SP_PIR_KEYWORDS), cell membrane (SP_PIR_KEYWORDS)</t>
  </si>
  <si>
    <t>positive regulation of peptidyl-tyrosine phosphorylation</t>
  </si>
  <si>
    <t>exopeptidase activity</t>
  </si>
  <si>
    <t>M8.76</t>
  </si>
  <si>
    <t>2219466, 1651237, 1668814, 1674231, 2103685, 1779711, 1673721, 1655642, 1719870, 2195914, 1809590, 1695658, 1685916, 1737205, 1731184, 2148796, 2066756, 2051373, 1774336, 1796949, 1796589, 1788166</t>
  </si>
  <si>
    <t>APOBEC3B, CDT1, CENPM, CHAF1B, DEPDC1B, DTL, EXO1, FANCI, GCUD2, GGH, GINS2, KIF20A, KIF2C, MCM4, MELK, MND1, NCAPG2, NEK2, POLE2, TPX2, TRIP13, TTK</t>
  </si>
  <si>
    <t>cell cycle (GOTERM_BP_FAT), regulation of cell cycle process (GOTERM_BP_FAT), regulation of mitotic cell cycle (GOTERM_BP_FAT), regulation of cell cycle (GOTERM_BP_FAT)</t>
  </si>
  <si>
    <t>1731941, 1686373, 1802414, 1681882, 2328363, 1706643, 1809496, 2281502, 1671473, 1740213, 1754600, 1756022, 1783500, 1655867, 1856564, 1903524, 1829737, 1803673, 2382121, 2312498, 1689251, 1702175</t>
  </si>
  <si>
    <t>APOM, C15ORF26, CA13, CETP, CMTM1, COL6A3, COPG2, DHRS9, EHD3, ELOVL7, FNBP1L, HIST1H2AM, HOXD12, HRASLS, HS.571130, HS.581828, HS.582046, LOC113230, OCRL, SEMG1, SPG3A, ST7</t>
  </si>
  <si>
    <t>macromolecular complex subunit organization (GOTERM_BP_FAT), macromolecular complex assembly (GOTERM_BP_FAT)</t>
  </si>
  <si>
    <t>high-density lipoprotein particle remodeling</t>
  </si>
  <si>
    <t>lipid transporter activity</t>
  </si>
  <si>
    <t>M8.18</t>
  </si>
  <si>
    <t>2073446, 1752335, 1753182, 2117240, 1887090, 1906785, 1906842, 1873593, 1874095, 1889215, 1758705, 1789109, 1710458, 1685813, 2377900, 1788769, 1746986, 1760160, 1764034, 1723253, 1675479</t>
  </si>
  <si>
    <t>C1ORF116, CEACAM19, COL20A1, DCK, HS.444152, HS.537782, HS.562164, HS.565734, HS.580865, HS.61208, IRX6, LOC643176, LOC646990, LOC650293, MAP1B, MAS1, SLC39A3, STX1A, XCR1, ZNF222, ZNF646</t>
  </si>
  <si>
    <t>receptor (SP_PIR_KEYWORDS), transmembrane (SP_PIR_KEYWORDS), G-protein coupled receptor protein signaling pathway (GOTERM_BP_FAT), cell surface receptor linked signal transduction (GOTERM_BP_FAT)</t>
  </si>
  <si>
    <t>regulation of synaptic transmission</t>
  </si>
  <si>
    <t>peptide receptor activity</t>
  </si>
  <si>
    <t>1662049, 2415467, 1771629, 1745946, 1761464, 2374352, 2102951, 1781431, 1776879, 2362341, 1806612, 1667970, 1722674, 1651336, 1776939, 1789138, 1652161, 2343332, 1709851, 1744862, 1769783</t>
  </si>
  <si>
    <t>AGPAT5, AP1GBP1, C14ORF124, CCDC5, CD74, DBNDD1, FAHD2A, GLCCI1, HMGN2, L1CAM, LOC647104, LOC728825, MGC3196, MLYCD, MS4A1, PLEKHA2, PNKD, TAF9, TCEA1, TGFBR2, ZDHHC2</t>
  </si>
  <si>
    <t>hemopoiesis (GOTERM_BP_FAT), hemopoietic or lymphoid organ development (GOTERM_BP_FAT), immune system development (GOTERM_BP_FAT), phosphoprotein (SP_PIR_KEYWORDS), alternative splicing (SP_PIR_KEYWORDS)</t>
  </si>
  <si>
    <t>N-acetyltransferase activity</t>
  </si>
  <si>
    <t>M9.23</t>
  </si>
  <si>
    <t>1743241, 1791248, 1676973, 2136446, 1721901, 1806710, 2364305, 1692191, 1812433, 1796335, 1713088, 1810191, 1725791, 1776519, 1675190, 2113126, 1720373, 1811387, 2044813, 2251279</t>
  </si>
  <si>
    <t>ARL4A, C20ORF175, CABP5, CTNNAL1, CTNNAL1, ESPN, FECH, GNA12, HP, LPCAT2, MSI2, PLA2G4C, PTPLA, RAP1GAP, RETN, RNASE3, SLC7A5, TFF3, TUBB2A, WDR45</t>
  </si>
  <si>
    <t>GTPase activity (GOTERM_MF_FAT), cytoplasm (SP_PIR_KEYWORDS), phosphoprotein (SP_PIR_KEYWORDS)</t>
  </si>
  <si>
    <t>GTPase activity</t>
  </si>
  <si>
    <t>2195482, 1685122, 1678619, 1789535, 1801616, 1769532, 1797030, 2221046, 1828216, 1741334, 1655563, 1672080, 1719864, 1672122, 1655663, 1697959, 1797744, 1691487, 1750967, 1739618</t>
  </si>
  <si>
    <t>CACNB3, COL9A2, DAK, DHDDS, EMP1, FAM86B1, FGF18, GM2A, HS.527515, IKZF4, KIAA0427, NR2F6, PACS2, PH-4, SC65, SLC35B4, TPPP3, TRAF2, ZKSCAN3, ZNF408</t>
  </si>
  <si>
    <t>transition metal ion binding (GOTERM_MF_FAT), metal-binding (SP_PIR_KEYWORDS), zinc-finger (SP_PIR_KEYWORDS), metal ion binding (GOTERM_MF_FAT), cation binding (GOTERM_MF_FAT), ion binding (GOTERM_MF_FAT), zinc (SP_PIR_KEYWORDS), zinc ion binding (GOTERM_MF_FAT), dna-binding (SP_PIR_KEYWORDS), transcription factor activity (GOTERM_MF_FAT), transcription regulation (SP_PIR_KEYWORDS), Transcription (SP_PIR_KEYWORDS), DNA binding (GOTERM_MF_FAT), transcription regulator activity (GOTERM_MF_FAT), transcription (GOTERM_BP_FAT), nucleus (SP_PIR_KEYWORDS), regulation of transcription (GOTERM_BP_FAT)</t>
  </si>
  <si>
    <t>1703946, 1664047, 1767193, 1653203, 2092333, 1653648, 1893697, 1770927, 1772697, 1680887, 1660227, 1733515, 2209115, 2138589, 2394210, 1672575, 1686454, 2319952, 1668847</t>
  </si>
  <si>
    <t>ADORA2B, CACNA1E, CR1, EFEMP2, GPR141, GPR63, HS.162734, KIAA1026, KREMEN1, LOC643550, LOC646434, LOXL3, MAK, MERTK, SLC26A8, SLC26A8, TIFA, VDR, WWP2</t>
  </si>
  <si>
    <t>glycoprotein (SP_PIR_KEYWORDS), receptor (SP_PIR_KEYWORDS), transmembrane (SP_PIR_KEYWORDS), cell surface receptor linked signal transduction (GOTERM_BP_FAT), g-protein coupled receptor (SP_PIR_KEYWORDS), transducer (SP_PIR_KEYWORDS), membrane (SP_PIR_KEYWORDS), G-protein coupled receptor protein signaling pathway (GOTERM_BP_FAT), cell membrane (SP_PIR_KEYWORDS), alternative splicing (SP_PIR_KEYWORDS)</t>
  </si>
  <si>
    <t>cellular response to extracellular stimulus</t>
  </si>
  <si>
    <t>1792409, 1724299, 1670769, 1660727, 1702866, 1693207, 2384139, 1752647, 1740523, 1713550, 1689318, 1683992, 1700847, 1762207, 1704629, 1789879, 2090059, 1658094</t>
  </si>
  <si>
    <t>AMOT, C21ORF81, CENPQ, ENPP5, FLJ22639, KIR2DL4, KLRC1, KLRC1, KTN1, LGR6, NUAK1, OXSM, PMS1, SGSM1, SLC1A7, WDR35, ZFY, ZNF365</t>
  </si>
  <si>
    <t>polymorphism (SP_PIR_KEYWORDS), receptor (SP_PIR_KEYWORDS), alternative splicing (SP_PIR_KEYWORDS), glycoprotein (SP_PIR_KEYWORDS), transmembrane (SP_PIR_KEYWORDS), membrane (SP_PIR_KEYWORDS), disulfide bond (SP_PIR_KEYWORDS), signal (SP_PIR_KEYWORDS)</t>
  </si>
  <si>
    <t>1664012, 2384181, 1708369, 1777322, 1662865, 1669523, 1696911, 1800602, 1762167, 1832879, 1890614, 1868851, 1873300, 1781155, 1738992, 2095759, 1741727, 1681415</t>
  </si>
  <si>
    <t>CANT1, DHRS9, EPS15L1, FAM91A1, FLJ11151, FOS, FTHL8, GCA, GTDC1, HS.171171, HS.193406, HS.552025, HS.571245, LYN, MNDA, OGFRL1, QPCT, SIGLEC7</t>
  </si>
  <si>
    <t>defense response (GOTERM_BP_FAT), nucleus (SP_PIR_KEYWORDS)</t>
  </si>
  <si>
    <t>BCR Signaling Pathway</t>
  </si>
  <si>
    <t>response to toxin</t>
  </si>
  <si>
    <t>1711490, 1789830, 2371280, 2252295, 1737343, 1782237, 1659047, 1846002, 1658028, 1654778, 2355225, 2106725, 1785005, 1662427, 1758613, 2370738, 1787127, 2169152</t>
  </si>
  <si>
    <t>ARHGAP26, CFLAR, CSF3R, ELF2, FNIP1, GPR109B, HIST2H2AA3, HS.563552, LOC732371, LSP1, LSP1, NCF1B, NCF4, PTP4A3, RAPGEFL1, SLC24A4, SLC43A2, SRGN</t>
  </si>
  <si>
    <t>Apoptosis (SP_PIR_KEYWORDS), apoptosis (GOTERM_BP_FAT), programmed cell death (GOTERM_BP_FAT), cell death (GOTERM_BP_FAT), death (GOTERM_BP_FAT), polymorphism (SP_PIR_KEYWORDS)</t>
  </si>
  <si>
    <t>phosphoinositide binding</t>
  </si>
  <si>
    <t>2262543, 1743021, 2367638, 1804735, 1815319, 1717594, 1752798, 1807283, 1739815, 1719696, 1769886, 1811110, 1733616, 1708110, 1771120, 2169261, 2415170, 1699648</t>
  </si>
  <si>
    <t>C20ORF7, CAMKK2, CAMKK2, CBS, CMTM4, DKFZP761E198, LOC642780, NDST1, NLRP12, PLD1, SIRPD, TDRD9, TFEB, TMEM144, TMEM45B, TNNI2, VPS8, ZNF516</t>
  </si>
  <si>
    <t>alternative splicing (SP_PIR_KEYWORDS), protein kinase cascade (GOTERM_BP_FAT), regulation of phosphorylation (GOTERM_BP_FAT), regulation of phosphate metabolic process (GOTERM_BP_FAT), regulation of phosphorus metabolic process (GOTERM_BP_FAT), intracellular signaling cascade (GOTERM_BP_FAT), cytoplasm (SP_PIR_KEYWORDS), polymorphism (SP_PIR_KEYWORDS)</t>
  </si>
  <si>
    <t>M7.15</t>
  </si>
  <si>
    <t>1738103, 1697503, 1761828, 1815345, 1804117, 1814823, 1831826, 1743078, 2098418, 1739840, 1712432, 1664030, 2109994, 1752582, 1794085, 1662438, 1668639</t>
  </si>
  <si>
    <t>COPE, DHX29, E2F4, EIF3J, FAM89B, FTL, HS.575808, LOC643031, LOC652968, LRRC8A, PSMD2, RAB1B, RAB4B, RAB5B, SAPS1, SOD1, TBC1D10B</t>
  </si>
  <si>
    <t>acetylation (SP_PIR_KEYWORDS), cellular homeostasis (GOTERM_BP_FAT), homeostatic process (GOTERM_BP_FAT)</t>
  </si>
  <si>
    <t>GTP binding</t>
  </si>
  <si>
    <t>1716237, 1669323, 1674046, 1755677, 1653443, 1801091, 2336220, 1891368, 1741259, 1790771, 1664398, 1760802, 1654854, 1669189, 1656011, 1782851, 1769082</t>
  </si>
  <si>
    <t>ACOT2, BACE2, C10ORF128, C14ORF122, CDK2, CERKL, ERAP1, HS.121655, LOC649209, LOC650795, LOC651621, MRE11A, MURC, RASSF5, RGS1, TAPBP, TXNDC5</t>
  </si>
  <si>
    <t>endoplasmic reticulum (SP_PIR_KEYWORDS), alternative splicing (SP_PIR_KEYWORDS), hydrolase (SP_PIR_KEYWORDS), signal (SP_PIR_KEYWORDS), disulfide bond (SP_PIR_KEYWORDS), transmembrane (SP_PIR_KEYWORDS), glycoprotein (SP_PIR_KEYWORDS), membrane (SP_PIR_KEYWORDS)</t>
  </si>
  <si>
    <t>antigen processing and presentation of endogenous peptide antigen</t>
  </si>
  <si>
    <t>1698166, 1694798, 1812976, 2357193, 1714352, 2388539, 1794386, 2400297, 1699603, 1711368, 1662306, 2183409, 2403458, 1660787, 1741171, 1750088, 1766247</t>
  </si>
  <si>
    <t>C21ORF91, C5ORF28, DDX54, DDX59, DMWD, FLJ22222, IL2RG, MAPK9, MRPL12, NIBP, RABL3, SCARB1, SMARCB1, SUCLA2, TM2D2, VRK2, ZBTB2</t>
  </si>
  <si>
    <t>nucleotide-binding (SP_PIR_KEYWORDS), ribonucleotide binding (GOTERM_MF_FAT), purine ribonucleotide binding (GOTERM_MF_FAT), purine nucleotide binding (GOTERM_MF_FAT), atp-binding (SP_PIR_KEYWORDS), nucleotide binding (GOTERM_MF_FAT), ATP binding (GOTERM_MF_FAT), adenyl ribonucleotide binding (GOTERM_MF_FAT), adenyl nucleotide binding (GOTERM_MF_FAT), purine nucleoside binding (GOTERM_MF_FAT), nucleoside binding (GOTERM_MF_FAT), phosphoprotein (SP_PIR_KEYWORDS), RNA binding (GOTERM_MF_FAT), alternative splicing (SP_PIR_KEYWORDS), intracellular signaling cascade (GOTERM_BP_FAT), polymorphism (SP_PIR_KEYWORDS)</t>
  </si>
  <si>
    <t>positive regulation of gene expression</t>
  </si>
  <si>
    <t>1658083, 1658628, 1652008, 1695959, 2104924, 1691290, 1802377, 1760180, 1741404, 2070044, 2360202, 1710923, 1810875, 1721712, 1671902, 1781276</t>
  </si>
  <si>
    <t>ABT1, C14ORF72, C15ORF23, C21ORF63, C21ORF70, CELSR3, IQCG, MID2, MSC, PPM1K, PPP2R2B, SLAMF7, SYNGR1, SYNGR1, THUMPD3, TMCO4</t>
  </si>
  <si>
    <t>alternative splicing (SP_PIR_KEYWORDS), polymorphism (SP_PIR_KEYWORDS), metal ion binding (GOTERM_MF_FAT), cation binding (GOTERM_MF_FAT), ion binding (GOTERM_MF_FAT)</t>
  </si>
  <si>
    <t>transcription from RNA polymerase II promoter</t>
  </si>
  <si>
    <t>M8.89</t>
  </si>
  <si>
    <t>Immune responses</t>
  </si>
  <si>
    <t>1737475, 2094262, 1688631, 2381257, 1709925, 1817786, 1895742, 1888988, 1711223, 1753518, 1761896, 1696265, 1742917, 1794068, 1792922, 1652309</t>
  </si>
  <si>
    <t>ABHD11, AMY1B, APOL1, DSC2, GPR155, HS.275823, HS.562974, HS.563020, LOC649362, LOC651524, LOC654335, MAP3K2, NXNL1, RFX4, SOD2, TTC8</t>
  </si>
  <si>
    <t>signal (SP_PIR_KEYWORDS), metal ion binding (GOTERM_MF_FAT), cation binding (GOTERM_MF_FAT), ion binding (GOTERM_MF_FAT), metal-binding (SP_PIR_KEYWORDS), alternative splicing (SP_PIR_KEYWORDS), polymorphism (SP_PIR_KEYWORDS)</t>
  </si>
  <si>
    <t>1810199, 1682259, 1811632, 1853116, 1878191, 1915958, 1788237, 1696004, 2065822, 1853824, 1808417, 1750549, 1744949, 2185984, 1750092, 1801045</t>
  </si>
  <si>
    <t>ASRGL1, CLEC4C, FMO5, HS.325015, HS.563165, HS.574465, LOC652755, LRRK1, MCM3APAS, MGAT3, NPHP4, PI4K2A, RHOBTB3, SASH1, SEPSECS, SPIN3</t>
  </si>
  <si>
    <t>transferase (SP_PIR_KEYWORDS), cytoplasm (SP_PIR_KEYWORDS), phosphoprotein (SP_PIR_KEYWORDS), alternative splicing (SP_PIR_KEYWORDS)</t>
  </si>
  <si>
    <t>1691410, 1729596, 1702120, 1793832, 1686478, 1838498, 1811468, 1737394, 1676088, 1745522, 1665100, 2280707, 1746137, 2149292, 2360710</t>
  </si>
  <si>
    <t>BAMBI, C14ORF151, C3ORF60, GRB14, HIST1H2AG, HS.545426, IRX3, LMNA, MSRB3, PF4V1, PTGS1, SMOX, ST7, TMEM40, TPM1</t>
  </si>
  <si>
    <t>oxidoreductase (SP_PIR_KEYWORDS), oxidation reduction (GOTERM_BP_FAT), alternative splicing (SP_PIR_KEYWORDS), coiled coil (SP_PIR_KEYWORDS), polymorphism (SP_PIR_KEYWORDS)</t>
  </si>
  <si>
    <t>Hypertrophic cardiomyopathy (HCM)</t>
  </si>
  <si>
    <t>1654541, 1691501, 1867321, 2267488, 1740707, 1773276, 1761181, 1667592, 2379675, 2145050, 1806320, 1690476, 1782167, 2405756, 1661010</t>
  </si>
  <si>
    <t>ATP6V1G2, C15ORF5, HS.146949, ITGA6, LOC646123, LOC652637, NOL9, PARVB, PDE7A, POM121, PPFIBP1, QKI, RPL32, VAMP1, ZMAT1</t>
  </si>
  <si>
    <t>cell adhesion (GOTERM_BP_FAT), biological adhesion (GOTERM_BP_FAT), phosphoprotein (SP_PIR_KEYWORDS)</t>
  </si>
  <si>
    <t>mRNA transport</t>
  </si>
  <si>
    <t>1712530, 1730291, 2140207, 1736130, 1746832, 1798085, 1659273, 1813456, 1738796, 2113049, 1737635, 1776195, 1699695, 1735908, 1662970</t>
  </si>
  <si>
    <t>AKAP1, ATP1B1, ATPBD4, C18ORF22, CEP290, EID2B, LOC441408, PCBD1, PITPNC1, QPCT, RAD1, TMSB4Y, TNFRSF21, UTP15, ZP3</t>
  </si>
  <si>
    <t>alternative splicing (SP_PIR_KEYWORDS), transport (SP_PIR_KEYWORDS), phosphoprotein (SP_PIR_KEYWORDS)</t>
  </si>
  <si>
    <t>M9.6</t>
  </si>
  <si>
    <t>Type 1 Interferon</t>
  </si>
  <si>
    <t>Interferon</t>
  </si>
  <si>
    <t>Protein synthesis</t>
  </si>
  <si>
    <t>Role of Beta-arrestins in the activation and targeting of MAP kinases</t>
  </si>
  <si>
    <t>Cytokines/chemokines</t>
  </si>
  <si>
    <t>TNF</t>
  </si>
  <si>
    <t>Platelet/Prostaglandin</t>
  </si>
  <si>
    <t>Antigen presentation</t>
  </si>
  <si>
    <t>Neutrophil</t>
  </si>
  <si>
    <t>Complement</t>
  </si>
  <si>
    <t>Lymphocyte</t>
  </si>
  <si>
    <t>Gene Transcription</t>
  </si>
  <si>
    <t>Protein modification</t>
  </si>
  <si>
    <t>MARCH8, BCL2L1, BSG, CDC34, CHPT1, CHPT1, FHL2, GLRX5, IGF2BP2, KLF1, LOC650832, LOC653778, LOC654103, MAP2K3, RBM38, RBM38, RIOK3, TMEM63B</t>
  </si>
  <si>
    <t>Leukocyte activation</t>
  </si>
  <si>
    <t>SEP15, ADD3, AKTIP, ANKRD17, ANXA1, ANXA7, C2ORF33, CDC42SE2, CDV3, CITED2, CLPX, CNBP, COPB1, CSNK2A1, CTR9, CUL4A, CUTC, DDX17, ETF1, FDFT1, FNDC3A, GALNT10, GNG2, ING2, LOC151579, LOC653377, MAT2B, MORF4L1, NCOA3, NPTN, PDS5B, PNPLA8, PRPF18, PSMD6, RBM7, RHOA, RPL36AL, SH3BGRL, SLC36A4, SMEK2, SPATA5L1, SRP14P1, SUMO1P3, TAF7, TIAL1, TIAL1, TLK1, TMEM66, UBR5, UGP2, VBP1, XPR1, ZNF613, ZNF700</t>
  </si>
  <si>
    <t>MARCH6, AKAP13, ASXL2, BAG4, BANP, BAZ1A, C14ORF102, C1ORF108, C1ORF71, C5ORF41, CARS, CCNY, CEP350, COL4A3BP, DCUN1D1, DNAJB14, DNAJB14, ENTPD4, EP300, FAM101B, GMCL1, GRB2, HS.440088, HS.516646, HS.573541, IFNAR2, ISG20L2, KCTD12, KRCC1, LRRCC1, MAP3K5, MARK2, MSL3L1, NFIC, NUFIP2, OSBPL1A, PDPK1, PIK3CG, PLEKHB2, PLEKHB2, PPTC7, PRPF40A, RAD21, RBM12B, RBM39, RHOQ, RYBP, SESTD1, SGK3, SNTB2, SRPK2, TAOK1, THOC2, TRA2A, TXNDC13, UGCG, UGCGL1, UPF2, USP33, ZBTB43, ZNF12, ZNF148, ZNF281, ZNF641, ZNF654</t>
  </si>
  <si>
    <t>Protein phosphorylation</t>
  </si>
  <si>
    <t>Prostanoids</t>
  </si>
  <si>
    <t>MARCH8, ALAS2, ALAS2, BCL2L1, BPGM, C14ORF45, C1ORF128, CA1, EPB42, FAM46C, FECH, GMPR, GPR146, GYPB, GYPE, IFIT1L, KRT1, NFIX, OR2W3, OSBP2, PLEK2, SELENBP1, SLC14A1, SLC4A1, SNCA, TMCC2, TMOD1, TNS1, TRIM10, TUBB2A, XK</t>
  </si>
  <si>
    <t>MARCH1, ADSS, ARL6IP6, ATP5F1, C10ORF78, C3ORF38, CASC4, CDC42SE2, CNBP, CNIH, DC2, FAM18B, FAM18B, FAM18B2, FNTA, GABPA, LOC390466, LOC643357, LOC644762, LOC647349, LOC649555, LOC652489, LOC653226, LYPLA1, PRDX3, PRDX3, PSMA1, PSMD6, SLC25A40, SUMO2, TNFAIP8, TSNAX, UBA3</t>
  </si>
  <si>
    <t>Proteolysis</t>
  </si>
  <si>
    <t>Platelet</t>
  </si>
  <si>
    <t>Cytotoxic lymphocytes</t>
  </si>
  <si>
    <t>TBD</t>
  </si>
  <si>
    <t>Top matched Emory module</t>
  </si>
  <si>
    <t>Annotation of Emory module</t>
  </si>
  <si>
    <t>M4.0</t>
  </si>
  <si>
    <t>cell cycle and transcription</t>
  </si>
  <si>
    <t>M47.0</t>
  </si>
  <si>
    <t>enriched in B cells (I)</t>
  </si>
  <si>
    <t>M11.0</t>
  </si>
  <si>
    <t>enriched in monocytes (II)</t>
  </si>
  <si>
    <t>enriched in NK cells (I)</t>
  </si>
  <si>
    <t>M37.0</t>
  </si>
  <si>
    <t>immune activation - generic cluster</t>
  </si>
  <si>
    <t>M7.0</t>
  </si>
  <si>
    <t>enriched in T cells (I)</t>
  </si>
  <si>
    <t>M75</t>
  </si>
  <si>
    <t>antiviral IFN signature</t>
  </si>
  <si>
    <t>M165</t>
  </si>
  <si>
    <t>enriched in activated dendritic cells (II)</t>
  </si>
  <si>
    <t>M51</t>
  </si>
  <si>
    <t>S4</t>
  </si>
  <si>
    <t>Monocyte surface signature</t>
  </si>
  <si>
    <t>M37.1</t>
  </si>
  <si>
    <t>enriched in neutrophils (I)</t>
  </si>
  <si>
    <t>M174</t>
  </si>
  <si>
    <t>TBA</t>
  </si>
  <si>
    <t>M245</t>
  </si>
  <si>
    <t>translation initiation factor 3 complex</t>
  </si>
  <si>
    <t>M167</t>
  </si>
  <si>
    <t>enriched in cell cycle</t>
  </si>
  <si>
    <t>M216</t>
  </si>
  <si>
    <t>respiratory electron transport chain (mitochondrion)</t>
  </si>
  <si>
    <t>M219</t>
  </si>
  <si>
    <t>M223</t>
  </si>
  <si>
    <t>enriched in T cells (II)</t>
  </si>
  <si>
    <t>M30</t>
  </si>
  <si>
    <t>cell movement, Adhesion &amp; Platelet activation</t>
  </si>
  <si>
    <t>M61.0</t>
  </si>
  <si>
    <t>enriched in NK cells (II)</t>
  </si>
  <si>
    <t>M171</t>
  </si>
  <si>
    <t>heme biosynthesis (I)</t>
  </si>
  <si>
    <t>M72.2</t>
  </si>
  <si>
    <t>M215</t>
  </si>
  <si>
    <t>small GTPase mediated signal transduction</t>
  </si>
  <si>
    <t>M49</t>
  </si>
  <si>
    <t>transcription regulation in cell development</t>
  </si>
  <si>
    <t>M32.0</t>
  </si>
  <si>
    <t>platelet activation (I)</t>
  </si>
  <si>
    <t>M180</t>
  </si>
  <si>
    <t>M127</t>
  </si>
  <si>
    <t>type I interferon response</t>
  </si>
  <si>
    <t>M238</t>
  </si>
  <si>
    <t>M118.0</t>
  </si>
  <si>
    <t>enriched in monocytes (IV)</t>
  </si>
  <si>
    <t>S0</t>
  </si>
  <si>
    <t>T cell surface signature</t>
  </si>
  <si>
    <t>M5.0</t>
  </si>
  <si>
    <t>regulation of antigen presentation and immune response</t>
  </si>
  <si>
    <t>myeloid cell enriched receptors and transporters</t>
  </si>
  <si>
    <t>S5</t>
  </si>
  <si>
    <t>DC surface signature</t>
  </si>
  <si>
    <t>M32.5</t>
  </si>
  <si>
    <t>M72.0</t>
  </si>
  <si>
    <t>M32.2</t>
  </si>
  <si>
    <t>CORO1A-DEF6 network (I)</t>
  </si>
  <si>
    <t>M16</t>
  </si>
  <si>
    <t>TLR and inflammatory signaling</t>
  </si>
  <si>
    <t>M201</t>
  </si>
  <si>
    <t>M130</t>
  </si>
  <si>
    <t>enriched in G-protein coupled receptors</t>
  </si>
  <si>
    <t>M227</t>
  </si>
  <si>
    <t>translation initiation</t>
  </si>
  <si>
    <t>M95.0</t>
  </si>
  <si>
    <t>enriched in antigen presentation (II)</t>
  </si>
  <si>
    <t>M185</t>
  </si>
  <si>
    <t>M32.1</t>
  </si>
  <si>
    <t>platelet activation (II)</t>
  </si>
  <si>
    <t>M111.0</t>
  </si>
  <si>
    <t>viral sensing &amp; immunity; IRF2 targets network (I)</t>
  </si>
  <si>
    <t>M32.7</t>
  </si>
  <si>
    <t>M204.0</t>
  </si>
  <si>
    <t>chaperonin mediated protein folding (I)</t>
  </si>
  <si>
    <t>M24</t>
  </si>
  <si>
    <t>cell activation (IL15, IL23, TNF)</t>
  </si>
  <si>
    <t>M154.1</t>
  </si>
  <si>
    <t>transmembrane transport (SLC cluster)</t>
  </si>
  <si>
    <t>M98.0</t>
  </si>
  <si>
    <t>M53</t>
  </si>
  <si>
    <t>inflammasome receptors and signaling</t>
  </si>
  <si>
    <t>M211</t>
  </si>
  <si>
    <t>M246</t>
  </si>
  <si>
    <t>S2</t>
  </si>
  <si>
    <t>B cell surface signature</t>
  </si>
  <si>
    <t>M145.0</t>
  </si>
  <si>
    <t>cytoskeleton/actin (SRF transcription targets)</t>
  </si>
  <si>
    <t>M177.0</t>
  </si>
  <si>
    <t>M161</t>
  </si>
  <si>
    <t>M106.0</t>
  </si>
  <si>
    <t>nuclear pore complex</t>
  </si>
  <si>
    <t>M248</t>
  </si>
  <si>
    <t>M226</t>
  </si>
  <si>
    <t>proteasome</t>
  </si>
  <si>
    <t>M232</t>
  </si>
  <si>
    <t>enriched for TF motif TNCATNTCCYR</t>
  </si>
  <si>
    <t>M213</t>
  </si>
  <si>
    <t>regulation of transcription, transcription factors</t>
  </si>
  <si>
    <t>M143</t>
  </si>
  <si>
    <t>nuclear pore, transport; mRNA splicing, processing</t>
  </si>
  <si>
    <t>M153</t>
  </si>
  <si>
    <t>M169</t>
  </si>
  <si>
    <t>mitosis (TF motif CCAATNNSNNNGCG)</t>
  </si>
  <si>
    <t>M29</t>
  </si>
  <si>
    <t>proinflammatory cytokines and chemokines</t>
  </si>
  <si>
    <t>M10.0</t>
  </si>
  <si>
    <t>E2F1 targets (Q3)</t>
  </si>
  <si>
    <t>TFA genes</t>
  </si>
  <si>
    <t>CTDSPL, SH3BGRL2, TSPAN33, TSPAN9</t>
  </si>
  <si>
    <t>ISG15, IFI44, XAF1, LY6E</t>
  </si>
  <si>
    <t>HBB, LAIR1, OAZ1, RPS12</t>
  </si>
  <si>
    <t>CEACAM8, DEFA4, CEACAM6, ELANE</t>
  </si>
  <si>
    <t>RAD23A, TRAK2, SIAH2, RPIA</t>
  </si>
  <si>
    <t>CD38, MGC29506, TNFRSF17, TYMS</t>
  </si>
  <si>
    <t>ALDH2, CEBPA, EMILIN2, KYNU</t>
  </si>
  <si>
    <t>ELP3, LANCL1, NUP160, TTC4</t>
  </si>
  <si>
    <t>CCDC12, C19ORF53, E4F1, NDUFA8</t>
  </si>
  <si>
    <t>INTS10, CCDC16, RPS6KB1, ZFYVE20</t>
  </si>
  <si>
    <t>KCNJ2, ALPK1, GK, LRG1</t>
  </si>
  <si>
    <t>MAP3K5, CEP350, PIK3CG, PPTC7</t>
  </si>
  <si>
    <t>C11ORF48, DDT, RPS21, NDUFA11</t>
  </si>
  <si>
    <t>AP3M2, ANAPC4, NAT9, PFAAP5</t>
  </si>
  <si>
    <t>CTSS, DPEP2, NUP214, FCGRT</t>
  </si>
  <si>
    <t>IGF2BP2, CHPT1, CDC34, RBM38</t>
  </si>
  <si>
    <t>EAF1, C18ORF32, FLI1, SAP30L</t>
  </si>
  <si>
    <t>CD93, EIF2C4, FAM8A1, PECAM1</t>
  </si>
  <si>
    <t>IL5RA, GPR44, OLIG2, PRSS33</t>
  </si>
  <si>
    <t>SIPA1L3, HUWE1, PSMD5, TEX261</t>
  </si>
  <si>
    <t>IKBKG, AP1M1, MGC3731, RAB40C</t>
  </si>
  <si>
    <t>HIVEP2, GOPC, SNW1, TMEM199</t>
  </si>
  <si>
    <t>RCOR3, CCNK, UBL3, PPP3CB</t>
  </si>
  <si>
    <t>COPB1, GNG2, TAF7, SMEK2</t>
  </si>
  <si>
    <t>DMXL2, HERC3, KIF5B, NLRC5</t>
  </si>
  <si>
    <t>KCNMB1, ANKRD57, SLC27A1, ZFHX3</t>
  </si>
  <si>
    <t>C19ORF56, C1ORF144, SPSB3, HMG20B</t>
  </si>
  <si>
    <t>GALM, KIAA1618, MOV10, TIMM10</t>
  </si>
  <si>
    <t>C12ORF10, SERF2, SH3GLB2, ROGDI</t>
  </si>
  <si>
    <t>FMO5, ASRGL1, PI4K2A, SPIN3</t>
  </si>
  <si>
    <t>C11ORF31, DISP1, SALL2, ZNF543</t>
  </si>
  <si>
    <t>MC1R, KRI1, ZNF248, SCNN1D</t>
  </si>
  <si>
    <t>Kawasaki, Staph, Burkholderia</t>
  </si>
  <si>
    <t>HIV, Staph, Burkholderia, RSV, Transplant, Kawasaki, Pregnancy</t>
  </si>
  <si>
    <t>Kawasaki, B-Cell Deficiency, Pregnancy, Staph, Burkholderia</t>
  </si>
  <si>
    <t>B-Cell Deficiency, Pregnancy, Transplant, Staph, Burkholderia</t>
  </si>
  <si>
    <t>Transplant, Staph, Burkholderia</t>
  </si>
  <si>
    <t>Kawasaki, TB, Transplant, Staph, Burkholderia</t>
  </si>
  <si>
    <t>Staph, Burkholderia</t>
  </si>
  <si>
    <t>B-Cell Deficiency, Pregnancy, Staph, Burkholderia</t>
  </si>
  <si>
    <t>Transplant, Burkholderia</t>
  </si>
  <si>
    <t>Pregnancy, Burkholderia</t>
  </si>
  <si>
    <t>Pregnancy, Staph, Burkholderia</t>
  </si>
  <si>
    <t>Kawasaki, Pregnancy, Staph, Burkholderia</t>
  </si>
  <si>
    <t>Pregnancy, Transplant, Staph, Burkholderia</t>
  </si>
  <si>
    <t>B-Cell Deficiency, Staph, Burkholderia</t>
  </si>
  <si>
    <t>B-Cell Deficiency, Pregnancy, Transplant, Burkholderia</t>
  </si>
  <si>
    <t>Staph, Burkholderia, Influenza</t>
  </si>
  <si>
    <t>RSV, Pregnancy, Burkholderia</t>
  </si>
  <si>
    <t>Influenza, Kawasaki, Pregnancy, Staph, Burkholderia</t>
  </si>
  <si>
    <t>RSV, Pregnancy, Transplant, Burkholderia</t>
  </si>
  <si>
    <t>Influenza, SLE, Kawasaki, Staph, Burkholderia</t>
  </si>
  <si>
    <t>Kawasaki, TB, Staph, Burkholderia</t>
  </si>
  <si>
    <t>Burkholderia</t>
  </si>
  <si>
    <t>TB, Transplant, Burkholderia</t>
  </si>
  <si>
    <t>B-Cell Deficiency, TB, Transplant, Staph, Burkholderia</t>
  </si>
  <si>
    <t>Staph, Burkholderia, RSV, TB</t>
  </si>
  <si>
    <t>RSV, TB, Transplant, Burkholderia</t>
  </si>
  <si>
    <t>HIV, SOJIA, RSV, Influenza, SLE, TB, Transplant</t>
  </si>
  <si>
    <t>HIV, Burkholderia, SOJIA, RSV, Influenza, SLE, TB, Transplant</t>
  </si>
  <si>
    <t>Influenza, SLE, HIV, Kawasaki, SOJIA, Pregnancy, Staph, Burkholderia</t>
  </si>
  <si>
    <t>SOJIA, Pregnancy, Burkholderia</t>
  </si>
  <si>
    <t>Influenza, SLE, Kawasaki, SOJIA, Pregnancy, Staph, Burkholderia</t>
  </si>
  <si>
    <t>Influenza, HIV, B-Cell Deficiency, TB, SOJIA, Pregnancy, Staph, Burkholderia</t>
  </si>
  <si>
    <t>Staph, SOJIA, RSV, Transplant, Melanoma</t>
  </si>
  <si>
    <t>MS, SOJIA, JDM</t>
  </si>
  <si>
    <t>Staph, Burkholderia, SOJIA</t>
  </si>
  <si>
    <t>Staph, Burkholderia, SOJIA, RSV</t>
  </si>
  <si>
    <t>SOJIA, Pregnancy, Staph, Burkholderia</t>
  </si>
  <si>
    <t>Burkholderia, SOJIA</t>
  </si>
  <si>
    <t>Staph, Burkholderia, SOJIA, RSV, Influenza, SLE, TB, Kawasaki, B-Cell Deficiency</t>
  </si>
  <si>
    <t>Staph, Burkholderia, SOJIA, Influenza, TB</t>
  </si>
  <si>
    <t>HIV, Burkholderia, SOJIA, RSV, Influenza, SLE, TB</t>
  </si>
  <si>
    <t>SOJIA</t>
  </si>
  <si>
    <t>Staph, Burkholderia, SOJIA, TB</t>
  </si>
  <si>
    <t>Kawasaki, TB, SOJIA, Pregnancy, Staph, Burkholderia</t>
  </si>
  <si>
    <t>Influenza, SLE, Kawasaki, SOJIA, Staph, Burkholderia</t>
  </si>
  <si>
    <t>Staph, Burkholderia, SOJIA, RSV, Influenza</t>
  </si>
  <si>
    <t>MS, HIV, SOJIA</t>
  </si>
  <si>
    <t>Staph, Burkholderia, SOJIA, RSV, Influenza, TB, Kawasaki</t>
  </si>
  <si>
    <t>TB, SOJIA, Transplant, Staph, Burkholderia</t>
  </si>
  <si>
    <t>Kawasaki, SOJIA, Pregnancy, Staph, Burkholderia</t>
  </si>
  <si>
    <t>SOJIA, Burkholderia</t>
  </si>
  <si>
    <t>Staph, Burkholderia, SOJIA, RSV, TB</t>
  </si>
  <si>
    <t>Influenza, SLE, Kawasaki, SOJIA, Pregnancy, Transplant, Staph, Burkholderia</t>
  </si>
  <si>
    <t>Influenza, Kawasaki, SOJIA, Staph, Burkholderia</t>
  </si>
  <si>
    <t>B-Cell Deficiency, SOJIA, Staph, Burkholderia</t>
  </si>
  <si>
    <t>Staph, Burkholderia, SOJIA, Influenza</t>
  </si>
  <si>
    <t>Influenza, Kawasaki, SOJIA, Pregnancy, Staph, Burkholderia</t>
  </si>
  <si>
    <t>SOJIA, Staph, Burkholderia</t>
  </si>
  <si>
    <t>HIV, Burkholderia, SOJIA, Influenza, SLE, TB</t>
  </si>
  <si>
    <t>Staph, Burkholderia, SOJIA, Influenza, SLE, Kawasaki</t>
  </si>
  <si>
    <t>Kawasaki, SOJIA, Staph, Burkholderia</t>
  </si>
  <si>
    <t>ABCC3, ABLIM3, ALOX12, AQP10, C6ORF21, C7ORF41, CALD1, CMTM5, CTDSPL, CTTN, ESAM, F13A1, GNG11, GP9, GUCY1A3, HS.552264, ITGA2B, ITGB3, ITGB5, ITGB5, JAM3, MPL, MYL9, NRGN, PARVB, PDE5A, PPBP, PROS1, PTGS1, PVALB, SEPT5, SH3BGRL2, TNFSF4, TREML1, TSPAN33, TSPAN9, VWF</t>
  </si>
  <si>
    <t>AMY2A, ANKRA2, ARGLU1, C6ORF111, CAPRIN2, CCDC14, CCDC84, CROP, CRYZL1, CXORF45, D2HGDH, DIDO1, ENOSF1, FYN, GALK2, GOLGA8B, GSDML, GSDML, GUSBL1, HNRPDL, HS.143408, HS.409512, IL11RA, LOC132241, LOC153561, LOC338799, LOC728565, LOC728888, LOC729559, MZF1, NKTR, NKTR, NSUN5, NSUN5C, OGT, OGT, PDE7A, PLA2G4B, PLCH2, PRPF4B, RBM6, SEPT1, SEPT6, SFRS14, SFRS5, SMA4, SNORA25, SNORA70, STAG3L2, TAF1C, TAGLN, TARDBP, TPM2, TTC13, TTC14, TTC14, VAMP1, WDR33, ZNF83</t>
  </si>
  <si>
    <t>ACADVL, ANXA2, AP1S2, ARHGAP15, ATG3, AZIN1, C20ORF111, C2ORF25, C2ORF25, C6ORF62, CD46, CHMP1B, CLK1, CREBBP, CRLF3, DCP2, DEGS1, DIP2B, DOCK8, ELF2, ELOVL5, EVI2A, FAM63A, FBXO33, GMPR2, GNA13, HEBP2, HS.296031, HS.348514, HS.561747, HSD17B12, ITGB1, JMJD1C, KIAA0240, KIAA1012, LIMS1, LOC284988, LOC606724, LRMP, MAP2K1IP1, MARCH7, MFSD1, MKNK2, MTPN, MYLIP, MYST3, NAGK, NMI, NPTN, PAIP2, PAN3, PANK2, PAPD4, PAPOLA, PCMT1, PDPK1, PJA2, PPP2R3C, PPP2R3C, RAB8B, ROD1, ROD1, SEPT2, SFT2D1, SH3KBP1, SPTLC1, STAG2, STAT5A, TM9SF2, TOR1AIP1, TRIM8, TSC22D3, TSG101, UBQLN2, VPS37C, WAC, WASPIP, XRN1, YPEL5, YWHAH, ZNF217, ZYG11B</t>
  </si>
  <si>
    <t>ACAA2, ASTE1, BLMH, BXDC5, C19ORF2, C6ORF190, CCT3, CNPY4, CRY1, GOLT1B, LOC124512, LOC644131, LTV1, MAPKAPK5, MBNL2, MRPL10, MRPL16, MRPL24, MTR, NNT, OCIAD2, P2RY10, RBBP7, SEPT11, SH3YL1, SLAIN1, TATDN1, TMEM106B, TTC27, UFSP2</t>
  </si>
  <si>
    <t>CDC5L, CEPT1, DNAJB1, GNPAT, GORASP1, HNRPH3, INTS8, LRRC37B, MANBAL, MON2, PRMT2, PTK2, RIPK2, RNF31, SAFB2, SEPT7, SRBD1, SYTL1, TRAK1, UPF2, USP8, ZFYVE26</t>
  </si>
  <si>
    <t>CD84, DDX27, DFFA, GMEB1, IKZF1, KIAA0748, LOC642333, PAPD5, PCYOX1, PCYOX1, PDPR, SEPT6, SFRS15, SLC25A36, SLFN5, SLTM, TTC17, ZNF234, ZNF275</t>
  </si>
  <si>
    <t>ABCB10, ANAPC1, APOBEC3C, APPL1, ARMCX6, BCLAF1, BIRC6, BRE, BRWD1, C10ORF76, C3ORF54, C4ORF33, CDK2, CKS1B, CORO2A, CRKRS, DENND4A, DULLARD, EXOSC9, F8A1, FUT4, GDPD5, GGA3, GTF2IRD2B, ING2, KCTD10, KIAA1715, KIF21B, LOC731049, MAN2B1, MAP4K5, MARCH3, ORMDL3, PAG1, PFKL, PIP5K1C, PPOX, PPP2R4, RAD23B, RAG1AP1, RFX1, RPL26L1, SC4MOL, SLC31A1, SLC7A1, SREBF1, SSBP3, SUV420H1, TBC1D9B, TFIP11, TIMM23, TLR10, TPK1, USP7</t>
  </si>
  <si>
    <t>C17ORF45, C21ORF7, DNCL1, EDF1, EIF4A2, ERP29, ETS1, FOXO3, FXYD5, HCST, HIST1H4C, HLA-DPA1, HSPA8, LOC388654, LOC440055, LOC441775, LOC652624, NDUFB8, RPL21, RPL23, RPL26, RPLP0, S100A10, S100A10, SEPT9, SPCS1, YBX1</t>
  </si>
  <si>
    <t>ANKRD9, ATP6V0C, C22ORF25, C5ORF4, E2F2, FHL2, HMG2L1, LGALS3, LOC653907, MAP2K3, MARCH2, MCOLN1, MGC13057, PPM1A, PPM1A, RNF10, RNF11, SLC6A10P, SMOX, SRRD, TMEM158, UBE2H</t>
  </si>
  <si>
    <t>ABCC4, ACOT7, ACP5, ACPP, ADAM10, ADCY4, AFF1, AIM1, AK1, ANTXR1, ASPRV1, ATP2B1, ATP5S, B3GNT8, BCL2A1, BRD8, BTF3, C10ORF4, C11ORF82, C14ORF129, C15ORF29, C1GALT1C1, C1ORF116, C1ORF38, C20ORF45, C6ORF173, C9ORF10OS, C9ORF30, C9ORF72, CACNA1B, CDC42, CDIPT, CEACAM1, CETP, CHD2, CLK3, CLN3, CLPTM1, CMTM7, CPNE8, CTDP1, CTTN, CYBRD1, CYP26A1, DAPK2, DDX41, DHRS12, DIP2A, DOCK5, EFHC2, EMR1, EPHB1, EPOR, ERF, EVI2B, EXOSC4, FBN2, FBXL20, FCAR, FUCA2, GAA, GNG8, GRK6, GSR, HCFC1R1, HECW2, HIST1H2AE, HLA-DPB1, HLX, HMOX1, HNRNPH2, HOXC11, HS.443534, HS.468177, HS.542428, HS.552957, HS.578214, HS.99472, HSPC159, IGF2BP3, IL15, IL1R2, IL6R, IRAK4, ITFG3, KBTBD7, KIAA0040, LACTB, LHFPL2, LILRA5, LIMS1, LOC100008589, LOC283547, LOC285074, LOC391045, LOC441019, LOC642299, LOC642342, LOC642361, LOC649864, LOC652675, LOC653610, LOC731878, LRRC28, LSM6, MAFA, MAFF, MAN1A1, MAP2K4, MAPK14, MARCH2, MS4A3, MSL3L1, NCOA1, NLRP12, OKL38, OSBPL6, PAK2, PDCD10, PDCD10, PITPNA, PLAGL1, PLEKHF2, POLR2C, POP7, PPP3CA, PRRG4, PTPRF, RAB34, RAB6A, RAB6B, RBM18, RBMS1, RBPMS2, RFESD, RFX2, RFXANK, RNF166, RPGRIP1, RRM2B, SCGB1C1, SERPINA1, SERTAD3, SIGLEC7, SLA, SLC22A15, SLC3A2, SLC6A6, SMG7, SMPDL3A, SPOCD1, SSBP3, STARD10, STRN4, TALDO1, TCP11L2, TDRD9, TGFA, TMEM88, TREML3, TSPAN2, TTL, TXNDC3, TXNRD2, UBE1C, URG4, VASH1, YWHAE, YWHAG, ZCCHC6</t>
  </si>
  <si>
    <t>ACD, AKAP10, ANKMY1, APH1A, ATP1A1, ATR, AZI1, BRI3BP, C11ORF17, C14ORF19, C15ORF52, C17ORF68, CASP6, CCDC102A, CCDC106, CCDC21, CCDC58, CCL4L1, CCNC, CD300LB, CD3G, CD8A, CDKN1C, CLN5, CMAH, COLQ, COMMD10, COQ6, CPT1B, CRIP2, CXCL5, DAAM1, DCLRE1C, DERL2, DUS3L, DUSP5, DUSP6, DYNLRB2, DYNLT3, DYRK2, ELOVL6, FAM108C1, FAM113A, FIG4, FLJ14213, FUT6, GCHFR, GIPC1, HDC, HDHD2, HES6, HIST1H2BH, HS.197143, HS.25892, HS.551538, HS.567460, HS.570385, IKIP, ITGA4, ITM2C, KIAA0146, KIAA1683, KLRC2, LAIR2, LCK, LGALS2, LIX1L, LOC130773, LOC149448, LOC205251, LOC441743, LOC642083, LOC642197, LOC645236, LOC649754, LOC649841, LOC651575, LOC651751, LOC728715, LOC730746, LRRC14, MAP7, MARCH1, MATR3, MGC61598, MRPL38, MST1, MYOM2, NIPSNAP3A, NME2, NR2C2AP, NT5E, OMA1, PICK1, PIGX, PIK3C2B, PPIE, PRMT2, PRPF38A, PTP4A3, RAB11FIP5, RASA3, RBMX2, RG9MTD1, RGS12, RIN2, RNF5, RNPC3, RUNDC2C, S100PBP, SDHAP3, SEC22A, SEDLP, SEPT6, SIGIRR, SLC45A3, SLC7A6, SMARCA5, SNF8, SNORD31, ST6GALNAC6, SULT1A3, SULT1A4, SWAP70, TAPT1, TARBP1, TBRG4, TERF1, TIA1, TKTL1, TMEM137, TMEM62, TMEM80, TNFRSF4, TRIB2, TSPAN3, USMG5, VSTM1, XRCC1, YPEL1, ZNF212, ZNF264, ZNF266, ZNF330, ZNF91</t>
  </si>
  <si>
    <t>ABAT, ADAM10, ADHFE1, AGER, AGGF1, AGPAT2, ARHGAP18, ARRDC4, ATG4D, B3GNT5, BCAP29, BCL10, BOK, BRWD3, BZW1, C10ORF47, C14ORF11, C19ORF33, C2ORF34, C2ORF65, C6ORF89, CAND2, CAPN7, CCDC124, CCDC22, CCDC25, CCDC88A, CD151, CLDN18, CLEC1A, CMTM1, COMMD8, CSNK2A1P, CXCR6, CXORF20, CYP51A1, DCLRE1A, DENND1A, DNAJC3, ECSIT, EIF4E, EPB41, FAM13A1, FAM69B, FGFR1OP, GFI1B, GLT1D1, HIST2H3C, HMBS, HOXD13, HS.524705, HS.543470, HS.566280, IFRD2, KCNH3, KISS1R, LOC402057, LOC645937, LOC648659, LOC649260, LOC649801, LOC650263, LOC652634, LOC729905, MAP3K7, MAP4K5, MARCH3, MARCH5, METRNL, METTL9, MFHAS1, MGC40489, MPDU1, MS4A4A, MTMR3, NAPA, NDUFV3, NFIA, NHS, NMNAT3, OXER1, P2RY12, PIK3R5, PKM2, PLEKHN1, PPIB, PRDM10, PRR5, PSCDBP, PSEN1, RANBP9, RFX2, RMND5A, RNF175, RTN2, SLC22A16, SLC24A3, SLCO4C1, SPAG1, SPTY2D1, SSFA2, ST7, STCH, STX5, SUMO1, TAC3, TAPBP, TCIRG1, TIPRL, TMEM164, TNFSF13, TNNC2, TOMM40L, TP53I3, TPM4, TPM4, TRPM2, TSNAX, VPS13B, WDR81, YIPF5, ZMIZ2, ZNF136, ZNF32</t>
  </si>
  <si>
    <t>ACY1, AK2, ALMS1, ARMCX5, ASNS, BNIP1, C10ORF35, C11ORF61, C16ORF52, C19ORF39, C1ORF142, C1ORF69, C21ORF51, C2ORF7, C6ORF57, CACNA1H, CAPN12, CCDC65, CCS, CD244, CROT, CRTAP, DDX51, DOPEY1, DTX3, EID3, ERBB2, FDX1L, FLJ20628, FLJ23584, FLJ38969, FLJ39653, GCET2, GPAM, GUCA1B, HABP4, HISPPD2A, HPS4, HS.121070, HS.400256, HS.497591, HS.555260, HS.576735, HS.576825, HS.86045, HSPC047, IL11RA, L2HGDH, LARS2, LEAP2, LOC285359, LOC400713, LOC401218, LOC554206, LOC644128, LOC650799, LOC727762, MED9, MEI1, METT10D, MGC39900, MIPEP, NAT14, NMT2, NOXA1, NR2C1, NY-SAR-48, OLFM1, PACSIN1, PCYT2, PKD1, PLAG1, PMS2, POL3S, PPP1R3F, PTER, PTGDR, RAD17, RIMS3, SARM1, SELI, SEPT1, SFMBT1, SLC41A1, SMC1A, SNORA33, SNORD35B, SPATA7, TELO2, TMEM191B, TP53AP1, TRSPAP1, WDR74, XIST, ZNF133, ZNF154, ZNF285A, ZNF3, ZNF34, ZNF35, ZNF431, ZNF525, ZNF594, ZNF616, ZNF772</t>
  </si>
  <si>
    <t>ACTN2, AKAP11, AMACR, ANKDD1A, AP1GBP1, APOBEC3F, ARRDC3, BCOR, BRCA1, C10ORF46, C13ORF25, C6ORF150, C7ORF20, C9ORF38, C9ORF84, CAB39L, CC2D1B, CCDC100, CCNL2, CD84, CEP152, CEP170, CLIC5, CUGBP1, DLL1, ERBB2IP, EXOC1, FAM108B1, FCGR2B, FLJ43663, GALNT6, GLB1L, GTPBP10, HMG2L1, HS.129244, HS.191230, HS.373705, HS.493947, HS.512090, HS.558488, HS.561954, HS.567477, HS.567480, HS.570330, IL2RA, INTS4, KENAE, KIAA1627, LBH, LIG4, LINS1, LOC440354, LOC441511, LOC645600, LOC646144, LOC648494, LOC648509, LOC651316, LOC652455, LOC652773, LOC728127, LOH11CR2A, LRRC16, MLL3, MS4A2, NEDD9, NFX1, PDLIM5, PEX26, PHF11, PHTF2, PMS2L1, PMS2L3, POLR2J4, POT1, PXMP4, RAB24, RAP1GDS1, RPL37, S100PBP, SEPT2, SGTB, SH3BP2, SLC38A1, SON, SRP54, STAU1, SUV420H1, TMTC3, TXNL4A, UBE2E1, USP42, USP9Y, VPS13B, VSTM3, WDR23, XPOT, XRN1, ZNF292, ZNF623</t>
  </si>
  <si>
    <t>AFAP1L2, AKR1C4, ANXA4, ASCC3, BCL11A, BTG3, BZW1, C10ORF58, C11ORF73, C14ORF145, C20ORF103, CAMK2D, CAMK4, CASP6, CBR3, CHI3L2, CNTNAP1, CORO2A, DBT, DKFZP564O0823, ERC1, FAM102A, FAM122A, FAM86A, FLJ22795, GEMIN8, GOSR1, GSTM3, GTSCR1, GUSBL1, HDGFRP3, HKDC1, HS.46689, HS.494932, HS.551815, HS.558072, HS.571417, IFT88, KLHL14, LEO1, LOC153364, LOC400566, LOC402560, LOC644131, LOC650321, LOC653115, LOC653354, LOC654074, LOC727825, LOC728518, LOC728554, MARCH5, METTL2A, MGC29891, MINPP1, MOBKL1A, MOCS2, MRPL19, MRPL30, MSH2, NDNL2, NKAP, NUP43, ORMDL1, PABPC1, PCGF6, PLS1, PRKCI, PSMB8, PSMD10, PTRH2, R3HDM1, RASGRP2, RBBP4, REG4, REPS1, RPL37A, RPSA, SLC39A14, SMC3, SOCS5, TAF9L, TCP1, TMCC1, TOP1MT, TSHZ2, TSPYL2, TUBB6, ZC3H7A, ZNF254, ZNF294, ZNF611, ZNF626, ZNHIT2</t>
  </si>
  <si>
    <t>AARS2, ACTR5, ANKRD36B, C6ORF70, CCDC130, CHKB, DKFZP586I1420, EXOSC10, HNRPR, HS.154336, HS.193784, HS.520349, HS.561735, HS.561844, ILF3, KNTC1, KRIT1, MARCH3, METT11D1, MGC3207, MLL, MLLT10, NSD1, NSUN5, NVL, PEX1, PML, PPP1R3E, PRICKLE1, RICS, RORA, SPTBN1, STIM2, TAGAP, TCERG1, TCF4, TEX10, TFB1M, TSPAN32, TUBGCP6, VAV1, VEZT, VPS13A, VPS13A, ZBTB40, ZCCHC8, ZMYND8, ZNF26</t>
  </si>
  <si>
    <t>ABHD7, ADPRH, AOC3, B4GALT2, BCR, C14ORF1, C14ORF119, CD300LG, CHD3, CREB3, CTGLF4, DEDD, EFNA4, FAM53B, FBXO42, FLJ46836, GOLGA7, HIG2, HTATIP, HTR6, IGF2BP1, LHFPL1, LOC442582, LSR, MDFI, NEDD9, PAIP2, PES1, PLK3, QSER1, RNF122, RNF38, RRAGB, SEPT12, SPA17, SPIN2B, TAGLN, TRIM62, TRPS1, TXN2, UXS1, ZBTB6, ZNF7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55"/>
      <name val="Arial"/>
      <family val="2"/>
    </font>
    <font>
      <sz val="10"/>
      <color indexed="12"/>
      <name val="Arial"/>
      <family val="2"/>
    </font>
    <font>
      <sz val="10"/>
      <color indexed="17"/>
      <name val="Arial"/>
      <family val="2"/>
    </font>
    <font>
      <sz val="10"/>
      <color indexed="14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1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2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11" fontId="1" fillId="2" borderId="0" xfId="0" applyNumberFormat="1" applyFont="1" applyFill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Border="1" applyAlignment="1">
      <alignment horizontal="left" vertical="center"/>
    </xf>
    <xf numFmtId="164" fontId="0" fillId="0" borderId="0" xfId="0" applyNumberFormat="1"/>
    <xf numFmtId="164" fontId="0" fillId="0" borderId="0" xfId="1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1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B3B3B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67"/>
  <sheetViews>
    <sheetView tabSelected="1" zoomScale="157" zoomScaleNormal="80" workbookViewId="0">
      <selection activeCell="A2" sqref="A2"/>
    </sheetView>
  </sheetViews>
  <sheetFormatPr baseColWidth="10" defaultColWidth="13" defaultRowHeight="13" x14ac:dyDescent="0.15"/>
  <cols>
    <col min="1" max="1" width="7.5" style="1" customWidth="1"/>
    <col min="2" max="3" width="7.5" style="23" customWidth="1"/>
    <col min="4" max="4" width="19.5" style="23" customWidth="1"/>
    <col min="5" max="5" width="20.6640625" customWidth="1"/>
    <col min="6" max="6" width="23.83203125" style="2" customWidth="1"/>
    <col min="7" max="7" width="22.83203125" style="2" customWidth="1"/>
    <col min="8" max="8" width="19.33203125" style="2" customWidth="1"/>
    <col min="9" max="9" width="13" customWidth="1"/>
    <col min="10" max="13" width="20.33203125" style="3" customWidth="1"/>
    <col min="14" max="14" width="39.6640625" style="4" customWidth="1"/>
    <col min="15" max="15" width="14.1640625" style="5" customWidth="1"/>
    <col min="16" max="18" width="13" style="6" customWidth="1"/>
    <col min="19" max="19" width="56.1640625" style="4" customWidth="1"/>
    <col min="20" max="20" width="14.1640625" style="5" customWidth="1"/>
    <col min="21" max="22" width="13" style="6" customWidth="1"/>
    <col min="23" max="23" width="32" style="4" customWidth="1"/>
    <col min="24" max="24" width="14.1640625" style="5" customWidth="1"/>
    <col min="25" max="40" width="13" style="6" customWidth="1"/>
    <col min="41" max="41" width="21.6640625" style="29" customWidth="1"/>
    <col min="42" max="44" width="16.33203125" style="29" customWidth="1"/>
    <col min="45" max="45" width="16.33203125" style="6" customWidth="1"/>
    <col min="46" max="46" width="13.83203125" style="7" customWidth="1"/>
    <col min="47" max="47" width="13.83203125" style="8" customWidth="1"/>
    <col min="48" max="49" width="13.83203125" style="9" customWidth="1"/>
    <col min="50" max="50" width="31.83203125" style="10" customWidth="1"/>
    <col min="51" max="51" width="13" style="11"/>
    <col min="52" max="52" width="13" style="12"/>
    <col min="53" max="54" width="13" style="13"/>
    <col min="55" max="55" width="121" customWidth="1"/>
  </cols>
  <sheetData>
    <row r="1" spans="1:55" s="20" customFormat="1" ht="20.75" customHeight="1" x14ac:dyDescent="0.15">
      <c r="A1" s="14" t="s">
        <v>0</v>
      </c>
      <c r="B1" s="24" t="s">
        <v>385</v>
      </c>
      <c r="C1" s="24" t="s">
        <v>2338</v>
      </c>
      <c r="D1" s="24" t="s">
        <v>431</v>
      </c>
      <c r="E1" s="14" t="s">
        <v>1</v>
      </c>
      <c r="F1" s="16" t="s">
        <v>452</v>
      </c>
      <c r="G1" s="16" t="s">
        <v>429</v>
      </c>
      <c r="H1" s="16" t="s">
        <v>430</v>
      </c>
      <c r="I1" s="15" t="s">
        <v>432</v>
      </c>
      <c r="J1" s="15" t="s">
        <v>444</v>
      </c>
      <c r="K1" s="15" t="s">
        <v>450</v>
      </c>
      <c r="L1" s="15" t="s">
        <v>448</v>
      </c>
      <c r="M1" s="15" t="s">
        <v>449</v>
      </c>
      <c r="N1" s="15" t="s">
        <v>446</v>
      </c>
      <c r="O1" s="19" t="s">
        <v>2</v>
      </c>
      <c r="P1" s="17" t="s">
        <v>434</v>
      </c>
      <c r="Q1" s="17" t="s">
        <v>435</v>
      </c>
      <c r="R1" s="17"/>
      <c r="S1" s="15" t="s">
        <v>445</v>
      </c>
      <c r="T1" s="19" t="s">
        <v>2</v>
      </c>
      <c r="U1" s="17" t="s">
        <v>434</v>
      </c>
      <c r="V1" s="17" t="s">
        <v>435</v>
      </c>
      <c r="W1" s="15" t="s">
        <v>447</v>
      </c>
      <c r="X1" s="19" t="s">
        <v>2</v>
      </c>
      <c r="Y1" s="17" t="s">
        <v>434</v>
      </c>
      <c r="Z1" s="17" t="s">
        <v>435</v>
      </c>
      <c r="AA1" s="17" t="s">
        <v>440</v>
      </c>
      <c r="AB1" s="19" t="s">
        <v>2</v>
      </c>
      <c r="AC1" s="17" t="s">
        <v>434</v>
      </c>
      <c r="AD1" s="17" t="s">
        <v>435</v>
      </c>
      <c r="AE1" s="17"/>
      <c r="AF1" s="17" t="s">
        <v>439</v>
      </c>
      <c r="AG1" s="19" t="s">
        <v>2</v>
      </c>
      <c r="AH1" s="17" t="s">
        <v>434</v>
      </c>
      <c r="AI1" s="17" t="s">
        <v>435</v>
      </c>
      <c r="AJ1" s="17"/>
      <c r="AK1" s="15" t="s">
        <v>438</v>
      </c>
      <c r="AL1" s="15" t="s">
        <v>453</v>
      </c>
      <c r="AM1" s="17" t="s">
        <v>434</v>
      </c>
      <c r="AN1" s="17" t="s">
        <v>435</v>
      </c>
      <c r="AO1" s="15" t="s">
        <v>2225</v>
      </c>
      <c r="AP1" s="15" t="s">
        <v>2226</v>
      </c>
      <c r="AQ1" s="17" t="s">
        <v>434</v>
      </c>
      <c r="AR1" s="17" t="s">
        <v>435</v>
      </c>
      <c r="AS1" s="17"/>
      <c r="AT1" s="18"/>
      <c r="AU1" s="19"/>
      <c r="AV1" s="17"/>
      <c r="AW1" s="17"/>
      <c r="AX1" s="15"/>
      <c r="AY1" s="18"/>
      <c r="AZ1" s="19"/>
      <c r="BA1" s="17"/>
      <c r="BB1" s="17"/>
      <c r="BC1" s="15"/>
    </row>
    <row r="2" spans="1:55" x14ac:dyDescent="0.15">
      <c r="A2" s="21" t="s">
        <v>6</v>
      </c>
      <c r="B2" s="2"/>
      <c r="C2" s="21"/>
      <c r="D2" s="2"/>
      <c r="E2" t="s">
        <v>557</v>
      </c>
      <c r="F2" s="2">
        <v>106</v>
      </c>
      <c r="G2" t="s">
        <v>387</v>
      </c>
      <c r="H2" t="s">
        <v>388</v>
      </c>
      <c r="I2" t="s">
        <v>455</v>
      </c>
      <c r="J2" t="s">
        <v>456</v>
      </c>
      <c r="K2"/>
      <c r="L2" t="s">
        <v>457</v>
      </c>
      <c r="M2">
        <v>1.21143645772064</v>
      </c>
      <c r="N2" t="s">
        <v>458</v>
      </c>
      <c r="O2">
        <v>0.70277675996432099</v>
      </c>
      <c r="P2">
        <v>4</v>
      </c>
      <c r="Q2">
        <v>262</v>
      </c>
      <c r="R2">
        <f>P2/Q2</f>
        <v>1.5267175572519083E-2</v>
      </c>
      <c r="S2"/>
      <c r="T2"/>
      <c r="U2"/>
      <c r="V2"/>
      <c r="W2"/>
      <c r="X2"/>
      <c r="Y2"/>
      <c r="Z2"/>
      <c r="AA2" t="s">
        <v>459</v>
      </c>
      <c r="AB2">
        <v>0.99997544912802006</v>
      </c>
      <c r="AC2">
        <v>7</v>
      </c>
      <c r="AD2">
        <v>506</v>
      </c>
      <c r="AE2">
        <f t="shared" ref="AE2:AE65" si="0">AC2/AD2</f>
        <v>1.383399209486166E-2</v>
      </c>
      <c r="AF2" t="s">
        <v>460</v>
      </c>
      <c r="AG2">
        <v>0.58960362707495395</v>
      </c>
      <c r="AH2">
        <v>20</v>
      </c>
      <c r="AI2">
        <v>2331</v>
      </c>
      <c r="AJ2">
        <f t="shared" ref="AJ2:AJ65" si="1">AH2/AI2</f>
        <v>8.5800085800085794E-3</v>
      </c>
      <c r="AK2" t="s">
        <v>461</v>
      </c>
      <c r="AL2" t="s">
        <v>462</v>
      </c>
      <c r="AM2">
        <v>43</v>
      </c>
      <c r="AN2">
        <v>39.450000000000003</v>
      </c>
      <c r="AO2" s="29" t="s">
        <v>2313</v>
      </c>
      <c r="AP2" s="29" t="s">
        <v>2248</v>
      </c>
      <c r="AQ2" s="29">
        <v>4</v>
      </c>
      <c r="AR2" s="29">
        <v>3.77358490566038E-2</v>
      </c>
      <c r="AT2" s="9"/>
      <c r="AU2" s="9"/>
      <c r="AY2" s="13"/>
      <c r="AZ2" s="13"/>
    </row>
    <row r="3" spans="1:55" x14ac:dyDescent="0.15">
      <c r="A3" s="21" t="s">
        <v>7</v>
      </c>
      <c r="B3" s="2"/>
      <c r="C3" s="21"/>
      <c r="D3" s="2"/>
      <c r="E3" t="s">
        <v>2224</v>
      </c>
      <c r="F3" s="2">
        <v>51</v>
      </c>
      <c r="G3" t="s">
        <v>387</v>
      </c>
      <c r="H3" t="s">
        <v>389</v>
      </c>
      <c r="I3" t="s">
        <v>463</v>
      </c>
      <c r="J3" t="s">
        <v>464</v>
      </c>
      <c r="K3"/>
      <c r="L3" t="s">
        <v>465</v>
      </c>
      <c r="M3">
        <v>0.83475083733876698</v>
      </c>
      <c r="N3" t="s">
        <v>466</v>
      </c>
      <c r="O3">
        <v>0.84525515564387899</v>
      </c>
      <c r="P3">
        <v>2</v>
      </c>
      <c r="Q3">
        <v>62</v>
      </c>
      <c r="R3">
        <f t="shared" ref="R3:R64" si="2">P3/Q3</f>
        <v>3.2258064516129031E-2</v>
      </c>
      <c r="S3"/>
      <c r="T3"/>
      <c r="U3"/>
      <c r="V3"/>
      <c r="W3" t="s">
        <v>467</v>
      </c>
      <c r="X3">
        <v>0.68428469685293303</v>
      </c>
      <c r="Y3">
        <v>2</v>
      </c>
      <c r="Z3">
        <v>50</v>
      </c>
      <c r="AA3" t="s">
        <v>468</v>
      </c>
      <c r="AB3">
        <v>0.99972173293476496</v>
      </c>
      <c r="AC3">
        <v>9</v>
      </c>
      <c r="AD3">
        <v>2101</v>
      </c>
      <c r="AE3">
        <f t="shared" si="0"/>
        <v>4.2836744407425036E-3</v>
      </c>
      <c r="AF3"/>
      <c r="AG3"/>
      <c r="AH3"/>
      <c r="AI3"/>
      <c r="AJ3"/>
      <c r="AK3" t="s">
        <v>461</v>
      </c>
      <c r="AL3" t="s">
        <v>462</v>
      </c>
      <c r="AM3">
        <v>7</v>
      </c>
      <c r="AN3">
        <v>13.46</v>
      </c>
      <c r="AO3" s="29" t="s">
        <v>2231</v>
      </c>
      <c r="AP3" s="29" t="s">
        <v>2232</v>
      </c>
      <c r="AQ3" s="29">
        <v>2</v>
      </c>
      <c r="AR3" s="29">
        <v>3.9215686274509803E-2</v>
      </c>
      <c r="AT3" s="9"/>
      <c r="AU3" s="9"/>
      <c r="AY3" s="13"/>
      <c r="AZ3" s="13"/>
    </row>
    <row r="4" spans="1:55" x14ac:dyDescent="0.15">
      <c r="A4" s="21" t="s">
        <v>8</v>
      </c>
      <c r="B4" s="2" t="s">
        <v>386</v>
      </c>
      <c r="C4" s="21" t="s">
        <v>2339</v>
      </c>
      <c r="D4" s="26">
        <v>0.14108282720487253</v>
      </c>
      <c r="E4" t="s">
        <v>2218</v>
      </c>
      <c r="F4" s="2">
        <v>36</v>
      </c>
      <c r="G4" t="s">
        <v>390</v>
      </c>
      <c r="H4" t="s">
        <v>391</v>
      </c>
      <c r="I4" t="s">
        <v>469</v>
      </c>
      <c r="J4" t="s">
        <v>2432</v>
      </c>
      <c r="K4"/>
      <c r="L4" t="s">
        <v>470</v>
      </c>
      <c r="M4">
        <v>2.73755168389894</v>
      </c>
      <c r="N4" t="s">
        <v>471</v>
      </c>
      <c r="O4">
        <v>9.4173110158168904E-4</v>
      </c>
      <c r="P4">
        <v>6</v>
      </c>
      <c r="Q4">
        <v>84</v>
      </c>
      <c r="R4">
        <f t="shared" si="2"/>
        <v>7.1428571428571425E-2</v>
      </c>
      <c r="S4" t="s">
        <v>472</v>
      </c>
      <c r="T4">
        <v>0.59636784666799003</v>
      </c>
      <c r="U4">
        <v>2</v>
      </c>
      <c r="V4">
        <v>9</v>
      </c>
      <c r="W4"/>
      <c r="X4"/>
      <c r="Y4"/>
      <c r="Z4"/>
      <c r="AA4" t="s">
        <v>473</v>
      </c>
      <c r="AB4" s="30">
        <v>9.9716552355300098E-6</v>
      </c>
      <c r="AC4">
        <v>7</v>
      </c>
      <c r="AD4">
        <v>102</v>
      </c>
      <c r="AE4">
        <f t="shared" si="0"/>
        <v>6.8627450980392163E-2</v>
      </c>
      <c r="AF4" t="s">
        <v>474</v>
      </c>
      <c r="AG4">
        <v>0.99431330254564698</v>
      </c>
      <c r="AH4">
        <v>3</v>
      </c>
      <c r="AI4">
        <v>195</v>
      </c>
      <c r="AJ4">
        <f t="shared" si="1"/>
        <v>1.5384615384615385E-2</v>
      </c>
      <c r="AK4" t="s">
        <v>475</v>
      </c>
      <c r="AL4" t="s">
        <v>476</v>
      </c>
      <c r="AM4">
        <v>30</v>
      </c>
      <c r="AN4">
        <v>81.08</v>
      </c>
      <c r="AO4" s="29" t="s">
        <v>2242</v>
      </c>
      <c r="AP4" s="29" t="s">
        <v>579</v>
      </c>
      <c r="AQ4" s="29">
        <v>9</v>
      </c>
      <c r="AR4" s="29">
        <v>0.25</v>
      </c>
      <c r="AT4" s="9"/>
      <c r="AU4" s="9"/>
      <c r="AY4" s="13"/>
      <c r="AZ4" s="13"/>
    </row>
    <row r="5" spans="1:55" x14ac:dyDescent="0.15">
      <c r="A5" s="21" t="s">
        <v>9</v>
      </c>
      <c r="B5" s="2" t="s">
        <v>386</v>
      </c>
      <c r="C5" s="21" t="s">
        <v>2340</v>
      </c>
      <c r="D5" s="26">
        <v>0.32200815071068351</v>
      </c>
      <c r="E5" t="s">
        <v>2200</v>
      </c>
      <c r="F5" s="2">
        <v>17</v>
      </c>
      <c r="G5" t="s">
        <v>2397</v>
      </c>
      <c r="H5"/>
      <c r="I5" t="s">
        <v>477</v>
      </c>
      <c r="J5" t="s">
        <v>478</v>
      </c>
      <c r="K5"/>
      <c r="L5" t="s">
        <v>479</v>
      </c>
      <c r="M5">
        <v>1.98841436897753</v>
      </c>
      <c r="N5"/>
      <c r="O5"/>
      <c r="P5"/>
      <c r="Q5"/>
      <c r="R5"/>
      <c r="S5"/>
      <c r="T5"/>
      <c r="U5"/>
      <c r="V5"/>
      <c r="W5"/>
      <c r="X5"/>
      <c r="Y5"/>
      <c r="Z5"/>
      <c r="AA5" t="s">
        <v>480</v>
      </c>
      <c r="AB5">
        <v>2.2995985988251101E-3</v>
      </c>
      <c r="AC5">
        <v>7</v>
      </c>
      <c r="AD5">
        <v>690</v>
      </c>
      <c r="AE5">
        <f t="shared" si="0"/>
        <v>1.0144927536231883E-2</v>
      </c>
      <c r="AF5" t="s">
        <v>481</v>
      </c>
      <c r="AG5">
        <v>0.10509085124261</v>
      </c>
      <c r="AH5">
        <v>3</v>
      </c>
      <c r="AI5">
        <v>125</v>
      </c>
      <c r="AJ5">
        <f t="shared" si="1"/>
        <v>2.4E-2</v>
      </c>
      <c r="AK5" t="s">
        <v>482</v>
      </c>
      <c r="AL5" t="s">
        <v>483</v>
      </c>
      <c r="AM5">
        <v>18</v>
      </c>
      <c r="AN5">
        <v>85.71</v>
      </c>
      <c r="AO5" s="29" t="s">
        <v>2238</v>
      </c>
      <c r="AP5" s="29" t="s">
        <v>2239</v>
      </c>
      <c r="AQ5" s="29">
        <v>5</v>
      </c>
      <c r="AR5" s="29">
        <v>0.29411764705882398</v>
      </c>
      <c r="AT5" s="9"/>
      <c r="AU5" s="9"/>
      <c r="AY5" s="13"/>
      <c r="AZ5" s="13"/>
    </row>
    <row r="6" spans="1:55" x14ac:dyDescent="0.15">
      <c r="A6" s="21" t="s">
        <v>10</v>
      </c>
      <c r="B6" s="2"/>
      <c r="C6" s="21"/>
      <c r="D6" s="2"/>
      <c r="E6" t="s">
        <v>2223</v>
      </c>
      <c r="F6" s="2">
        <v>28</v>
      </c>
      <c r="G6" t="s">
        <v>392</v>
      </c>
      <c r="H6" t="s">
        <v>2371</v>
      </c>
      <c r="I6" t="s">
        <v>484</v>
      </c>
      <c r="J6" t="s">
        <v>485</v>
      </c>
      <c r="K6"/>
      <c r="L6" t="s">
        <v>486</v>
      </c>
      <c r="M6">
        <v>4.4034885723491399</v>
      </c>
      <c r="N6" t="s">
        <v>487</v>
      </c>
      <c r="O6" s="30">
        <v>6.54209242334503E-9</v>
      </c>
      <c r="P6">
        <v>9</v>
      </c>
      <c r="Q6">
        <v>133</v>
      </c>
      <c r="R6">
        <f t="shared" si="2"/>
        <v>6.7669172932330823E-2</v>
      </c>
      <c r="S6" t="s">
        <v>488</v>
      </c>
      <c r="T6">
        <v>1.8411890264549501E-2</v>
      </c>
      <c r="U6">
        <v>3</v>
      </c>
      <c r="V6">
        <v>13</v>
      </c>
      <c r="W6"/>
      <c r="X6"/>
      <c r="Y6"/>
      <c r="Z6"/>
      <c r="AA6" t="s">
        <v>489</v>
      </c>
      <c r="AB6">
        <v>9.3228166027747904E-4</v>
      </c>
      <c r="AC6">
        <v>5</v>
      </c>
      <c r="AD6">
        <v>61</v>
      </c>
      <c r="AE6">
        <f t="shared" si="0"/>
        <v>8.1967213114754092E-2</v>
      </c>
      <c r="AF6" t="s">
        <v>490</v>
      </c>
      <c r="AG6">
        <v>2.7161143102674899E-2</v>
      </c>
      <c r="AH6">
        <v>3</v>
      </c>
      <c r="AI6">
        <v>17</v>
      </c>
      <c r="AJ6">
        <f t="shared" si="1"/>
        <v>0.17647058823529413</v>
      </c>
      <c r="AK6" t="s">
        <v>491</v>
      </c>
      <c r="AL6" t="s">
        <v>492</v>
      </c>
      <c r="AM6">
        <v>21</v>
      </c>
      <c r="AN6">
        <v>65.62</v>
      </c>
      <c r="AO6" s="29" t="s">
        <v>1781</v>
      </c>
      <c r="AP6" s="29" t="s">
        <v>2233</v>
      </c>
      <c r="AQ6" s="29">
        <v>18</v>
      </c>
      <c r="AR6" s="29">
        <v>0.64285714285714302</v>
      </c>
      <c r="AT6" s="9"/>
      <c r="AU6" s="9"/>
      <c r="AY6" s="13"/>
      <c r="AZ6" s="13"/>
    </row>
    <row r="7" spans="1:55" x14ac:dyDescent="0.15">
      <c r="A7" s="21" t="s">
        <v>11</v>
      </c>
      <c r="B7" s="2"/>
      <c r="C7" s="21"/>
      <c r="D7" s="2"/>
      <c r="E7" t="s">
        <v>500</v>
      </c>
      <c r="F7" s="2">
        <v>30</v>
      </c>
      <c r="G7" t="s">
        <v>393</v>
      </c>
      <c r="H7" t="s">
        <v>392</v>
      </c>
      <c r="I7" t="s">
        <v>493</v>
      </c>
      <c r="J7" t="s">
        <v>2219</v>
      </c>
      <c r="K7"/>
      <c r="L7" t="s">
        <v>494</v>
      </c>
      <c r="M7">
        <v>3.0570515987290698</v>
      </c>
      <c r="N7" t="s">
        <v>495</v>
      </c>
      <c r="O7">
        <v>0.58773307511542605</v>
      </c>
      <c r="P7">
        <v>2</v>
      </c>
      <c r="Q7">
        <v>33</v>
      </c>
      <c r="R7">
        <f t="shared" si="2"/>
        <v>6.0606060606060608E-2</v>
      </c>
      <c r="S7" t="s">
        <v>496</v>
      </c>
      <c r="T7">
        <v>0.36989235435110601</v>
      </c>
      <c r="U7">
        <v>2</v>
      </c>
      <c r="V7">
        <v>12</v>
      </c>
      <c r="W7"/>
      <c r="X7"/>
      <c r="Y7"/>
      <c r="Z7"/>
      <c r="AA7" t="s">
        <v>497</v>
      </c>
      <c r="AB7">
        <v>1.73389003091508E-2</v>
      </c>
      <c r="AC7">
        <v>4</v>
      </c>
      <c r="AD7">
        <v>43</v>
      </c>
      <c r="AE7">
        <f t="shared" si="0"/>
        <v>9.3023255813953487E-2</v>
      </c>
      <c r="AF7" t="s">
        <v>498</v>
      </c>
      <c r="AG7">
        <v>0.76617913636918</v>
      </c>
      <c r="AH7">
        <v>2</v>
      </c>
      <c r="AI7">
        <v>8</v>
      </c>
      <c r="AJ7">
        <f t="shared" si="1"/>
        <v>0.25</v>
      </c>
      <c r="AK7" t="s">
        <v>499</v>
      </c>
      <c r="AL7" t="s">
        <v>500</v>
      </c>
      <c r="AM7">
        <v>26</v>
      </c>
      <c r="AN7">
        <v>83.87</v>
      </c>
      <c r="AO7" s="29" t="s">
        <v>2262</v>
      </c>
      <c r="AP7" s="29" t="s">
        <v>2263</v>
      </c>
      <c r="AQ7" s="29">
        <v>4</v>
      </c>
      <c r="AR7" s="29">
        <v>0.133333333333333</v>
      </c>
      <c r="AT7" s="9"/>
      <c r="AU7" s="9"/>
      <c r="AY7" s="13"/>
      <c r="AZ7" s="13"/>
    </row>
    <row r="8" spans="1:55" x14ac:dyDescent="0.15">
      <c r="A8" s="21" t="s">
        <v>3</v>
      </c>
      <c r="B8" s="2"/>
      <c r="C8" s="21"/>
      <c r="D8" s="2"/>
      <c r="E8" t="s">
        <v>2201</v>
      </c>
      <c r="F8" s="2">
        <v>21</v>
      </c>
      <c r="G8" t="s">
        <v>2398</v>
      </c>
      <c r="H8"/>
      <c r="I8" t="s">
        <v>501</v>
      </c>
      <c r="J8" t="s">
        <v>502</v>
      </c>
      <c r="K8"/>
      <c r="L8" t="s">
        <v>503</v>
      </c>
      <c r="M8">
        <v>1.9906931049057599</v>
      </c>
      <c r="N8" t="s">
        <v>504</v>
      </c>
      <c r="O8">
        <v>4.5565825246596199E-4</v>
      </c>
      <c r="P8">
        <v>4</v>
      </c>
      <c r="Q8">
        <v>71</v>
      </c>
      <c r="R8">
        <f t="shared" si="2"/>
        <v>5.6338028169014086E-2</v>
      </c>
      <c r="S8"/>
      <c r="T8"/>
      <c r="U8"/>
      <c r="V8"/>
      <c r="W8"/>
      <c r="X8"/>
      <c r="Y8"/>
      <c r="Z8"/>
      <c r="AA8" t="s">
        <v>505</v>
      </c>
      <c r="AB8" s="30">
        <v>1.0531697059779101E-5</v>
      </c>
      <c r="AC8">
        <v>6</v>
      </c>
      <c r="AD8">
        <v>109</v>
      </c>
      <c r="AE8">
        <f t="shared" si="0"/>
        <v>5.5045871559633031E-2</v>
      </c>
      <c r="AF8" t="s">
        <v>506</v>
      </c>
      <c r="AG8">
        <v>3.7129357588878802E-2</v>
      </c>
      <c r="AH8">
        <v>4</v>
      </c>
      <c r="AI8">
        <v>140</v>
      </c>
      <c r="AJ8">
        <f t="shared" si="1"/>
        <v>2.8571428571428571E-2</v>
      </c>
      <c r="AK8" t="s">
        <v>507</v>
      </c>
      <c r="AL8" t="s">
        <v>483</v>
      </c>
      <c r="AM8">
        <v>22</v>
      </c>
      <c r="AN8">
        <v>88</v>
      </c>
      <c r="AO8" s="29" t="s">
        <v>2238</v>
      </c>
      <c r="AP8" s="29" t="s">
        <v>2239</v>
      </c>
      <c r="AQ8" s="29">
        <v>5</v>
      </c>
      <c r="AR8" s="29">
        <v>0.238095238095238</v>
      </c>
      <c r="AT8" s="9"/>
      <c r="AU8" s="9"/>
      <c r="AY8" s="13"/>
      <c r="AZ8" s="13"/>
    </row>
    <row r="9" spans="1:55" x14ac:dyDescent="0.15">
      <c r="A9" s="21" t="s">
        <v>12</v>
      </c>
      <c r="B9" s="2" t="s">
        <v>386</v>
      </c>
      <c r="C9" s="21" t="s">
        <v>2341</v>
      </c>
      <c r="D9" s="26">
        <v>3.8070857995618546E-2</v>
      </c>
      <c r="E9" t="s">
        <v>2202</v>
      </c>
      <c r="F9" s="2">
        <v>19</v>
      </c>
      <c r="G9"/>
      <c r="H9" t="s">
        <v>394</v>
      </c>
      <c r="I9" t="s">
        <v>508</v>
      </c>
      <c r="J9" t="s">
        <v>509</v>
      </c>
      <c r="K9"/>
      <c r="L9" t="s">
        <v>510</v>
      </c>
      <c r="M9">
        <v>2.27781979559097</v>
      </c>
      <c r="N9" t="s">
        <v>511</v>
      </c>
      <c r="O9">
        <v>2.0354520503084199E-3</v>
      </c>
      <c r="P9">
        <v>4</v>
      </c>
      <c r="Q9">
        <v>87</v>
      </c>
      <c r="R9">
        <f t="shared" si="2"/>
        <v>4.5977011494252873E-2</v>
      </c>
      <c r="S9"/>
      <c r="T9"/>
      <c r="U9"/>
      <c r="V9"/>
      <c r="W9"/>
      <c r="X9"/>
      <c r="Y9"/>
      <c r="Z9"/>
      <c r="AA9" t="s">
        <v>512</v>
      </c>
      <c r="AB9" s="30">
        <v>3.1014195721712503E-5</v>
      </c>
      <c r="AC9">
        <v>6</v>
      </c>
      <c r="AD9">
        <v>101</v>
      </c>
      <c r="AE9">
        <f t="shared" si="0"/>
        <v>5.9405940594059403E-2</v>
      </c>
      <c r="AF9" t="s">
        <v>513</v>
      </c>
      <c r="AG9">
        <v>1.3536291154627701E-3</v>
      </c>
      <c r="AH9">
        <v>5</v>
      </c>
      <c r="AI9">
        <v>168</v>
      </c>
      <c r="AJ9">
        <f t="shared" si="1"/>
        <v>2.976190476190476E-2</v>
      </c>
      <c r="AK9" t="s">
        <v>514</v>
      </c>
      <c r="AL9"/>
      <c r="AM9">
        <v>3</v>
      </c>
      <c r="AN9">
        <v>15.79</v>
      </c>
      <c r="AT9" s="9"/>
      <c r="AU9" s="9"/>
      <c r="AY9" s="13"/>
      <c r="AZ9" s="13"/>
    </row>
    <row r="10" spans="1:55" x14ac:dyDescent="0.15">
      <c r="A10" s="21" t="s">
        <v>13</v>
      </c>
      <c r="B10" s="2"/>
      <c r="C10" s="21"/>
      <c r="D10" s="2"/>
      <c r="E10" t="s">
        <v>2222</v>
      </c>
      <c r="F10" s="2">
        <v>20</v>
      </c>
      <c r="G10" t="s">
        <v>390</v>
      </c>
      <c r="H10" t="s">
        <v>395</v>
      </c>
      <c r="I10" t="s">
        <v>515</v>
      </c>
      <c r="J10" t="s">
        <v>516</v>
      </c>
      <c r="K10"/>
      <c r="L10" t="s">
        <v>517</v>
      </c>
      <c r="M10">
        <v>1.0374265809426699</v>
      </c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 t="s">
        <v>518</v>
      </c>
      <c r="AG10">
        <v>0.99261835052921399</v>
      </c>
      <c r="AH10">
        <v>3</v>
      </c>
      <c r="AI10">
        <v>450</v>
      </c>
      <c r="AJ10">
        <f t="shared" si="1"/>
        <v>6.6666666666666671E-3</v>
      </c>
      <c r="AK10" t="s">
        <v>475</v>
      </c>
      <c r="AL10" t="s">
        <v>476</v>
      </c>
      <c r="AM10">
        <v>14</v>
      </c>
      <c r="AN10">
        <v>63.64</v>
      </c>
      <c r="AT10" s="9"/>
      <c r="AU10" s="9"/>
      <c r="AY10" s="13"/>
      <c r="AZ10" s="13"/>
    </row>
    <row r="11" spans="1:55" s="28" customFormat="1" x14ac:dyDescent="0.15">
      <c r="A11" s="21" t="s">
        <v>14</v>
      </c>
      <c r="B11" s="27" t="s">
        <v>386</v>
      </c>
      <c r="C11" s="21" t="s">
        <v>2342</v>
      </c>
      <c r="D11" s="26">
        <v>0.15602578205458401</v>
      </c>
      <c r="E11" s="28" t="s">
        <v>451</v>
      </c>
      <c r="F11" s="27">
        <v>13</v>
      </c>
      <c r="G11" s="28" t="s">
        <v>2372</v>
      </c>
      <c r="I11" t="s">
        <v>442</v>
      </c>
      <c r="J11" t="s">
        <v>443</v>
      </c>
      <c r="K11"/>
      <c r="L11" t="s">
        <v>519</v>
      </c>
      <c r="M11">
        <v>5.1231307736313596</v>
      </c>
      <c r="N11" t="s">
        <v>433</v>
      </c>
      <c r="O11">
        <v>7.56312229446965E-2</v>
      </c>
      <c r="P11">
        <v>2</v>
      </c>
      <c r="Q11">
        <v>99</v>
      </c>
      <c r="R11">
        <f t="shared" si="2"/>
        <v>2.0202020202020204E-2</v>
      </c>
      <c r="S11"/>
      <c r="T11"/>
      <c r="U11"/>
      <c r="V11"/>
      <c r="W11"/>
      <c r="X11"/>
      <c r="Y11"/>
      <c r="Z11"/>
      <c r="AA11" t="s">
        <v>436</v>
      </c>
      <c r="AB11" s="30">
        <v>1.2310164284601299E-6</v>
      </c>
      <c r="AC11">
        <v>6</v>
      </c>
      <c r="AD11">
        <v>112</v>
      </c>
      <c r="AE11">
        <f t="shared" si="0"/>
        <v>5.3571428571428568E-2</v>
      </c>
      <c r="AF11" t="s">
        <v>437</v>
      </c>
      <c r="AG11">
        <v>1.9630683857525599E-2</v>
      </c>
      <c r="AH11">
        <v>3</v>
      </c>
      <c r="AI11">
        <v>154</v>
      </c>
      <c r="AJ11">
        <f t="shared" si="1"/>
        <v>1.948051948051948E-2</v>
      </c>
      <c r="AK11" t="s">
        <v>441</v>
      </c>
      <c r="AL11" t="s">
        <v>454</v>
      </c>
      <c r="AM11">
        <v>11</v>
      </c>
      <c r="AN11">
        <v>73.33</v>
      </c>
      <c r="AO11" s="29" t="s">
        <v>2234</v>
      </c>
      <c r="AP11" s="29" t="s">
        <v>2235</v>
      </c>
      <c r="AQ11" s="29">
        <v>7</v>
      </c>
      <c r="AR11" s="29">
        <v>0.53846153846153799</v>
      </c>
      <c r="AS11" s="29"/>
      <c r="AT11" s="29"/>
      <c r="AU11" s="29"/>
      <c r="AV11" s="29"/>
      <c r="AW11" s="29"/>
      <c r="AY11" s="29"/>
      <c r="AZ11" s="29"/>
      <c r="BA11" s="29"/>
      <c r="BB11" s="29"/>
    </row>
    <row r="12" spans="1:55" x14ac:dyDescent="0.15">
      <c r="A12" s="21" t="s">
        <v>4</v>
      </c>
      <c r="B12" s="2"/>
      <c r="C12" s="21"/>
      <c r="D12" s="2"/>
      <c r="E12" s="28" t="s">
        <v>2202</v>
      </c>
      <c r="F12" s="2">
        <v>46</v>
      </c>
      <c r="G12" t="s">
        <v>394</v>
      </c>
      <c r="H12" t="s">
        <v>2399</v>
      </c>
      <c r="I12" t="s">
        <v>520</v>
      </c>
      <c r="J12" t="s">
        <v>521</v>
      </c>
      <c r="K12"/>
      <c r="L12" t="s">
        <v>522</v>
      </c>
      <c r="M12">
        <v>41.661026651101302</v>
      </c>
      <c r="N12" t="s">
        <v>511</v>
      </c>
      <c r="O12" s="30">
        <v>2.31110654376276E-50</v>
      </c>
      <c r="P12">
        <v>28</v>
      </c>
      <c r="Q12">
        <v>87</v>
      </c>
      <c r="R12">
        <f t="shared" si="2"/>
        <v>0.32183908045977011</v>
      </c>
      <c r="S12"/>
      <c r="T12"/>
      <c r="U12"/>
      <c r="V12"/>
      <c r="W12"/>
      <c r="X12"/>
      <c r="Y12"/>
      <c r="Z12"/>
      <c r="AA12" t="s">
        <v>512</v>
      </c>
      <c r="AB12" s="30">
        <v>7.4920785061828104E-64</v>
      </c>
      <c r="AC12">
        <v>32</v>
      </c>
      <c r="AD12">
        <v>101</v>
      </c>
      <c r="AE12">
        <f t="shared" si="0"/>
        <v>0.31683168316831684</v>
      </c>
      <c r="AF12" t="s">
        <v>513</v>
      </c>
      <c r="AG12" s="30">
        <v>2.6826697572597201E-50</v>
      </c>
      <c r="AH12">
        <v>30</v>
      </c>
      <c r="AI12">
        <v>168</v>
      </c>
      <c r="AJ12">
        <f t="shared" si="1"/>
        <v>0.17857142857142858</v>
      </c>
      <c r="AK12" t="s">
        <v>523</v>
      </c>
      <c r="AL12" t="s">
        <v>524</v>
      </c>
      <c r="AM12">
        <v>26</v>
      </c>
      <c r="AN12">
        <v>50.98</v>
      </c>
      <c r="AT12" s="9"/>
      <c r="AU12" s="9"/>
      <c r="AY12" s="13"/>
      <c r="AZ12" s="13"/>
    </row>
    <row r="13" spans="1:55" x14ac:dyDescent="0.15">
      <c r="A13" s="21" t="s">
        <v>5</v>
      </c>
      <c r="B13" s="2"/>
      <c r="C13" s="21"/>
      <c r="D13" s="2"/>
      <c r="E13" t="s">
        <v>2224</v>
      </c>
      <c r="F13" s="2">
        <v>39</v>
      </c>
      <c r="G13" t="s">
        <v>396</v>
      </c>
      <c r="H13"/>
      <c r="I13" t="s">
        <v>525</v>
      </c>
      <c r="J13" t="s">
        <v>526</v>
      </c>
      <c r="K13"/>
      <c r="L13" t="s">
        <v>527</v>
      </c>
      <c r="M13">
        <v>1.34872025376204</v>
      </c>
      <c r="N13"/>
      <c r="O13"/>
      <c r="P13"/>
      <c r="Q13"/>
      <c r="R13"/>
      <c r="S13"/>
      <c r="T13"/>
      <c r="U13"/>
      <c r="V13"/>
      <c r="W13"/>
      <c r="X13"/>
      <c r="Y13"/>
      <c r="Z13"/>
      <c r="AA13" t="s">
        <v>528</v>
      </c>
      <c r="AB13">
        <v>0.98190954104475803</v>
      </c>
      <c r="AC13">
        <v>3</v>
      </c>
      <c r="AD13">
        <v>132</v>
      </c>
      <c r="AE13">
        <f t="shared" si="0"/>
        <v>2.2727272727272728E-2</v>
      </c>
      <c r="AF13" t="s">
        <v>529</v>
      </c>
      <c r="AG13">
        <v>0.32948847186548103</v>
      </c>
      <c r="AH13">
        <v>4</v>
      </c>
      <c r="AI13">
        <v>166</v>
      </c>
      <c r="AJ13">
        <f t="shared" si="1"/>
        <v>2.4096385542168676E-2</v>
      </c>
      <c r="AK13" t="s">
        <v>530</v>
      </c>
      <c r="AL13"/>
      <c r="AM13">
        <v>16</v>
      </c>
      <c r="AN13">
        <v>41.03</v>
      </c>
      <c r="AT13" s="9"/>
      <c r="AU13" s="9"/>
      <c r="AY13" s="13"/>
      <c r="AZ13" s="13"/>
    </row>
    <row r="14" spans="1:55" x14ac:dyDescent="0.15">
      <c r="A14" s="21" t="s">
        <v>15</v>
      </c>
      <c r="B14" s="2"/>
      <c r="C14" s="21"/>
      <c r="D14" s="2"/>
      <c r="E14" t="str">
        <f>AL14</f>
        <v>Erythrocytes</v>
      </c>
      <c r="F14" s="2">
        <v>24</v>
      </c>
      <c r="G14" t="s">
        <v>397</v>
      </c>
      <c r="H14" t="s">
        <v>398</v>
      </c>
      <c r="I14" t="s">
        <v>531</v>
      </c>
      <c r="J14" t="s">
        <v>532</v>
      </c>
      <c r="K14"/>
      <c r="L14" t="s">
        <v>533</v>
      </c>
      <c r="M14">
        <v>0.82453245454892299</v>
      </c>
      <c r="N14"/>
      <c r="O14"/>
      <c r="P14"/>
      <c r="Q14"/>
      <c r="R14"/>
      <c r="S14" t="s">
        <v>496</v>
      </c>
      <c r="T14">
        <v>4.9086666958092599E-2</v>
      </c>
      <c r="U14">
        <v>2</v>
      </c>
      <c r="V14">
        <v>12</v>
      </c>
      <c r="W14"/>
      <c r="X14"/>
      <c r="Y14"/>
      <c r="Z14"/>
      <c r="AA14"/>
      <c r="AB14"/>
      <c r="AC14"/>
      <c r="AD14"/>
      <c r="AE14"/>
      <c r="AF14" t="s">
        <v>534</v>
      </c>
      <c r="AG14">
        <v>0.84028354455615994</v>
      </c>
      <c r="AH14">
        <v>10</v>
      </c>
      <c r="AI14">
        <v>4140</v>
      </c>
      <c r="AJ14">
        <f t="shared" si="1"/>
        <v>2.4154589371980675E-3</v>
      </c>
      <c r="AK14" t="s">
        <v>6</v>
      </c>
      <c r="AL14" t="s">
        <v>500</v>
      </c>
      <c r="AM14">
        <v>21</v>
      </c>
      <c r="AN14">
        <v>75</v>
      </c>
      <c r="AO14" s="29" t="s">
        <v>2262</v>
      </c>
      <c r="AP14" s="29" t="s">
        <v>2263</v>
      </c>
      <c r="AQ14" s="29">
        <v>3</v>
      </c>
      <c r="AR14" s="29">
        <v>0.125</v>
      </c>
      <c r="AT14" s="9"/>
      <c r="AU14" s="9"/>
      <c r="AY14" s="13"/>
      <c r="AZ14" s="13"/>
    </row>
    <row r="15" spans="1:55" x14ac:dyDescent="0.15">
      <c r="A15" s="21" t="s">
        <v>16</v>
      </c>
      <c r="B15" s="2"/>
      <c r="C15" s="21"/>
      <c r="D15" s="2"/>
      <c r="E15" t="s">
        <v>2224</v>
      </c>
      <c r="F15" s="2">
        <v>26</v>
      </c>
      <c r="G15" t="s">
        <v>396</v>
      </c>
      <c r="H15" t="s">
        <v>392</v>
      </c>
      <c r="I15" t="s">
        <v>535</v>
      </c>
      <c r="J15" t="s">
        <v>536</v>
      </c>
      <c r="K15"/>
      <c r="L15" t="s">
        <v>537</v>
      </c>
      <c r="M15">
        <v>0.93577189597134403</v>
      </c>
      <c r="N15" t="s">
        <v>538</v>
      </c>
      <c r="O15">
        <v>0.82130784649060795</v>
      </c>
      <c r="P15">
        <v>2</v>
      </c>
      <c r="Q15">
        <v>44</v>
      </c>
      <c r="R15">
        <f t="shared" si="2"/>
        <v>4.5454545454545456E-2</v>
      </c>
      <c r="S15"/>
      <c r="T15"/>
      <c r="U15"/>
      <c r="V15"/>
      <c r="W15"/>
      <c r="X15"/>
      <c r="Y15"/>
      <c r="Z15"/>
      <c r="AA15" t="s">
        <v>539</v>
      </c>
      <c r="AB15">
        <v>0.87999629962299997</v>
      </c>
      <c r="AC15">
        <v>2</v>
      </c>
      <c r="AD15">
        <v>8</v>
      </c>
      <c r="AE15">
        <f t="shared" si="0"/>
        <v>0.25</v>
      </c>
      <c r="AF15"/>
      <c r="AG15"/>
      <c r="AH15"/>
      <c r="AI15"/>
      <c r="AJ15"/>
      <c r="AK15" t="s">
        <v>530</v>
      </c>
      <c r="AL15"/>
      <c r="AM15">
        <v>10</v>
      </c>
      <c r="AN15">
        <v>35.71</v>
      </c>
      <c r="AO15" s="29" t="s">
        <v>2284</v>
      </c>
      <c r="AP15" s="29" t="s">
        <v>2248</v>
      </c>
      <c r="AQ15" s="29">
        <v>2</v>
      </c>
      <c r="AR15" s="29">
        <v>7.69230769230769E-2</v>
      </c>
      <c r="AT15" s="9"/>
      <c r="AU15" s="9"/>
      <c r="AY15" s="13"/>
      <c r="AZ15" s="13"/>
    </row>
    <row r="16" spans="1:55" x14ac:dyDescent="0.15">
      <c r="A16" s="21" t="s">
        <v>17</v>
      </c>
      <c r="B16" s="2"/>
      <c r="C16" s="21"/>
      <c r="D16" s="2"/>
      <c r="E16" t="s">
        <v>2224</v>
      </c>
      <c r="F16" s="2">
        <v>111</v>
      </c>
      <c r="G16" t="s">
        <v>394</v>
      </c>
      <c r="H16" t="s">
        <v>2373</v>
      </c>
      <c r="I16" t="s">
        <v>540</v>
      </c>
      <c r="J16" t="s">
        <v>541</v>
      </c>
      <c r="K16"/>
      <c r="L16" t="s">
        <v>542</v>
      </c>
      <c r="M16">
        <v>3.7075731145590298</v>
      </c>
      <c r="N16"/>
      <c r="O16"/>
      <c r="P16"/>
      <c r="Q16"/>
      <c r="R16"/>
      <c r="S16"/>
      <c r="T16"/>
      <c r="U16"/>
      <c r="V16"/>
      <c r="W16"/>
      <c r="X16"/>
      <c r="Y16"/>
      <c r="Z16"/>
      <c r="AA16" t="s">
        <v>543</v>
      </c>
      <c r="AB16">
        <v>2.1520785604268698E-3</v>
      </c>
      <c r="AC16">
        <v>12</v>
      </c>
      <c r="AD16">
        <v>331</v>
      </c>
      <c r="AE16">
        <f t="shared" si="0"/>
        <v>3.6253776435045321E-2</v>
      </c>
      <c r="AF16" t="s">
        <v>513</v>
      </c>
      <c r="AG16">
        <v>6.6764193583025398E-3</v>
      </c>
      <c r="AH16">
        <v>8</v>
      </c>
      <c r="AI16">
        <v>168</v>
      </c>
      <c r="AJ16">
        <f t="shared" si="1"/>
        <v>4.7619047619047616E-2</v>
      </c>
      <c r="AK16" t="s">
        <v>544</v>
      </c>
      <c r="AL16" t="s">
        <v>462</v>
      </c>
      <c r="AM16">
        <v>22</v>
      </c>
      <c r="AN16">
        <v>19.64</v>
      </c>
      <c r="AO16" s="29" t="s">
        <v>2332</v>
      </c>
      <c r="AP16" s="29" t="s">
        <v>2333</v>
      </c>
      <c r="AQ16" s="29">
        <v>2</v>
      </c>
      <c r="AR16" s="29">
        <v>1.8018018018018001E-2</v>
      </c>
      <c r="AT16" s="9"/>
      <c r="AU16" s="9"/>
      <c r="AY16" s="13"/>
      <c r="AZ16" s="13"/>
    </row>
    <row r="17" spans="1:52" x14ac:dyDescent="0.15">
      <c r="A17" s="21" t="s">
        <v>18</v>
      </c>
      <c r="B17" s="2" t="s">
        <v>386</v>
      </c>
      <c r="C17" s="21" t="s">
        <v>2345</v>
      </c>
      <c r="D17" s="26">
        <v>7.7184100424709023E-2</v>
      </c>
      <c r="E17" t="s">
        <v>553</v>
      </c>
      <c r="F17" s="2">
        <v>44</v>
      </c>
      <c r="G17" t="s">
        <v>399</v>
      </c>
      <c r="H17"/>
      <c r="I17" t="s">
        <v>545</v>
      </c>
      <c r="J17" t="s">
        <v>546</v>
      </c>
      <c r="K17"/>
      <c r="L17" t="s">
        <v>547</v>
      </c>
      <c r="M17">
        <v>1.9566491194779001</v>
      </c>
      <c r="N17" t="s">
        <v>548</v>
      </c>
      <c r="O17">
        <v>0.46328641342986798</v>
      </c>
      <c r="P17">
        <v>3</v>
      </c>
      <c r="Q17">
        <v>40</v>
      </c>
      <c r="R17">
        <f t="shared" si="2"/>
        <v>7.4999999999999997E-2</v>
      </c>
      <c r="S17"/>
      <c r="T17"/>
      <c r="U17"/>
      <c r="V17"/>
      <c r="W17" t="s">
        <v>549</v>
      </c>
      <c r="X17">
        <v>0.814164063732428</v>
      </c>
      <c r="Y17">
        <v>2</v>
      </c>
      <c r="Z17">
        <v>9</v>
      </c>
      <c r="AA17" t="s">
        <v>550</v>
      </c>
      <c r="AB17">
        <v>0.41806356287611701</v>
      </c>
      <c r="AC17">
        <v>8</v>
      </c>
      <c r="AD17">
        <v>615</v>
      </c>
      <c r="AE17">
        <f t="shared" si="0"/>
        <v>1.3008130081300813E-2</v>
      </c>
      <c r="AF17" t="s">
        <v>551</v>
      </c>
      <c r="AG17">
        <v>0.17232560621399401</v>
      </c>
      <c r="AH17">
        <v>6</v>
      </c>
      <c r="AI17">
        <v>334</v>
      </c>
      <c r="AJ17">
        <f t="shared" si="1"/>
        <v>1.7964071856287425E-2</v>
      </c>
      <c r="AK17" t="s">
        <v>552</v>
      </c>
      <c r="AL17" t="s">
        <v>553</v>
      </c>
      <c r="AM17">
        <v>25</v>
      </c>
      <c r="AN17">
        <v>48.08</v>
      </c>
      <c r="AO17" s="29" t="s">
        <v>2231</v>
      </c>
      <c r="AP17" s="29" t="s">
        <v>2232</v>
      </c>
      <c r="AQ17" s="29">
        <v>30</v>
      </c>
      <c r="AR17" s="29">
        <v>0.68181818181818199</v>
      </c>
      <c r="AT17" s="9"/>
      <c r="AU17" s="9"/>
      <c r="AY17" s="13"/>
      <c r="AZ17" s="13"/>
    </row>
    <row r="18" spans="1:52" x14ac:dyDescent="0.15">
      <c r="A18" s="21" t="s">
        <v>19</v>
      </c>
      <c r="B18" s="2" t="s">
        <v>386</v>
      </c>
      <c r="C18" s="21" t="s">
        <v>2346</v>
      </c>
      <c r="D18" s="26">
        <v>5.3281867029005503E-2</v>
      </c>
      <c r="E18" t="s">
        <v>557</v>
      </c>
      <c r="F18" s="2">
        <v>70</v>
      </c>
      <c r="G18" t="s">
        <v>394</v>
      </c>
      <c r="H18" t="s">
        <v>2374</v>
      </c>
      <c r="I18" t="s">
        <v>554</v>
      </c>
      <c r="J18" t="s">
        <v>555</v>
      </c>
      <c r="K18"/>
      <c r="L18" t="s">
        <v>556</v>
      </c>
      <c r="M18">
        <v>1.9638446334141</v>
      </c>
      <c r="N18" t="s">
        <v>557</v>
      </c>
      <c r="O18">
        <v>0.856303337784316</v>
      </c>
      <c r="P18">
        <v>3</v>
      </c>
      <c r="Q18">
        <v>125</v>
      </c>
      <c r="R18">
        <f t="shared" si="2"/>
        <v>2.4E-2</v>
      </c>
      <c r="S18"/>
      <c r="T18"/>
      <c r="U18"/>
      <c r="V18"/>
      <c r="W18"/>
      <c r="X18"/>
      <c r="Y18"/>
      <c r="Z18"/>
      <c r="AA18" t="s">
        <v>558</v>
      </c>
      <c r="AB18">
        <v>0.99983799531922701</v>
      </c>
      <c r="AC18">
        <v>3</v>
      </c>
      <c r="AD18">
        <v>58</v>
      </c>
      <c r="AE18">
        <f t="shared" si="0"/>
        <v>5.1724137931034482E-2</v>
      </c>
      <c r="AF18" t="s">
        <v>559</v>
      </c>
      <c r="AG18">
        <v>0.96918047494776804</v>
      </c>
      <c r="AH18">
        <v>16</v>
      </c>
      <c r="AI18">
        <v>2245</v>
      </c>
      <c r="AJ18">
        <f t="shared" si="1"/>
        <v>7.1269487750556795E-3</v>
      </c>
      <c r="AK18" t="s">
        <v>560</v>
      </c>
      <c r="AL18" t="s">
        <v>462</v>
      </c>
      <c r="AM18">
        <v>18</v>
      </c>
      <c r="AN18">
        <v>24.32</v>
      </c>
      <c r="AO18" s="29" t="s">
        <v>2320</v>
      </c>
      <c r="AP18" s="29" t="s">
        <v>2321</v>
      </c>
      <c r="AQ18" s="29">
        <v>2</v>
      </c>
      <c r="AR18" s="29">
        <v>2.8571428571428598E-2</v>
      </c>
      <c r="AT18" s="9"/>
      <c r="AU18" s="9"/>
      <c r="AY18" s="13"/>
      <c r="AZ18" s="13"/>
    </row>
    <row r="19" spans="1:52" x14ac:dyDescent="0.15">
      <c r="A19" s="21" t="s">
        <v>20</v>
      </c>
      <c r="B19" s="2" t="s">
        <v>386</v>
      </c>
      <c r="C19" s="21" t="s">
        <v>2347</v>
      </c>
      <c r="D19" s="26">
        <v>3.0141337117959466E-2</v>
      </c>
      <c r="E19" t="s">
        <v>2211</v>
      </c>
      <c r="F19" s="2">
        <v>62</v>
      </c>
      <c r="G19" t="s">
        <v>391</v>
      </c>
      <c r="H19" t="s">
        <v>2400</v>
      </c>
      <c r="I19" t="s">
        <v>561</v>
      </c>
      <c r="J19" t="s">
        <v>562</v>
      </c>
      <c r="K19"/>
      <c r="L19" t="s">
        <v>563</v>
      </c>
      <c r="M19">
        <v>1.9728200528706601</v>
      </c>
      <c r="N19" t="s">
        <v>564</v>
      </c>
      <c r="O19">
        <v>0.165485356755248</v>
      </c>
      <c r="P19">
        <v>4</v>
      </c>
      <c r="Q19">
        <v>126</v>
      </c>
      <c r="R19">
        <f t="shared" si="2"/>
        <v>3.1746031746031744E-2</v>
      </c>
      <c r="S19"/>
      <c r="T19"/>
      <c r="U19"/>
      <c r="V19"/>
      <c r="W19"/>
      <c r="X19"/>
      <c r="Y19"/>
      <c r="Z19"/>
      <c r="AA19" t="s">
        <v>565</v>
      </c>
      <c r="AB19">
        <v>0.56858832475241405</v>
      </c>
      <c r="AC19">
        <v>8</v>
      </c>
      <c r="AD19">
        <v>547</v>
      </c>
      <c r="AE19">
        <f t="shared" si="0"/>
        <v>1.4625228519195612E-2</v>
      </c>
      <c r="AF19" t="s">
        <v>566</v>
      </c>
      <c r="AG19">
        <v>0.98949876812136905</v>
      </c>
      <c r="AH19">
        <v>2</v>
      </c>
      <c r="AI19">
        <v>10</v>
      </c>
      <c r="AJ19">
        <f t="shared" si="1"/>
        <v>0.2</v>
      </c>
      <c r="AK19" t="s">
        <v>567</v>
      </c>
      <c r="AL19"/>
      <c r="AM19">
        <v>16</v>
      </c>
      <c r="AN19">
        <v>25.81</v>
      </c>
      <c r="AT19" s="9"/>
      <c r="AU19" s="9"/>
      <c r="AY19" s="13"/>
      <c r="AZ19" s="13"/>
    </row>
    <row r="20" spans="1:52" x14ac:dyDescent="0.15">
      <c r="A20" s="21" t="s">
        <v>21</v>
      </c>
      <c r="B20" s="2" t="s">
        <v>386</v>
      </c>
      <c r="C20" s="21" t="s">
        <v>2348</v>
      </c>
      <c r="D20" s="26">
        <v>3.0249094618313432E-2</v>
      </c>
      <c r="E20" t="s">
        <v>2212</v>
      </c>
      <c r="F20" s="2">
        <v>91</v>
      </c>
      <c r="G20"/>
      <c r="H20" t="s">
        <v>2375</v>
      </c>
      <c r="I20" t="s">
        <v>568</v>
      </c>
      <c r="J20" t="s">
        <v>569</v>
      </c>
      <c r="K20"/>
      <c r="L20" t="s">
        <v>570</v>
      </c>
      <c r="M20">
        <v>3.6334165194241801</v>
      </c>
      <c r="N20" t="s">
        <v>571</v>
      </c>
      <c r="O20">
        <v>0.69000727977385501</v>
      </c>
      <c r="P20">
        <v>4</v>
      </c>
      <c r="Q20">
        <v>180</v>
      </c>
      <c r="R20">
        <f t="shared" si="2"/>
        <v>2.2222222222222223E-2</v>
      </c>
      <c r="S20" t="s">
        <v>572</v>
      </c>
      <c r="T20">
        <v>0.69630861724660598</v>
      </c>
      <c r="U20">
        <v>2</v>
      </c>
      <c r="V20">
        <v>17</v>
      </c>
      <c r="W20"/>
      <c r="X20"/>
      <c r="Y20"/>
      <c r="Z20"/>
      <c r="AA20" t="s">
        <v>573</v>
      </c>
      <c r="AB20">
        <v>0.99416791034173302</v>
      </c>
      <c r="AC20">
        <v>10</v>
      </c>
      <c r="AD20">
        <v>762</v>
      </c>
      <c r="AE20">
        <f t="shared" si="0"/>
        <v>1.3123359580052493E-2</v>
      </c>
      <c r="AF20" t="s">
        <v>574</v>
      </c>
      <c r="AG20">
        <v>0.74185840920982504</v>
      </c>
      <c r="AH20">
        <v>3</v>
      </c>
      <c r="AI20">
        <v>27</v>
      </c>
      <c r="AJ20">
        <f t="shared" si="1"/>
        <v>0.1111111111111111</v>
      </c>
      <c r="AK20" t="s">
        <v>575</v>
      </c>
      <c r="AL20"/>
      <c r="AM20">
        <v>10</v>
      </c>
      <c r="AN20">
        <v>10.53</v>
      </c>
      <c r="AT20" s="9"/>
      <c r="AU20" s="9"/>
      <c r="AY20" s="13"/>
      <c r="AZ20" s="13"/>
    </row>
    <row r="21" spans="1:52" x14ac:dyDescent="0.15">
      <c r="A21" s="21" t="s">
        <v>22</v>
      </c>
      <c r="B21" s="2"/>
      <c r="C21" s="21"/>
      <c r="D21" s="2"/>
      <c r="E21" t="str">
        <f>AL21</f>
        <v>T-cell</v>
      </c>
      <c r="F21" s="2">
        <v>33</v>
      </c>
      <c r="G21"/>
      <c r="H21" t="s">
        <v>2376</v>
      </c>
      <c r="I21" t="s">
        <v>576</v>
      </c>
      <c r="J21" t="s">
        <v>577</v>
      </c>
      <c r="K21"/>
      <c r="L21" t="s">
        <v>578</v>
      </c>
      <c r="M21">
        <v>0.68483780042710096</v>
      </c>
      <c r="N21"/>
      <c r="O21"/>
      <c r="P21"/>
      <c r="Q21"/>
      <c r="R21"/>
      <c r="S21"/>
      <c r="T21"/>
      <c r="U21"/>
      <c r="V21"/>
      <c r="W21"/>
      <c r="X21"/>
      <c r="Y21"/>
      <c r="Z21"/>
      <c r="AA21" t="s">
        <v>579</v>
      </c>
      <c r="AB21">
        <v>0.99846176834920097</v>
      </c>
      <c r="AC21">
        <v>5</v>
      </c>
      <c r="AD21">
        <v>700</v>
      </c>
      <c r="AE21">
        <f t="shared" si="0"/>
        <v>7.1428571428571426E-3</v>
      </c>
      <c r="AF21" t="s">
        <v>580</v>
      </c>
      <c r="AG21">
        <v>0.99270995292199005</v>
      </c>
      <c r="AH21">
        <v>6</v>
      </c>
      <c r="AI21">
        <v>2311</v>
      </c>
      <c r="AJ21">
        <f t="shared" si="1"/>
        <v>2.5962786672436176E-3</v>
      </c>
      <c r="AK21" t="s">
        <v>581</v>
      </c>
      <c r="AL21" t="s">
        <v>582</v>
      </c>
      <c r="AM21">
        <v>15</v>
      </c>
      <c r="AN21">
        <v>42.86</v>
      </c>
      <c r="AO21" s="29" t="s">
        <v>2236</v>
      </c>
      <c r="AP21" s="29" t="s">
        <v>2237</v>
      </c>
      <c r="AQ21" s="29">
        <v>3</v>
      </c>
      <c r="AR21" s="29">
        <v>9.0909090909090898E-2</v>
      </c>
      <c r="AT21" s="9"/>
      <c r="AU21" s="9"/>
      <c r="AY21" s="13"/>
      <c r="AZ21" s="13"/>
    </row>
    <row r="22" spans="1:52" x14ac:dyDescent="0.15">
      <c r="A22" s="21" t="s">
        <v>23</v>
      </c>
      <c r="B22" s="2"/>
      <c r="C22" s="21"/>
      <c r="D22" s="2"/>
      <c r="E22" t="s">
        <v>2202</v>
      </c>
      <c r="F22" s="2">
        <v>35</v>
      </c>
      <c r="G22" t="s">
        <v>394</v>
      </c>
      <c r="H22" t="s">
        <v>2401</v>
      </c>
      <c r="I22" t="s">
        <v>583</v>
      </c>
      <c r="J22" t="s">
        <v>584</v>
      </c>
      <c r="K22"/>
      <c r="L22" t="s">
        <v>585</v>
      </c>
      <c r="M22">
        <v>17.391653919494299</v>
      </c>
      <c r="N22" t="s">
        <v>511</v>
      </c>
      <c r="O22" s="30">
        <v>8.9420404640899008E-28</v>
      </c>
      <c r="P22">
        <v>16</v>
      </c>
      <c r="Q22">
        <v>87</v>
      </c>
      <c r="R22">
        <f t="shared" si="2"/>
        <v>0.18390804597701149</v>
      </c>
      <c r="S22"/>
      <c r="T22"/>
      <c r="U22"/>
      <c r="V22"/>
      <c r="W22"/>
      <c r="X22"/>
      <c r="Y22"/>
      <c r="Z22"/>
      <c r="AA22" t="s">
        <v>512</v>
      </c>
      <c r="AB22" s="30">
        <v>3.8646641044308997E-34</v>
      </c>
      <c r="AC22">
        <v>18</v>
      </c>
      <c r="AD22">
        <v>101</v>
      </c>
      <c r="AE22">
        <f t="shared" si="0"/>
        <v>0.17821782178217821</v>
      </c>
      <c r="AF22" t="s">
        <v>513</v>
      </c>
      <c r="AG22" s="30">
        <v>4.5801786827099804E-25</v>
      </c>
      <c r="AH22">
        <v>16</v>
      </c>
      <c r="AI22">
        <v>168</v>
      </c>
      <c r="AJ22">
        <f t="shared" si="1"/>
        <v>9.5238095238095233E-2</v>
      </c>
      <c r="AK22" t="s">
        <v>523</v>
      </c>
      <c r="AL22" t="s">
        <v>524</v>
      </c>
      <c r="AM22">
        <v>18</v>
      </c>
      <c r="AN22">
        <v>50</v>
      </c>
      <c r="AO22" s="29" t="s">
        <v>2249</v>
      </c>
      <c r="AP22" s="29" t="s">
        <v>2250</v>
      </c>
      <c r="AQ22" s="29">
        <v>3</v>
      </c>
      <c r="AR22" s="29">
        <v>8.5714285714285701E-2</v>
      </c>
      <c r="AT22" s="9"/>
      <c r="AU22" s="9"/>
      <c r="AY22" s="13"/>
      <c r="AZ22" s="13"/>
    </row>
    <row r="23" spans="1:52" x14ac:dyDescent="0.15">
      <c r="A23" s="21" t="s">
        <v>24</v>
      </c>
      <c r="B23" s="2"/>
      <c r="C23" s="21"/>
      <c r="D23" s="2"/>
      <c r="E23" t="s">
        <v>594</v>
      </c>
      <c r="F23" s="2">
        <v>26</v>
      </c>
      <c r="G23"/>
      <c r="H23" t="s">
        <v>2402</v>
      </c>
      <c r="I23" t="s">
        <v>586</v>
      </c>
      <c r="J23" t="s">
        <v>587</v>
      </c>
      <c r="K23"/>
      <c r="L23" t="s">
        <v>588</v>
      </c>
      <c r="M23">
        <v>3.3228906763159798</v>
      </c>
      <c r="N23" t="s">
        <v>589</v>
      </c>
      <c r="O23">
        <v>7.9116730400199398E-3</v>
      </c>
      <c r="P23">
        <v>4</v>
      </c>
      <c r="Q23">
        <v>75</v>
      </c>
      <c r="R23">
        <f t="shared" si="2"/>
        <v>5.3333333333333337E-2</v>
      </c>
      <c r="S23" t="s">
        <v>590</v>
      </c>
      <c r="T23">
        <v>4.1695568152191297E-3</v>
      </c>
      <c r="U23">
        <v>2</v>
      </c>
      <c r="V23">
        <v>2</v>
      </c>
      <c r="W23"/>
      <c r="X23"/>
      <c r="Y23"/>
      <c r="Z23"/>
      <c r="AA23" t="s">
        <v>591</v>
      </c>
      <c r="AB23">
        <v>1.8154804069651E-2</v>
      </c>
      <c r="AC23">
        <v>4</v>
      </c>
      <c r="AD23">
        <v>76</v>
      </c>
      <c r="AE23">
        <f t="shared" si="0"/>
        <v>5.2631578947368418E-2</v>
      </c>
      <c r="AF23" t="s">
        <v>592</v>
      </c>
      <c r="AG23">
        <v>0.359662776297063</v>
      </c>
      <c r="AH23">
        <v>3</v>
      </c>
      <c r="AI23">
        <v>203</v>
      </c>
      <c r="AJ23">
        <f t="shared" si="1"/>
        <v>1.4778325123152709E-2</v>
      </c>
      <c r="AK23" t="s">
        <v>593</v>
      </c>
      <c r="AL23" t="s">
        <v>594</v>
      </c>
      <c r="AM23">
        <v>24</v>
      </c>
      <c r="AN23">
        <v>85.71</v>
      </c>
      <c r="AO23" s="29" t="s">
        <v>2229</v>
      </c>
      <c r="AP23" s="29" t="s">
        <v>2230</v>
      </c>
      <c r="AQ23" s="29">
        <v>20</v>
      </c>
      <c r="AR23" s="29">
        <v>0.76923076923076905</v>
      </c>
      <c r="AT23" s="9"/>
      <c r="AU23" s="9"/>
      <c r="AY23" s="13"/>
      <c r="AZ23" s="13"/>
    </row>
    <row r="24" spans="1:52" x14ac:dyDescent="0.15">
      <c r="A24" s="21" t="s">
        <v>25</v>
      </c>
      <c r="B24" s="2"/>
      <c r="C24" s="21"/>
      <c r="D24" s="2"/>
      <c r="E24" t="s">
        <v>2224</v>
      </c>
      <c r="F24" s="2">
        <v>42</v>
      </c>
      <c r="G24" t="s">
        <v>390</v>
      </c>
      <c r="H24"/>
      <c r="I24" t="s">
        <v>595</v>
      </c>
      <c r="J24" t="s">
        <v>596</v>
      </c>
      <c r="K24"/>
      <c r="L24" t="s">
        <v>597</v>
      </c>
      <c r="M24">
        <v>1.8461945820866701</v>
      </c>
      <c r="N24" t="s">
        <v>589</v>
      </c>
      <c r="O24">
        <v>0.76213877763018201</v>
      </c>
      <c r="P24">
        <v>3</v>
      </c>
      <c r="Q24">
        <v>75</v>
      </c>
      <c r="R24">
        <f t="shared" si="2"/>
        <v>0.04</v>
      </c>
      <c r="S24" t="s">
        <v>2203</v>
      </c>
      <c r="T24">
        <v>0.801637993622481</v>
      </c>
      <c r="U24">
        <v>2</v>
      </c>
      <c r="V24">
        <v>14</v>
      </c>
      <c r="W24"/>
      <c r="X24"/>
      <c r="Y24"/>
      <c r="Z24"/>
      <c r="AA24" t="s">
        <v>598</v>
      </c>
      <c r="AB24">
        <v>0.99986721406305201</v>
      </c>
      <c r="AC24">
        <v>8</v>
      </c>
      <c r="AD24">
        <v>1256</v>
      </c>
      <c r="AE24">
        <f t="shared" si="0"/>
        <v>6.369426751592357E-3</v>
      </c>
      <c r="AF24" t="s">
        <v>599</v>
      </c>
      <c r="AG24">
        <v>0.60008091945169295</v>
      </c>
      <c r="AH24">
        <v>4</v>
      </c>
      <c r="AI24">
        <v>147</v>
      </c>
      <c r="AJ24">
        <f t="shared" si="1"/>
        <v>2.7210884353741496E-2</v>
      </c>
      <c r="AK24" t="s">
        <v>530</v>
      </c>
      <c r="AL24"/>
      <c r="AM24">
        <v>14</v>
      </c>
      <c r="AN24">
        <v>31.82</v>
      </c>
      <c r="AO24" s="29" t="s">
        <v>2302</v>
      </c>
      <c r="AP24" s="29" t="s">
        <v>2248</v>
      </c>
      <c r="AQ24" s="29">
        <v>2</v>
      </c>
      <c r="AR24" s="29">
        <v>4.7619047619047603E-2</v>
      </c>
      <c r="AT24" s="9"/>
      <c r="AU24" s="9"/>
      <c r="AY24" s="13"/>
      <c r="AZ24" s="13"/>
    </row>
    <row r="25" spans="1:52" x14ac:dyDescent="0.15">
      <c r="A25" s="21" t="s">
        <v>26</v>
      </c>
      <c r="B25" s="2"/>
      <c r="C25" s="21"/>
      <c r="D25" s="2"/>
      <c r="E25" t="str">
        <f>AL25</f>
        <v>Inflammation</v>
      </c>
      <c r="F25" s="2">
        <v>53</v>
      </c>
      <c r="G25" t="s">
        <v>2377</v>
      </c>
      <c r="H25" t="s">
        <v>392</v>
      </c>
      <c r="I25" t="s">
        <v>600</v>
      </c>
      <c r="J25" t="s">
        <v>601</v>
      </c>
      <c r="K25"/>
      <c r="L25" t="s">
        <v>602</v>
      </c>
      <c r="M25">
        <v>1.69151825717638</v>
      </c>
      <c r="N25"/>
      <c r="O25"/>
      <c r="P25"/>
      <c r="Q25"/>
      <c r="R25"/>
      <c r="S25" t="s">
        <v>603</v>
      </c>
      <c r="T25">
        <v>0.99353824113707201</v>
      </c>
      <c r="U25">
        <v>2</v>
      </c>
      <c r="V25">
        <v>19</v>
      </c>
      <c r="W25" t="s">
        <v>604</v>
      </c>
      <c r="X25">
        <v>0.76974708272137904</v>
      </c>
      <c r="Y25">
        <v>3</v>
      </c>
      <c r="Z25">
        <v>142</v>
      </c>
      <c r="AA25" t="s">
        <v>605</v>
      </c>
      <c r="AB25">
        <v>0.99040909291688195</v>
      </c>
      <c r="AC25">
        <v>4</v>
      </c>
      <c r="AD25">
        <v>131</v>
      </c>
      <c r="AE25">
        <f t="shared" si="0"/>
        <v>3.0534351145038167E-2</v>
      </c>
      <c r="AF25" t="s">
        <v>518</v>
      </c>
      <c r="AG25">
        <v>0.99980624858781897</v>
      </c>
      <c r="AH25">
        <v>5</v>
      </c>
      <c r="AI25">
        <v>450</v>
      </c>
      <c r="AJ25">
        <f t="shared" si="1"/>
        <v>1.1111111111111112E-2</v>
      </c>
      <c r="AK25" t="s">
        <v>606</v>
      </c>
      <c r="AL25" t="s">
        <v>607</v>
      </c>
      <c r="AM25">
        <v>16</v>
      </c>
      <c r="AN25">
        <v>29.09</v>
      </c>
      <c r="AO25" s="29" t="s">
        <v>2231</v>
      </c>
      <c r="AP25" s="29" t="s">
        <v>2232</v>
      </c>
      <c r="AQ25" s="29">
        <v>16</v>
      </c>
      <c r="AR25" s="29">
        <v>0.30188679245283001</v>
      </c>
      <c r="AT25" s="9"/>
      <c r="AU25" s="9"/>
      <c r="AY25" s="13"/>
      <c r="AZ25" s="13"/>
    </row>
    <row r="26" spans="1:52" x14ac:dyDescent="0.15">
      <c r="A26" s="21" t="s">
        <v>27</v>
      </c>
      <c r="B26" s="2" t="s">
        <v>386</v>
      </c>
      <c r="C26" s="21" t="s">
        <v>2343</v>
      </c>
      <c r="D26" s="26">
        <v>8.5741680558729938E-2</v>
      </c>
      <c r="E26" t="s">
        <v>500</v>
      </c>
      <c r="F26" s="2">
        <v>24</v>
      </c>
      <c r="G26" t="s">
        <v>2403</v>
      </c>
      <c r="H26"/>
      <c r="I26" t="s">
        <v>608</v>
      </c>
      <c r="J26" t="s">
        <v>609</v>
      </c>
      <c r="K26"/>
      <c r="L26" t="s">
        <v>610</v>
      </c>
      <c r="M26">
        <v>1.61696163866541</v>
      </c>
      <c r="N26"/>
      <c r="O26"/>
      <c r="P26"/>
      <c r="Q26"/>
      <c r="R26"/>
      <c r="S26"/>
      <c r="T26"/>
      <c r="U26"/>
      <c r="V26"/>
      <c r="W26"/>
      <c r="X26"/>
      <c r="Y26"/>
      <c r="Z26"/>
      <c r="AA26" t="s">
        <v>611</v>
      </c>
      <c r="AB26">
        <v>0.99744944670037705</v>
      </c>
      <c r="AC26">
        <v>3</v>
      </c>
      <c r="AD26">
        <v>192</v>
      </c>
      <c r="AE26">
        <f t="shared" si="0"/>
        <v>1.5625E-2</v>
      </c>
      <c r="AF26" t="s">
        <v>612</v>
      </c>
      <c r="AG26">
        <v>0.99912866297126901</v>
      </c>
      <c r="AH26">
        <v>3</v>
      </c>
      <c r="AI26">
        <v>363</v>
      </c>
      <c r="AJ26">
        <f t="shared" si="1"/>
        <v>8.2644628099173556E-3</v>
      </c>
      <c r="AK26" t="s">
        <v>499</v>
      </c>
      <c r="AL26" t="s">
        <v>500</v>
      </c>
      <c r="AM26">
        <v>13</v>
      </c>
      <c r="AN26">
        <v>46.43</v>
      </c>
      <c r="AT26" s="9"/>
      <c r="AU26" s="9"/>
      <c r="AY26" s="13"/>
      <c r="AZ26" s="13"/>
    </row>
    <row r="27" spans="1:52" x14ac:dyDescent="0.15">
      <c r="A27" s="21" t="s">
        <v>28</v>
      </c>
      <c r="B27" s="2"/>
      <c r="C27" s="21"/>
      <c r="D27" s="2"/>
      <c r="E27" t="s">
        <v>2224</v>
      </c>
      <c r="F27" s="2">
        <v>31</v>
      </c>
      <c r="G27" t="s">
        <v>2404</v>
      </c>
      <c r="H27"/>
      <c r="I27" t="s">
        <v>613</v>
      </c>
      <c r="J27" t="s">
        <v>2220</v>
      </c>
      <c r="K27"/>
      <c r="L27" t="s">
        <v>614</v>
      </c>
      <c r="M27">
        <v>1.6036634582473599</v>
      </c>
      <c r="N27" t="s">
        <v>615</v>
      </c>
      <c r="O27">
        <v>0.51102051035655605</v>
      </c>
      <c r="P27">
        <v>2</v>
      </c>
      <c r="Q27">
        <v>47</v>
      </c>
      <c r="R27">
        <f t="shared" si="2"/>
        <v>4.2553191489361701E-2</v>
      </c>
      <c r="S27"/>
      <c r="T27"/>
      <c r="U27"/>
      <c r="V27"/>
      <c r="W27"/>
      <c r="X27"/>
      <c r="Y27"/>
      <c r="Z27"/>
      <c r="AA27" t="s">
        <v>616</v>
      </c>
      <c r="AB27">
        <v>0.62597548620825405</v>
      </c>
      <c r="AC27">
        <v>6</v>
      </c>
      <c r="AD27">
        <v>734</v>
      </c>
      <c r="AE27">
        <f t="shared" si="0"/>
        <v>8.1743869209809257E-3</v>
      </c>
      <c r="AF27" t="s">
        <v>617</v>
      </c>
      <c r="AG27">
        <v>0.79228963278250997</v>
      </c>
      <c r="AH27">
        <v>2</v>
      </c>
      <c r="AI27">
        <v>11</v>
      </c>
      <c r="AJ27">
        <f t="shared" si="1"/>
        <v>0.18181818181818182</v>
      </c>
      <c r="AK27" t="s">
        <v>618</v>
      </c>
      <c r="AL27"/>
      <c r="AM27">
        <v>9</v>
      </c>
      <c r="AN27">
        <v>27.27</v>
      </c>
      <c r="AT27" s="9"/>
      <c r="AU27" s="9"/>
      <c r="AY27" s="13"/>
      <c r="AZ27" s="13"/>
    </row>
    <row r="28" spans="1:52" x14ac:dyDescent="0.15">
      <c r="A28" s="21" t="s">
        <v>29</v>
      </c>
      <c r="B28" s="2"/>
      <c r="C28" s="21"/>
      <c r="D28" s="2"/>
      <c r="E28" t="s">
        <v>622</v>
      </c>
      <c r="F28" s="2">
        <v>47</v>
      </c>
      <c r="G28" t="s">
        <v>400</v>
      </c>
      <c r="H28" t="s">
        <v>401</v>
      </c>
      <c r="I28" t="s">
        <v>619</v>
      </c>
      <c r="J28" t="s">
        <v>620</v>
      </c>
      <c r="K28"/>
      <c r="L28" t="s">
        <v>621</v>
      </c>
      <c r="M28">
        <v>3.7141796010861698</v>
      </c>
      <c r="N28" t="s">
        <v>622</v>
      </c>
      <c r="O28" s="30">
        <v>5.70412937994647E-8</v>
      </c>
      <c r="P28">
        <v>11</v>
      </c>
      <c r="Q28">
        <v>130</v>
      </c>
      <c r="R28">
        <f t="shared" si="2"/>
        <v>8.461538461538462E-2</v>
      </c>
      <c r="S28"/>
      <c r="T28"/>
      <c r="U28"/>
      <c r="V28"/>
      <c r="W28"/>
      <c r="X28"/>
      <c r="Y28"/>
      <c r="Z28"/>
      <c r="AA28" t="s">
        <v>623</v>
      </c>
      <c r="AB28" s="30">
        <v>2.5172176465471101E-6</v>
      </c>
      <c r="AC28">
        <v>11</v>
      </c>
      <c r="AD28">
        <v>313</v>
      </c>
      <c r="AE28">
        <f t="shared" si="0"/>
        <v>3.5143769968051117E-2</v>
      </c>
      <c r="AF28" t="s">
        <v>624</v>
      </c>
      <c r="AG28" s="30">
        <v>9.8045738194940701E-9</v>
      </c>
      <c r="AH28">
        <v>9</v>
      </c>
      <c r="AI28">
        <v>90</v>
      </c>
      <c r="AJ28">
        <f t="shared" si="1"/>
        <v>0.1</v>
      </c>
      <c r="AK28" t="s">
        <v>625</v>
      </c>
      <c r="AL28"/>
      <c r="AM28">
        <v>24</v>
      </c>
      <c r="AN28">
        <v>46.15</v>
      </c>
      <c r="AO28" s="29" t="s">
        <v>2255</v>
      </c>
      <c r="AP28" s="29" t="s">
        <v>2254</v>
      </c>
      <c r="AQ28" s="29">
        <v>4</v>
      </c>
      <c r="AR28" s="29">
        <v>8.5106382978723402E-2</v>
      </c>
      <c r="AT28" s="9"/>
      <c r="AU28" s="9"/>
      <c r="AY28" s="13"/>
      <c r="AZ28" s="13"/>
    </row>
    <row r="29" spans="1:52" x14ac:dyDescent="0.15">
      <c r="A29" s="21" t="s">
        <v>30</v>
      </c>
      <c r="B29" s="2"/>
      <c r="C29" s="21"/>
      <c r="D29" s="2"/>
      <c r="E29" t="s">
        <v>2224</v>
      </c>
      <c r="F29" s="2">
        <v>20</v>
      </c>
      <c r="G29" t="s">
        <v>387</v>
      </c>
      <c r="H29" t="s">
        <v>388</v>
      </c>
      <c r="I29" t="s">
        <v>626</v>
      </c>
      <c r="J29" t="s">
        <v>627</v>
      </c>
      <c r="K29"/>
      <c r="L29" t="s">
        <v>628</v>
      </c>
      <c r="M29">
        <v>0.85382336897904498</v>
      </c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 t="s">
        <v>461</v>
      </c>
      <c r="AL29" t="s">
        <v>462</v>
      </c>
      <c r="AM29">
        <v>1</v>
      </c>
      <c r="AN29">
        <v>5</v>
      </c>
      <c r="AO29" s="29" t="s">
        <v>2227</v>
      </c>
      <c r="AP29" s="29" t="s">
        <v>2228</v>
      </c>
      <c r="AQ29" s="29">
        <v>2</v>
      </c>
      <c r="AR29" s="29">
        <v>0.1</v>
      </c>
      <c r="AT29" s="9"/>
      <c r="AU29" s="9"/>
      <c r="AY29" s="13"/>
      <c r="AZ29" s="13"/>
    </row>
    <row r="30" spans="1:52" x14ac:dyDescent="0.15">
      <c r="A30" s="21" t="s">
        <v>31</v>
      </c>
      <c r="B30" s="2" t="s">
        <v>386</v>
      </c>
      <c r="C30" s="21" t="s">
        <v>2344</v>
      </c>
      <c r="D30" s="26">
        <v>7.249513681139147E-2</v>
      </c>
      <c r="E30" t="s">
        <v>557</v>
      </c>
      <c r="F30" s="2">
        <v>17</v>
      </c>
      <c r="G30" t="s">
        <v>402</v>
      </c>
      <c r="H30"/>
      <c r="I30" t="s">
        <v>629</v>
      </c>
      <c r="J30" t="s">
        <v>630</v>
      </c>
      <c r="K30"/>
      <c r="L30" t="s">
        <v>631</v>
      </c>
      <c r="M30">
        <v>2.2785135127422702</v>
      </c>
      <c r="N30"/>
      <c r="O30"/>
      <c r="P30"/>
      <c r="Q30"/>
      <c r="R30"/>
      <c r="S30"/>
      <c r="T30"/>
      <c r="U30"/>
      <c r="V30"/>
      <c r="W30"/>
      <c r="X30"/>
      <c r="Y30"/>
      <c r="Z30"/>
      <c r="AA30" t="s">
        <v>632</v>
      </c>
      <c r="AB30">
        <v>0.20178122509424501</v>
      </c>
      <c r="AC30">
        <v>4</v>
      </c>
      <c r="AD30">
        <v>220</v>
      </c>
      <c r="AE30">
        <f t="shared" si="0"/>
        <v>1.8181818181818181E-2</v>
      </c>
      <c r="AF30" t="s">
        <v>633</v>
      </c>
      <c r="AG30">
        <v>0.99025726824833304</v>
      </c>
      <c r="AH30">
        <v>2</v>
      </c>
      <c r="AI30">
        <v>141</v>
      </c>
      <c r="AJ30">
        <f t="shared" si="1"/>
        <v>1.4184397163120567E-2</v>
      </c>
      <c r="AK30" t="s">
        <v>634</v>
      </c>
      <c r="AL30" t="s">
        <v>462</v>
      </c>
      <c r="AM30">
        <v>8</v>
      </c>
      <c r="AN30">
        <v>42.11</v>
      </c>
      <c r="AO30" s="29" t="s">
        <v>2227</v>
      </c>
      <c r="AP30" s="29" t="s">
        <v>2228</v>
      </c>
      <c r="AQ30" s="29">
        <v>8</v>
      </c>
      <c r="AR30" s="29">
        <v>0.47058823529411797</v>
      </c>
      <c r="AT30" s="9"/>
      <c r="AU30" s="9"/>
      <c r="AY30" s="13"/>
      <c r="AZ30" s="13"/>
    </row>
    <row r="31" spans="1:52" x14ac:dyDescent="0.15">
      <c r="A31" s="21" t="s">
        <v>32</v>
      </c>
      <c r="B31" s="2"/>
      <c r="C31" s="21"/>
      <c r="D31" s="2"/>
      <c r="E31" t="s">
        <v>607</v>
      </c>
      <c r="F31" s="2">
        <v>137</v>
      </c>
      <c r="G31" t="s">
        <v>2405</v>
      </c>
      <c r="H31"/>
      <c r="I31" t="s">
        <v>635</v>
      </c>
      <c r="J31" t="s">
        <v>636</v>
      </c>
      <c r="K31"/>
      <c r="L31" t="s">
        <v>637</v>
      </c>
      <c r="M31">
        <v>3.87242598473243</v>
      </c>
      <c r="N31" t="s">
        <v>638</v>
      </c>
      <c r="O31">
        <v>0.27204033798375099</v>
      </c>
      <c r="P31">
        <v>5</v>
      </c>
      <c r="Q31">
        <v>58</v>
      </c>
      <c r="R31">
        <f t="shared" si="2"/>
        <v>8.6206896551724144E-2</v>
      </c>
      <c r="S31" t="s">
        <v>639</v>
      </c>
      <c r="T31">
        <v>0.92149933302853504</v>
      </c>
      <c r="U31">
        <v>4</v>
      </c>
      <c r="V31">
        <v>29</v>
      </c>
      <c r="W31"/>
      <c r="X31"/>
      <c r="Y31"/>
      <c r="Z31"/>
      <c r="AA31" t="s">
        <v>640</v>
      </c>
      <c r="AB31">
        <v>0.14657149846658299</v>
      </c>
      <c r="AC31">
        <v>19</v>
      </c>
      <c r="AD31">
        <v>787</v>
      </c>
      <c r="AE31">
        <f t="shared" si="0"/>
        <v>2.4142312579415501E-2</v>
      </c>
      <c r="AF31" t="s">
        <v>641</v>
      </c>
      <c r="AG31">
        <v>0.90475961188146703</v>
      </c>
      <c r="AH31">
        <v>6</v>
      </c>
      <c r="AI31">
        <v>145</v>
      </c>
      <c r="AJ31">
        <f t="shared" si="1"/>
        <v>4.1379310344827586E-2</v>
      </c>
      <c r="AK31" t="s">
        <v>642</v>
      </c>
      <c r="AL31" t="s">
        <v>607</v>
      </c>
      <c r="AM31">
        <v>32</v>
      </c>
      <c r="AN31">
        <v>21.77</v>
      </c>
      <c r="AO31" s="29" t="s">
        <v>2231</v>
      </c>
      <c r="AP31" s="29" t="s">
        <v>2232</v>
      </c>
      <c r="AQ31" s="29">
        <v>17</v>
      </c>
      <c r="AR31" s="29">
        <v>0.124087591240876</v>
      </c>
      <c r="AT31" s="9"/>
      <c r="AU31" s="9"/>
      <c r="AY31" s="13"/>
      <c r="AZ31" s="13"/>
    </row>
    <row r="32" spans="1:52" x14ac:dyDescent="0.15">
      <c r="A32" s="21" t="s">
        <v>33</v>
      </c>
      <c r="B32" s="2"/>
      <c r="C32" s="21"/>
      <c r="D32" s="2"/>
      <c r="E32" t="s">
        <v>2211</v>
      </c>
      <c r="F32" s="2">
        <v>92</v>
      </c>
      <c r="G32" t="s">
        <v>394</v>
      </c>
      <c r="H32" t="s">
        <v>2378</v>
      </c>
      <c r="I32" t="s">
        <v>643</v>
      </c>
      <c r="J32" t="s">
        <v>644</v>
      </c>
      <c r="K32"/>
      <c r="L32" t="s">
        <v>645</v>
      </c>
      <c r="M32">
        <v>3.2881800355118598</v>
      </c>
      <c r="N32" t="s">
        <v>564</v>
      </c>
      <c r="O32">
        <v>0.37271627851314199</v>
      </c>
      <c r="P32">
        <v>5</v>
      </c>
      <c r="Q32">
        <v>126</v>
      </c>
      <c r="R32">
        <f t="shared" si="2"/>
        <v>3.968253968253968E-2</v>
      </c>
      <c r="S32"/>
      <c r="T32"/>
      <c r="U32"/>
      <c r="V32"/>
      <c r="W32" t="s">
        <v>646</v>
      </c>
      <c r="X32">
        <v>0.62234420409992997</v>
      </c>
      <c r="Y32">
        <v>2</v>
      </c>
      <c r="Z32">
        <v>12</v>
      </c>
      <c r="AA32" t="s">
        <v>565</v>
      </c>
      <c r="AB32">
        <v>8.8850037864995901E-4</v>
      </c>
      <c r="AC32">
        <v>14</v>
      </c>
      <c r="AD32">
        <v>547</v>
      </c>
      <c r="AE32">
        <f t="shared" si="0"/>
        <v>2.5594149908592323E-2</v>
      </c>
      <c r="AF32" t="s">
        <v>647</v>
      </c>
      <c r="AG32" s="30">
        <v>2.29741172763642E-6</v>
      </c>
      <c r="AH32">
        <v>19</v>
      </c>
      <c r="AI32">
        <v>718</v>
      </c>
      <c r="AJ32">
        <f t="shared" si="1"/>
        <v>2.6462395543175487E-2</v>
      </c>
      <c r="AK32" t="s">
        <v>648</v>
      </c>
      <c r="AL32"/>
      <c r="AM32">
        <v>15</v>
      </c>
      <c r="AN32">
        <v>15.79</v>
      </c>
      <c r="AO32" s="29" t="s">
        <v>2236</v>
      </c>
      <c r="AP32" s="29" t="s">
        <v>2237</v>
      </c>
      <c r="AQ32" s="29">
        <v>5</v>
      </c>
      <c r="AR32" s="29">
        <v>5.4347826086956499E-2</v>
      </c>
      <c r="AT32" s="9"/>
      <c r="AU32" s="9"/>
      <c r="AY32" s="13"/>
      <c r="AZ32" s="13"/>
    </row>
    <row r="33" spans="1:52" x14ac:dyDescent="0.15">
      <c r="A33" s="21" t="s">
        <v>34</v>
      </c>
      <c r="B33" s="2"/>
      <c r="C33" s="21"/>
      <c r="D33" s="2"/>
      <c r="E33" t="s">
        <v>2224</v>
      </c>
      <c r="F33" s="2">
        <v>100</v>
      </c>
      <c r="G33" t="s">
        <v>2406</v>
      </c>
      <c r="H33"/>
      <c r="I33" t="s">
        <v>649</v>
      </c>
      <c r="J33" t="s">
        <v>650</v>
      </c>
      <c r="K33"/>
      <c r="L33" t="s">
        <v>651</v>
      </c>
      <c r="M33">
        <v>1.62499623582981</v>
      </c>
      <c r="N33" t="s">
        <v>652</v>
      </c>
      <c r="O33">
        <v>0.59021661640790302</v>
      </c>
      <c r="P33">
        <v>3</v>
      </c>
      <c r="Q33">
        <v>25</v>
      </c>
      <c r="R33">
        <f t="shared" si="2"/>
        <v>0.12</v>
      </c>
      <c r="S33"/>
      <c r="T33"/>
      <c r="U33"/>
      <c r="V33"/>
      <c r="W33"/>
      <c r="X33"/>
      <c r="Y33"/>
      <c r="Z33"/>
      <c r="AA33" t="s">
        <v>611</v>
      </c>
      <c r="AB33">
        <v>9.1593769119293095E-2</v>
      </c>
      <c r="AC33">
        <v>8</v>
      </c>
      <c r="AD33">
        <v>192</v>
      </c>
      <c r="AE33">
        <f t="shared" si="0"/>
        <v>4.1666666666666664E-2</v>
      </c>
      <c r="AF33" t="s">
        <v>653</v>
      </c>
      <c r="AG33">
        <v>0.96136077456027602</v>
      </c>
      <c r="AH33">
        <v>3</v>
      </c>
      <c r="AI33">
        <v>39</v>
      </c>
      <c r="AJ33">
        <f t="shared" si="1"/>
        <v>7.6923076923076927E-2</v>
      </c>
      <c r="AK33" t="s">
        <v>642</v>
      </c>
      <c r="AL33" t="s">
        <v>607</v>
      </c>
      <c r="AM33">
        <v>16</v>
      </c>
      <c r="AN33">
        <v>15.09</v>
      </c>
      <c r="AO33" s="29" t="s">
        <v>2231</v>
      </c>
      <c r="AP33" s="29" t="s">
        <v>2232</v>
      </c>
      <c r="AQ33" s="29">
        <v>7</v>
      </c>
      <c r="AR33" s="29">
        <v>7.0000000000000007E-2</v>
      </c>
      <c r="AT33" s="9"/>
      <c r="AU33" s="9"/>
      <c r="AY33" s="13"/>
      <c r="AZ33" s="13"/>
    </row>
    <row r="34" spans="1:52" x14ac:dyDescent="0.15">
      <c r="A34" s="21" t="s">
        <v>35</v>
      </c>
      <c r="B34" s="2"/>
      <c r="C34" s="21"/>
      <c r="D34" s="2"/>
      <c r="E34" t="s">
        <v>2224</v>
      </c>
      <c r="F34" s="2">
        <v>119</v>
      </c>
      <c r="G34" t="s">
        <v>394</v>
      </c>
      <c r="H34" t="s">
        <v>2407</v>
      </c>
      <c r="I34" t="s">
        <v>654</v>
      </c>
      <c r="J34" t="s">
        <v>655</v>
      </c>
      <c r="K34"/>
      <c r="L34" t="s">
        <v>656</v>
      </c>
      <c r="M34">
        <v>2.4104401336866799</v>
      </c>
      <c r="N34"/>
      <c r="O34"/>
      <c r="P34"/>
      <c r="Q34"/>
      <c r="R34"/>
      <c r="S34"/>
      <c r="T34"/>
      <c r="U34"/>
      <c r="V34"/>
      <c r="W34"/>
      <c r="X34"/>
      <c r="Y34"/>
      <c r="Z34"/>
      <c r="AA34" t="s">
        <v>565</v>
      </c>
      <c r="AB34">
        <v>7.0040453772303196E-2</v>
      </c>
      <c r="AC34">
        <v>13</v>
      </c>
      <c r="AD34">
        <v>547</v>
      </c>
      <c r="AE34">
        <f t="shared" si="0"/>
        <v>2.376599634369287E-2</v>
      </c>
      <c r="AF34" t="s">
        <v>513</v>
      </c>
      <c r="AG34">
        <v>0.556964404868737</v>
      </c>
      <c r="AH34">
        <v>6</v>
      </c>
      <c r="AI34">
        <v>168</v>
      </c>
      <c r="AJ34">
        <f t="shared" si="1"/>
        <v>3.5714285714285712E-2</v>
      </c>
      <c r="AK34" t="s">
        <v>657</v>
      </c>
      <c r="AL34"/>
      <c r="AM34">
        <v>14</v>
      </c>
      <c r="AN34">
        <v>11.48</v>
      </c>
      <c r="AT34" s="9"/>
      <c r="AU34" s="9"/>
      <c r="AY34" s="13"/>
      <c r="AZ34" s="13"/>
    </row>
    <row r="35" spans="1:52" x14ac:dyDescent="0.15">
      <c r="A35" s="21" t="s">
        <v>36</v>
      </c>
      <c r="B35" s="2"/>
      <c r="C35" s="21"/>
      <c r="D35" s="2"/>
      <c r="E35" t="s">
        <v>2224</v>
      </c>
      <c r="F35" s="2">
        <v>134</v>
      </c>
      <c r="G35"/>
      <c r="H35"/>
      <c r="I35" t="s">
        <v>658</v>
      </c>
      <c r="J35" t="s">
        <v>659</v>
      </c>
      <c r="K35"/>
      <c r="L35" t="s">
        <v>660</v>
      </c>
      <c r="M35">
        <v>5.0434145980282103</v>
      </c>
      <c r="N35" t="s">
        <v>661</v>
      </c>
      <c r="O35">
        <v>0.43620612223657701</v>
      </c>
      <c r="P35">
        <v>5</v>
      </c>
      <c r="Q35">
        <v>117</v>
      </c>
      <c r="R35">
        <f t="shared" si="2"/>
        <v>4.2735042735042736E-2</v>
      </c>
      <c r="S35" t="s">
        <v>662</v>
      </c>
      <c r="T35">
        <v>0.99831131006991203</v>
      </c>
      <c r="U35">
        <v>2</v>
      </c>
      <c r="V35">
        <v>10</v>
      </c>
      <c r="W35"/>
      <c r="X35"/>
      <c r="Y35"/>
      <c r="Z35"/>
      <c r="AA35" t="s">
        <v>663</v>
      </c>
      <c r="AB35">
        <v>5.6504660467133302E-2</v>
      </c>
      <c r="AC35">
        <v>11</v>
      </c>
      <c r="AD35">
        <v>295</v>
      </c>
      <c r="AE35">
        <f t="shared" si="0"/>
        <v>3.7288135593220341E-2</v>
      </c>
      <c r="AF35" t="s">
        <v>664</v>
      </c>
      <c r="AG35">
        <v>0.72459364074230204</v>
      </c>
      <c r="AH35">
        <v>10</v>
      </c>
      <c r="AI35">
        <v>430</v>
      </c>
      <c r="AJ35">
        <f t="shared" si="1"/>
        <v>2.3255813953488372E-2</v>
      </c>
      <c r="AK35" t="s">
        <v>665</v>
      </c>
      <c r="AL35"/>
      <c r="AM35">
        <v>22</v>
      </c>
      <c r="AN35">
        <v>16.420000000000002</v>
      </c>
      <c r="AT35" s="9"/>
      <c r="AU35" s="9"/>
      <c r="AY35" s="13"/>
      <c r="AZ35" s="13"/>
    </row>
    <row r="36" spans="1:52" x14ac:dyDescent="0.15">
      <c r="A36" s="21" t="s">
        <v>37</v>
      </c>
      <c r="B36" s="2"/>
      <c r="C36" s="21"/>
      <c r="D36" s="2"/>
      <c r="E36" t="s">
        <v>2211</v>
      </c>
      <c r="F36" s="2">
        <v>127</v>
      </c>
      <c r="G36" t="s">
        <v>394</v>
      </c>
      <c r="H36" t="s">
        <v>2378</v>
      </c>
      <c r="I36" t="s">
        <v>666</v>
      </c>
      <c r="J36" t="s">
        <v>667</v>
      </c>
      <c r="K36"/>
      <c r="L36" t="s">
        <v>668</v>
      </c>
      <c r="M36">
        <v>2.55831736918458</v>
      </c>
      <c r="N36" t="s">
        <v>669</v>
      </c>
      <c r="O36">
        <v>1.11164949147764E-2</v>
      </c>
      <c r="P36">
        <v>5</v>
      </c>
      <c r="Q36">
        <v>57</v>
      </c>
      <c r="R36">
        <f t="shared" si="2"/>
        <v>8.771929824561403E-2</v>
      </c>
      <c r="S36" t="s">
        <v>670</v>
      </c>
      <c r="T36">
        <v>0.88268268317913401</v>
      </c>
      <c r="U36">
        <v>2</v>
      </c>
      <c r="V36">
        <v>10</v>
      </c>
      <c r="W36"/>
      <c r="X36"/>
      <c r="Y36"/>
      <c r="Z36"/>
      <c r="AA36" t="s">
        <v>565</v>
      </c>
      <c r="AB36" s="30">
        <v>1.75209885687755E-5</v>
      </c>
      <c r="AC36">
        <v>19</v>
      </c>
      <c r="AD36">
        <v>547</v>
      </c>
      <c r="AE36">
        <f t="shared" si="0"/>
        <v>3.4734917733089579E-2</v>
      </c>
      <c r="AF36" t="s">
        <v>647</v>
      </c>
      <c r="AG36" s="30">
        <v>4.0035789985237699E-5</v>
      </c>
      <c r="AH36">
        <v>19</v>
      </c>
      <c r="AI36">
        <v>718</v>
      </c>
      <c r="AJ36">
        <f t="shared" si="1"/>
        <v>2.6462395543175487E-2</v>
      </c>
      <c r="AK36" t="s">
        <v>648</v>
      </c>
      <c r="AL36"/>
      <c r="AM36">
        <v>22</v>
      </c>
      <c r="AN36">
        <v>16.920000000000002</v>
      </c>
      <c r="AO36" s="29" t="s">
        <v>2329</v>
      </c>
      <c r="AP36" s="29" t="s">
        <v>2330</v>
      </c>
      <c r="AQ36" s="29">
        <v>3</v>
      </c>
      <c r="AR36" s="29">
        <v>2.34375E-2</v>
      </c>
      <c r="AT36" s="9"/>
      <c r="AU36" s="9"/>
      <c r="AY36" s="13"/>
      <c r="AZ36" s="13"/>
    </row>
    <row r="37" spans="1:52" x14ac:dyDescent="0.15">
      <c r="A37" s="21" t="s">
        <v>38</v>
      </c>
      <c r="B37" s="2"/>
      <c r="C37" s="21"/>
      <c r="D37" s="2"/>
      <c r="E37" t="s">
        <v>2224</v>
      </c>
      <c r="F37" s="2">
        <v>98</v>
      </c>
      <c r="G37" t="s">
        <v>2408</v>
      </c>
      <c r="H37" t="s">
        <v>403</v>
      </c>
      <c r="I37" t="s">
        <v>671</v>
      </c>
      <c r="J37" t="s">
        <v>672</v>
      </c>
      <c r="K37"/>
      <c r="L37" t="s">
        <v>673</v>
      </c>
      <c r="M37">
        <v>7.8160128964563498</v>
      </c>
      <c r="N37" t="s">
        <v>674</v>
      </c>
      <c r="O37">
        <v>0.68588658486409304</v>
      </c>
      <c r="P37">
        <v>4</v>
      </c>
      <c r="Q37">
        <v>101</v>
      </c>
      <c r="R37">
        <f t="shared" si="2"/>
        <v>3.9603960396039604E-2</v>
      </c>
      <c r="S37"/>
      <c r="T37"/>
      <c r="U37"/>
      <c r="V37"/>
      <c r="W37" t="s">
        <v>675</v>
      </c>
      <c r="X37">
        <v>0.89439605161482805</v>
      </c>
      <c r="Y37">
        <v>2</v>
      </c>
      <c r="Z37">
        <v>21</v>
      </c>
      <c r="AA37" t="s">
        <v>676</v>
      </c>
      <c r="AB37">
        <v>0.53951581113924596</v>
      </c>
      <c r="AC37">
        <v>15</v>
      </c>
      <c r="AD37">
        <v>973</v>
      </c>
      <c r="AE37">
        <f t="shared" si="0"/>
        <v>1.5416238437821172E-2</v>
      </c>
      <c r="AF37" t="s">
        <v>664</v>
      </c>
      <c r="AG37">
        <v>0.18040366211418901</v>
      </c>
      <c r="AH37">
        <v>10</v>
      </c>
      <c r="AI37">
        <v>430</v>
      </c>
      <c r="AJ37">
        <f t="shared" si="1"/>
        <v>2.3255813953488372E-2</v>
      </c>
      <c r="AK37" t="s">
        <v>677</v>
      </c>
      <c r="AL37" t="s">
        <v>607</v>
      </c>
      <c r="AM37">
        <v>20</v>
      </c>
      <c r="AN37">
        <v>19.420000000000002</v>
      </c>
      <c r="AO37" s="29" t="s">
        <v>2319</v>
      </c>
      <c r="AP37" s="29" t="s">
        <v>2248</v>
      </c>
      <c r="AQ37" s="29">
        <v>3</v>
      </c>
      <c r="AR37" s="29">
        <v>3.06122448979592E-2</v>
      </c>
      <c r="AT37" s="9"/>
      <c r="AU37" s="9"/>
      <c r="AY37" s="13"/>
      <c r="AZ37" s="13"/>
    </row>
    <row r="38" spans="1:52" x14ac:dyDescent="0.15">
      <c r="A38" s="21" t="s">
        <v>39</v>
      </c>
      <c r="B38" s="2"/>
      <c r="C38" s="21"/>
      <c r="D38" s="2"/>
      <c r="E38" t="s">
        <v>2224</v>
      </c>
      <c r="F38" s="2">
        <v>55</v>
      </c>
      <c r="G38"/>
      <c r="H38" t="s">
        <v>404</v>
      </c>
      <c r="I38" t="s">
        <v>678</v>
      </c>
      <c r="J38" t="s">
        <v>2433</v>
      </c>
      <c r="K38"/>
      <c r="L38" t="s">
        <v>679</v>
      </c>
      <c r="M38">
        <v>2.1790494196486301</v>
      </c>
      <c r="N38"/>
      <c r="O38"/>
      <c r="P38"/>
      <c r="Q38"/>
      <c r="R38"/>
      <c r="S38"/>
      <c r="T38"/>
      <c r="U38"/>
      <c r="V38"/>
      <c r="W38"/>
      <c r="X38"/>
      <c r="Y38"/>
      <c r="Z38"/>
      <c r="AA38" t="s">
        <v>565</v>
      </c>
      <c r="AB38">
        <v>0.24750347914620199</v>
      </c>
      <c r="AC38">
        <v>7</v>
      </c>
      <c r="AD38">
        <v>547</v>
      </c>
      <c r="AE38">
        <f t="shared" si="0"/>
        <v>1.2797074954296161E-2</v>
      </c>
      <c r="AF38" t="s">
        <v>647</v>
      </c>
      <c r="AG38">
        <v>0.38102841699371098</v>
      </c>
      <c r="AH38">
        <v>7</v>
      </c>
      <c r="AI38">
        <v>718</v>
      </c>
      <c r="AJ38">
        <f t="shared" si="1"/>
        <v>9.7493036211699167E-3</v>
      </c>
      <c r="AK38" t="s">
        <v>680</v>
      </c>
      <c r="AL38"/>
      <c r="AM38">
        <v>15</v>
      </c>
      <c r="AN38">
        <v>25.42</v>
      </c>
      <c r="AO38" s="29" t="s">
        <v>2316</v>
      </c>
      <c r="AP38" s="29" t="s">
        <v>2317</v>
      </c>
      <c r="AQ38" s="29">
        <v>2</v>
      </c>
      <c r="AR38" s="29">
        <v>3.6363636363636397E-2</v>
      </c>
      <c r="AT38" s="9"/>
      <c r="AU38" s="9"/>
      <c r="AY38" s="13"/>
      <c r="AZ38" s="13"/>
    </row>
    <row r="39" spans="1:52" x14ac:dyDescent="0.15">
      <c r="A39" s="21" t="s">
        <v>40</v>
      </c>
      <c r="B39" s="2"/>
      <c r="C39" s="21"/>
      <c r="D39" s="2"/>
      <c r="E39" t="s">
        <v>2211</v>
      </c>
      <c r="F39" s="2">
        <v>99</v>
      </c>
      <c r="G39"/>
      <c r="H39" t="s">
        <v>2379</v>
      </c>
      <c r="I39" t="s">
        <v>681</v>
      </c>
      <c r="J39" t="s">
        <v>682</v>
      </c>
      <c r="K39"/>
      <c r="L39" t="s">
        <v>683</v>
      </c>
      <c r="M39">
        <v>2.7507412244777898</v>
      </c>
      <c r="N39" t="s">
        <v>661</v>
      </c>
      <c r="O39">
        <v>0.20925725062751399</v>
      </c>
      <c r="P39">
        <v>4</v>
      </c>
      <c r="Q39">
        <v>117</v>
      </c>
      <c r="R39">
        <f t="shared" si="2"/>
        <v>3.4188034188034191E-2</v>
      </c>
      <c r="S39"/>
      <c r="T39"/>
      <c r="U39"/>
      <c r="V39"/>
      <c r="W39"/>
      <c r="X39"/>
      <c r="Y39"/>
      <c r="Z39"/>
      <c r="AA39" t="s">
        <v>684</v>
      </c>
      <c r="AB39">
        <v>9.6966727334523196E-3</v>
      </c>
      <c r="AC39">
        <v>10</v>
      </c>
      <c r="AD39">
        <v>284</v>
      </c>
      <c r="AE39">
        <f t="shared" si="0"/>
        <v>3.5211267605633804E-2</v>
      </c>
      <c r="AF39" t="s">
        <v>647</v>
      </c>
      <c r="AG39">
        <v>7.4905354448196695E-2</v>
      </c>
      <c r="AH39">
        <v>13</v>
      </c>
      <c r="AI39">
        <v>718</v>
      </c>
      <c r="AJ39">
        <f t="shared" si="1"/>
        <v>1.8105849582172703E-2</v>
      </c>
      <c r="AK39" t="s">
        <v>685</v>
      </c>
      <c r="AL39" t="s">
        <v>686</v>
      </c>
      <c r="AM39">
        <v>11</v>
      </c>
      <c r="AN39">
        <v>11</v>
      </c>
      <c r="AO39" s="29" t="s">
        <v>2327</v>
      </c>
      <c r="AP39" s="29" t="s">
        <v>2328</v>
      </c>
      <c r="AQ39" s="29">
        <v>2</v>
      </c>
      <c r="AR39" s="29">
        <v>2.02020202020202E-2</v>
      </c>
      <c r="AT39" s="9"/>
      <c r="AU39" s="9"/>
      <c r="AY39" s="13"/>
      <c r="AZ39" s="13"/>
    </row>
    <row r="40" spans="1:52" x14ac:dyDescent="0.15">
      <c r="A40" s="21" t="s">
        <v>41</v>
      </c>
      <c r="B40" s="2"/>
      <c r="C40" s="21"/>
      <c r="D40" s="2"/>
      <c r="E40" t="s">
        <v>2202</v>
      </c>
      <c r="F40" s="2">
        <v>91</v>
      </c>
      <c r="G40" t="s">
        <v>391</v>
      </c>
      <c r="H40" t="s">
        <v>2380</v>
      </c>
      <c r="I40" t="s">
        <v>687</v>
      </c>
      <c r="J40" t="s">
        <v>688</v>
      </c>
      <c r="K40"/>
      <c r="L40" t="s">
        <v>689</v>
      </c>
      <c r="M40">
        <v>3.2700295870741201</v>
      </c>
      <c r="N40" t="s">
        <v>690</v>
      </c>
      <c r="O40">
        <v>0.75375834433716304</v>
      </c>
      <c r="P40">
        <v>2</v>
      </c>
      <c r="Q40">
        <v>11</v>
      </c>
      <c r="R40">
        <f t="shared" si="2"/>
        <v>0.18181818181818182</v>
      </c>
      <c r="S40"/>
      <c r="T40"/>
      <c r="U40"/>
      <c r="V40"/>
      <c r="W40"/>
      <c r="X40"/>
      <c r="Y40"/>
      <c r="Z40"/>
      <c r="AA40" t="s">
        <v>543</v>
      </c>
      <c r="AB40">
        <v>7.4306443146565605E-4</v>
      </c>
      <c r="AC40">
        <v>11</v>
      </c>
      <c r="AD40">
        <v>331</v>
      </c>
      <c r="AE40">
        <f t="shared" si="0"/>
        <v>3.3232628398791542E-2</v>
      </c>
      <c r="AF40" t="s">
        <v>513</v>
      </c>
      <c r="AG40">
        <v>0.15840788542772</v>
      </c>
      <c r="AH40">
        <v>6</v>
      </c>
      <c r="AI40">
        <v>168</v>
      </c>
      <c r="AJ40">
        <f t="shared" si="1"/>
        <v>3.5714285714285712E-2</v>
      </c>
      <c r="AK40" t="s">
        <v>567</v>
      </c>
      <c r="AL40"/>
      <c r="AM40">
        <v>15</v>
      </c>
      <c r="AN40">
        <v>16.48</v>
      </c>
      <c r="AT40" s="9"/>
      <c r="AU40" s="9"/>
      <c r="AY40" s="13"/>
      <c r="AZ40" s="13"/>
    </row>
    <row r="41" spans="1:52" x14ac:dyDescent="0.15">
      <c r="A41" s="21" t="s">
        <v>42</v>
      </c>
      <c r="B41" s="2"/>
      <c r="C41" s="21"/>
      <c r="D41" s="2"/>
      <c r="E41" t="s">
        <v>2224</v>
      </c>
      <c r="F41" s="2">
        <v>78</v>
      </c>
      <c r="G41"/>
      <c r="H41"/>
      <c r="I41" t="s">
        <v>691</v>
      </c>
      <c r="J41" t="s">
        <v>692</v>
      </c>
      <c r="K41"/>
      <c r="L41" t="s">
        <v>693</v>
      </c>
      <c r="M41">
        <v>1.9395188608142799</v>
      </c>
      <c r="N41" t="s">
        <v>694</v>
      </c>
      <c r="O41">
        <v>0.86675461527125097</v>
      </c>
      <c r="P41">
        <v>4</v>
      </c>
      <c r="Q41">
        <v>110</v>
      </c>
      <c r="R41">
        <f t="shared" si="2"/>
        <v>3.6363636363636362E-2</v>
      </c>
      <c r="S41" t="s">
        <v>695</v>
      </c>
      <c r="T41">
        <v>0.89557714024439194</v>
      </c>
      <c r="U41">
        <v>2</v>
      </c>
      <c r="V41">
        <v>13</v>
      </c>
      <c r="W41"/>
      <c r="X41"/>
      <c r="Y41"/>
      <c r="Z41"/>
      <c r="AA41" t="s">
        <v>696</v>
      </c>
      <c r="AB41">
        <v>0.66960094822923799</v>
      </c>
      <c r="AC41">
        <v>4</v>
      </c>
      <c r="AD41">
        <v>55</v>
      </c>
      <c r="AE41">
        <f t="shared" si="0"/>
        <v>7.2727272727272724E-2</v>
      </c>
      <c r="AF41" t="s">
        <v>697</v>
      </c>
      <c r="AG41">
        <v>0.32454174741335001</v>
      </c>
      <c r="AH41">
        <v>6</v>
      </c>
      <c r="AI41">
        <v>208</v>
      </c>
      <c r="AJ41">
        <f t="shared" si="1"/>
        <v>2.8846153846153848E-2</v>
      </c>
      <c r="AK41" t="s">
        <v>665</v>
      </c>
      <c r="AL41"/>
      <c r="AM41">
        <v>7</v>
      </c>
      <c r="AN41">
        <v>8.86</v>
      </c>
      <c r="AT41" s="9"/>
      <c r="AU41" s="9"/>
      <c r="AY41" s="13"/>
      <c r="AZ41" s="13"/>
    </row>
    <row r="42" spans="1:52" x14ac:dyDescent="0.15">
      <c r="A42" s="21" t="s">
        <v>43</v>
      </c>
      <c r="B42" s="2"/>
      <c r="C42" s="21"/>
      <c r="D42" s="2"/>
      <c r="E42" t="s">
        <v>607</v>
      </c>
      <c r="F42" s="2">
        <v>55</v>
      </c>
      <c r="G42" t="s">
        <v>2409</v>
      </c>
      <c r="H42"/>
      <c r="I42" t="s">
        <v>698</v>
      </c>
      <c r="J42" t="s">
        <v>699</v>
      </c>
      <c r="K42"/>
      <c r="L42" t="s">
        <v>700</v>
      </c>
      <c r="M42">
        <v>2.2596872299702002</v>
      </c>
      <c r="N42" t="s">
        <v>433</v>
      </c>
      <c r="O42">
        <v>0.87900706921174399</v>
      </c>
      <c r="P42">
        <v>3</v>
      </c>
      <c r="Q42">
        <v>99</v>
      </c>
      <c r="R42">
        <f t="shared" si="2"/>
        <v>3.0303030303030304E-2</v>
      </c>
      <c r="S42"/>
      <c r="T42"/>
      <c r="U42"/>
      <c r="V42"/>
      <c r="W42" t="s">
        <v>701</v>
      </c>
      <c r="X42">
        <v>0.92430555647138501</v>
      </c>
      <c r="Y42">
        <v>2</v>
      </c>
      <c r="Z42">
        <v>17</v>
      </c>
      <c r="AA42" t="s">
        <v>702</v>
      </c>
      <c r="AB42">
        <v>2.1649837037229802E-3</v>
      </c>
      <c r="AC42">
        <v>11</v>
      </c>
      <c r="AD42">
        <v>530</v>
      </c>
      <c r="AE42">
        <f t="shared" si="0"/>
        <v>2.0754716981132074E-2</v>
      </c>
      <c r="AF42" t="s">
        <v>703</v>
      </c>
      <c r="AG42">
        <v>0.97164539315642995</v>
      </c>
      <c r="AH42">
        <v>2</v>
      </c>
      <c r="AI42">
        <v>8</v>
      </c>
      <c r="AJ42">
        <f t="shared" si="1"/>
        <v>0.25</v>
      </c>
      <c r="AK42" t="s">
        <v>704</v>
      </c>
      <c r="AL42" t="s">
        <v>607</v>
      </c>
      <c r="AM42">
        <v>18</v>
      </c>
      <c r="AN42">
        <v>31.58</v>
      </c>
      <c r="AO42" s="29" t="s">
        <v>2234</v>
      </c>
      <c r="AP42" s="29" t="s">
        <v>2235</v>
      </c>
      <c r="AQ42" s="29">
        <v>23</v>
      </c>
      <c r="AR42" s="29">
        <v>0.41818181818181799</v>
      </c>
      <c r="AT42" s="9"/>
      <c r="AU42" s="9"/>
      <c r="AY42" s="13"/>
      <c r="AZ42" s="13"/>
    </row>
    <row r="43" spans="1:52" x14ac:dyDescent="0.15">
      <c r="A43" s="21" t="s">
        <v>44</v>
      </c>
      <c r="B43" s="2"/>
      <c r="C43" s="21"/>
      <c r="D43" s="2"/>
      <c r="E43" t="s">
        <v>2211</v>
      </c>
      <c r="F43" s="2">
        <v>58</v>
      </c>
      <c r="G43" t="s">
        <v>391</v>
      </c>
      <c r="H43" t="s">
        <v>2381</v>
      </c>
      <c r="I43" t="s">
        <v>705</v>
      </c>
      <c r="J43" t="s">
        <v>706</v>
      </c>
      <c r="K43"/>
      <c r="L43" t="s">
        <v>707</v>
      </c>
      <c r="M43">
        <v>1.9793276926129899</v>
      </c>
      <c r="N43" t="s">
        <v>622</v>
      </c>
      <c r="O43">
        <v>6.5709063049286601E-2</v>
      </c>
      <c r="P43">
        <v>5</v>
      </c>
      <c r="Q43">
        <v>130</v>
      </c>
      <c r="R43">
        <f t="shared" si="2"/>
        <v>3.8461538461538464E-2</v>
      </c>
      <c r="S43" t="s">
        <v>695</v>
      </c>
      <c r="T43">
        <v>0.36556874161358699</v>
      </c>
      <c r="U43">
        <v>2</v>
      </c>
      <c r="V43">
        <v>13</v>
      </c>
      <c r="W43"/>
      <c r="X43"/>
      <c r="Y43"/>
      <c r="Z43"/>
      <c r="AA43" t="s">
        <v>565</v>
      </c>
      <c r="AB43">
        <v>1.25929377049252E-2</v>
      </c>
      <c r="AC43">
        <v>10</v>
      </c>
      <c r="AD43">
        <v>547</v>
      </c>
      <c r="AE43">
        <f t="shared" si="0"/>
        <v>1.8281535648994516E-2</v>
      </c>
      <c r="AF43" t="s">
        <v>708</v>
      </c>
      <c r="AG43">
        <v>0.22190147226124901</v>
      </c>
      <c r="AH43">
        <v>4</v>
      </c>
      <c r="AI43">
        <v>66</v>
      </c>
      <c r="AJ43">
        <f t="shared" si="1"/>
        <v>6.0606060606060608E-2</v>
      </c>
      <c r="AK43" t="s">
        <v>685</v>
      </c>
      <c r="AL43" t="s">
        <v>686</v>
      </c>
      <c r="AM43">
        <v>10</v>
      </c>
      <c r="AN43">
        <v>16.39</v>
      </c>
      <c r="AO43" s="29" t="s">
        <v>2227</v>
      </c>
      <c r="AP43" s="29" t="s">
        <v>2228</v>
      </c>
      <c r="AQ43" s="29">
        <v>3</v>
      </c>
      <c r="AR43" s="29">
        <v>5.1724137931034503E-2</v>
      </c>
      <c r="AT43" s="9"/>
      <c r="AU43" s="9"/>
      <c r="AY43" s="13"/>
      <c r="AZ43" s="13"/>
    </row>
    <row r="44" spans="1:52" x14ac:dyDescent="0.15">
      <c r="A44" s="21" t="s">
        <v>45</v>
      </c>
      <c r="B44" s="2"/>
      <c r="C44" s="21"/>
      <c r="D44" s="2"/>
      <c r="E44" t="s">
        <v>2221</v>
      </c>
      <c r="F44" s="2">
        <v>72</v>
      </c>
      <c r="G44" t="s">
        <v>391</v>
      </c>
      <c r="H44" t="s">
        <v>2381</v>
      </c>
      <c r="I44" t="s">
        <v>709</v>
      </c>
      <c r="J44" t="s">
        <v>710</v>
      </c>
      <c r="K44"/>
      <c r="L44" t="s">
        <v>711</v>
      </c>
      <c r="M44">
        <v>2.4897592796424401</v>
      </c>
      <c r="N44" t="s">
        <v>615</v>
      </c>
      <c r="O44">
        <v>6.2662073501553603E-2</v>
      </c>
      <c r="P44">
        <v>4</v>
      </c>
      <c r="Q44">
        <v>47</v>
      </c>
      <c r="R44">
        <f t="shared" si="2"/>
        <v>8.5106382978723402E-2</v>
      </c>
      <c r="S44" t="s">
        <v>712</v>
      </c>
      <c r="T44">
        <v>0.73104996594842797</v>
      </c>
      <c r="U44">
        <v>2</v>
      </c>
      <c r="V44">
        <v>22</v>
      </c>
      <c r="W44"/>
      <c r="X44"/>
      <c r="Y44"/>
      <c r="Z44"/>
      <c r="AA44" t="s">
        <v>713</v>
      </c>
      <c r="AB44">
        <v>1.7232175149536301E-3</v>
      </c>
      <c r="AC44">
        <v>7</v>
      </c>
      <c r="AD44">
        <v>102</v>
      </c>
      <c r="AE44">
        <f t="shared" si="0"/>
        <v>6.8627450980392163E-2</v>
      </c>
      <c r="AF44" t="s">
        <v>714</v>
      </c>
      <c r="AG44">
        <v>0.81098118212096704</v>
      </c>
      <c r="AH44">
        <v>3</v>
      </c>
      <c r="AI44">
        <v>47</v>
      </c>
      <c r="AJ44">
        <f t="shared" si="1"/>
        <v>6.3829787234042548E-2</v>
      </c>
      <c r="AK44" t="s">
        <v>715</v>
      </c>
      <c r="AL44" t="s">
        <v>686</v>
      </c>
      <c r="AM44">
        <v>9</v>
      </c>
      <c r="AN44">
        <v>12.16</v>
      </c>
      <c r="AO44" s="29" t="s">
        <v>2323</v>
      </c>
      <c r="AP44" s="29" t="s">
        <v>2324</v>
      </c>
      <c r="AQ44" s="29">
        <v>2</v>
      </c>
      <c r="AR44" s="29">
        <v>2.7777777777777801E-2</v>
      </c>
      <c r="AT44" s="9"/>
      <c r="AU44" s="9"/>
      <c r="AY44" s="13"/>
      <c r="AZ44" s="13"/>
    </row>
    <row r="45" spans="1:52" x14ac:dyDescent="0.15">
      <c r="A45" s="21" t="s">
        <v>46</v>
      </c>
      <c r="B45" s="2"/>
      <c r="C45" s="21"/>
      <c r="D45" s="2"/>
      <c r="E45" t="s">
        <v>2224</v>
      </c>
      <c r="F45" s="2">
        <v>76</v>
      </c>
      <c r="G45" t="s">
        <v>405</v>
      </c>
      <c r="H45"/>
      <c r="I45" t="s">
        <v>716</v>
      </c>
      <c r="J45" t="s">
        <v>717</v>
      </c>
      <c r="K45"/>
      <c r="L45" t="s">
        <v>718</v>
      </c>
      <c r="M45">
        <v>2.4123431140412399</v>
      </c>
      <c r="N45" t="s">
        <v>719</v>
      </c>
      <c r="O45">
        <v>0.76375606868574697</v>
      </c>
      <c r="P45">
        <v>4</v>
      </c>
      <c r="Q45">
        <v>184</v>
      </c>
      <c r="R45">
        <f t="shared" si="2"/>
        <v>2.1739130434782608E-2</v>
      </c>
      <c r="S45" t="s">
        <v>720</v>
      </c>
      <c r="T45">
        <v>0.83460141526643306</v>
      </c>
      <c r="U45">
        <v>2</v>
      </c>
      <c r="V45">
        <v>19</v>
      </c>
      <c r="W45"/>
      <c r="X45"/>
      <c r="Y45"/>
      <c r="Z45"/>
      <c r="AA45" t="s">
        <v>598</v>
      </c>
      <c r="AB45">
        <v>0.10346163735152</v>
      </c>
      <c r="AC45">
        <v>17</v>
      </c>
      <c r="AD45">
        <v>1256</v>
      </c>
      <c r="AE45">
        <f t="shared" si="0"/>
        <v>1.3535031847133758E-2</v>
      </c>
      <c r="AF45" t="s">
        <v>721</v>
      </c>
      <c r="AG45">
        <v>2.5024660498144901E-2</v>
      </c>
      <c r="AH45">
        <v>11</v>
      </c>
      <c r="AI45">
        <v>504</v>
      </c>
      <c r="AJ45">
        <f t="shared" si="1"/>
        <v>2.1825396825396824E-2</v>
      </c>
      <c r="AK45" t="s">
        <v>722</v>
      </c>
      <c r="AL45"/>
      <c r="AM45">
        <v>12</v>
      </c>
      <c r="AN45">
        <v>15.38</v>
      </c>
      <c r="AO45" s="29" t="s">
        <v>2298</v>
      </c>
      <c r="AP45" s="29" t="s">
        <v>2299</v>
      </c>
      <c r="AQ45" s="29">
        <v>4</v>
      </c>
      <c r="AR45" s="29">
        <v>5.2631578947368397E-2</v>
      </c>
      <c r="AT45" s="9"/>
      <c r="AU45" s="9"/>
      <c r="AY45" s="13"/>
      <c r="AZ45" s="13"/>
    </row>
    <row r="46" spans="1:52" x14ac:dyDescent="0.15">
      <c r="A46" s="21" t="s">
        <v>47</v>
      </c>
      <c r="B46" s="2" t="s">
        <v>386</v>
      </c>
      <c r="C46" s="21" t="s">
        <v>2349</v>
      </c>
      <c r="D46" s="26">
        <v>7.8638667592018041E-2</v>
      </c>
      <c r="E46" t="s">
        <v>2204</v>
      </c>
      <c r="F46" s="2">
        <v>39</v>
      </c>
      <c r="G46" t="s">
        <v>2410</v>
      </c>
      <c r="H46"/>
      <c r="I46" t="s">
        <v>723</v>
      </c>
      <c r="J46" t="s">
        <v>724</v>
      </c>
      <c r="K46"/>
      <c r="L46" t="s">
        <v>725</v>
      </c>
      <c r="M46">
        <v>1.3040330365785899</v>
      </c>
      <c r="N46" t="s">
        <v>726</v>
      </c>
      <c r="O46">
        <v>0.89889570261816498</v>
      </c>
      <c r="P46">
        <v>2</v>
      </c>
      <c r="Q46">
        <v>42</v>
      </c>
      <c r="R46">
        <f t="shared" si="2"/>
        <v>4.7619047619047616E-2</v>
      </c>
      <c r="S46"/>
      <c r="T46"/>
      <c r="U46"/>
      <c r="V46"/>
      <c r="W46"/>
      <c r="X46"/>
      <c r="Y46"/>
      <c r="Z46"/>
      <c r="AA46" t="s">
        <v>727</v>
      </c>
      <c r="AB46">
        <v>0.99869863603817399</v>
      </c>
      <c r="AC46">
        <v>2</v>
      </c>
      <c r="AD46">
        <v>7</v>
      </c>
      <c r="AE46">
        <f t="shared" si="0"/>
        <v>0.2857142857142857</v>
      </c>
      <c r="AF46" t="s">
        <v>728</v>
      </c>
      <c r="AG46">
        <v>0.99705060156778202</v>
      </c>
      <c r="AH46">
        <v>2</v>
      </c>
      <c r="AI46">
        <v>22</v>
      </c>
      <c r="AJ46">
        <f t="shared" si="1"/>
        <v>9.0909090909090912E-2</v>
      </c>
      <c r="AK46" t="s">
        <v>729</v>
      </c>
      <c r="AL46" t="s">
        <v>607</v>
      </c>
      <c r="AM46">
        <v>13</v>
      </c>
      <c r="AN46">
        <v>30.23</v>
      </c>
      <c r="AO46" s="29" t="s">
        <v>2234</v>
      </c>
      <c r="AP46" s="29" t="s">
        <v>2235</v>
      </c>
      <c r="AQ46" s="29">
        <v>16</v>
      </c>
      <c r="AR46" s="29">
        <v>0.41025641025641002</v>
      </c>
      <c r="AT46" s="9"/>
      <c r="AU46" s="9"/>
      <c r="AY46" s="13"/>
      <c r="AZ46" s="13"/>
    </row>
    <row r="47" spans="1:52" x14ac:dyDescent="0.15">
      <c r="A47" s="21" t="s">
        <v>48</v>
      </c>
      <c r="B47" s="2"/>
      <c r="C47" s="21"/>
      <c r="D47" s="2"/>
      <c r="E47" t="s">
        <v>2201</v>
      </c>
      <c r="F47" s="2">
        <v>31</v>
      </c>
      <c r="G47" t="s">
        <v>2411</v>
      </c>
      <c r="H47"/>
      <c r="I47" t="s">
        <v>730</v>
      </c>
      <c r="J47" t="s">
        <v>731</v>
      </c>
      <c r="K47"/>
      <c r="L47" t="s">
        <v>732</v>
      </c>
      <c r="M47">
        <v>2.3873595559314298</v>
      </c>
      <c r="N47"/>
      <c r="O47"/>
      <c r="P47"/>
      <c r="Q47"/>
      <c r="R47"/>
      <c r="S47" t="s">
        <v>733</v>
      </c>
      <c r="T47">
        <v>0.288131265673431</v>
      </c>
      <c r="U47">
        <v>2</v>
      </c>
      <c r="V47">
        <v>9</v>
      </c>
      <c r="W47" t="s">
        <v>734</v>
      </c>
      <c r="X47">
        <v>0.72760417715879899</v>
      </c>
      <c r="Y47">
        <v>2</v>
      </c>
      <c r="Z47">
        <v>27</v>
      </c>
      <c r="AA47" t="s">
        <v>735</v>
      </c>
      <c r="AB47">
        <v>0.20824469477772101</v>
      </c>
      <c r="AC47">
        <v>4</v>
      </c>
      <c r="AD47">
        <v>97</v>
      </c>
      <c r="AE47">
        <f t="shared" si="0"/>
        <v>4.1237113402061855E-2</v>
      </c>
      <c r="AF47" t="s">
        <v>580</v>
      </c>
      <c r="AG47">
        <v>0.66385498006999</v>
      </c>
      <c r="AH47">
        <v>11</v>
      </c>
      <c r="AI47">
        <v>2311</v>
      </c>
      <c r="AJ47">
        <f t="shared" si="1"/>
        <v>4.7598442232799658E-3</v>
      </c>
      <c r="AK47" t="s">
        <v>736</v>
      </c>
      <c r="AL47" t="s">
        <v>483</v>
      </c>
      <c r="AM47">
        <v>19</v>
      </c>
      <c r="AN47">
        <v>50</v>
      </c>
      <c r="AO47" s="29" t="s">
        <v>2272</v>
      </c>
      <c r="AP47" s="29" t="s">
        <v>2273</v>
      </c>
      <c r="AQ47" s="29">
        <v>3</v>
      </c>
      <c r="AR47" s="29">
        <v>9.6774193548387094E-2</v>
      </c>
      <c r="AT47" s="9"/>
      <c r="AU47" s="9"/>
      <c r="AY47" s="13"/>
      <c r="AZ47" s="13"/>
    </row>
    <row r="48" spans="1:52" x14ac:dyDescent="0.15">
      <c r="A48" s="21" t="s">
        <v>49</v>
      </c>
      <c r="B48" s="2"/>
      <c r="C48" s="21"/>
      <c r="D48" s="2"/>
      <c r="E48" t="s">
        <v>594</v>
      </c>
      <c r="F48" s="2">
        <v>88</v>
      </c>
      <c r="G48" t="s">
        <v>394</v>
      </c>
      <c r="H48" t="s">
        <v>2381</v>
      </c>
      <c r="I48" t="s">
        <v>737</v>
      </c>
      <c r="J48" t="s">
        <v>738</v>
      </c>
      <c r="K48"/>
      <c r="L48" t="s">
        <v>739</v>
      </c>
      <c r="M48">
        <v>2.3858572756614</v>
      </c>
      <c r="N48" t="s">
        <v>564</v>
      </c>
      <c r="O48">
        <v>0.90841877784473801</v>
      </c>
      <c r="P48">
        <v>3</v>
      </c>
      <c r="Q48">
        <v>126</v>
      </c>
      <c r="R48">
        <f t="shared" si="2"/>
        <v>2.3809523809523808E-2</v>
      </c>
      <c r="S48"/>
      <c r="T48"/>
      <c r="U48"/>
      <c r="V48"/>
      <c r="W48"/>
      <c r="X48"/>
      <c r="Y48"/>
      <c r="Z48"/>
      <c r="AA48" t="s">
        <v>565</v>
      </c>
      <c r="AB48">
        <v>7.7089294219321106E-2</v>
      </c>
      <c r="AC48">
        <v>11</v>
      </c>
      <c r="AD48">
        <v>547</v>
      </c>
      <c r="AE48">
        <f t="shared" si="0"/>
        <v>2.0109689213893969E-2</v>
      </c>
      <c r="AF48" t="s">
        <v>740</v>
      </c>
      <c r="AG48">
        <v>1.45755223186688E-2</v>
      </c>
      <c r="AH48">
        <v>5</v>
      </c>
      <c r="AI48">
        <v>53</v>
      </c>
      <c r="AJ48">
        <f t="shared" si="1"/>
        <v>9.4339622641509441E-2</v>
      </c>
      <c r="AK48" t="s">
        <v>560</v>
      </c>
      <c r="AL48" t="s">
        <v>462</v>
      </c>
      <c r="AM48">
        <v>13</v>
      </c>
      <c r="AN48">
        <v>14.44</v>
      </c>
      <c r="AO48" s="29" t="s">
        <v>2318</v>
      </c>
      <c r="AP48" s="29" t="s">
        <v>2248</v>
      </c>
      <c r="AQ48" s="29">
        <v>3</v>
      </c>
      <c r="AR48" s="29">
        <v>3.4090909090909102E-2</v>
      </c>
      <c r="AT48" s="9"/>
      <c r="AU48" s="9"/>
      <c r="AY48" s="13"/>
      <c r="AZ48" s="13"/>
    </row>
    <row r="49" spans="1:52" x14ac:dyDescent="0.15">
      <c r="A49" s="21" t="s">
        <v>50</v>
      </c>
      <c r="B49" s="2" t="s">
        <v>386</v>
      </c>
      <c r="C49" s="21" t="s">
        <v>2350</v>
      </c>
      <c r="D49" s="26">
        <v>3.4797895736365048E-2</v>
      </c>
      <c r="E49" t="s">
        <v>2224</v>
      </c>
      <c r="F49" s="2">
        <v>63</v>
      </c>
      <c r="G49" t="s">
        <v>2412</v>
      </c>
      <c r="H49" t="s">
        <v>406</v>
      </c>
      <c r="I49" t="s">
        <v>741</v>
      </c>
      <c r="J49" t="s">
        <v>2216</v>
      </c>
      <c r="K49"/>
      <c r="L49" t="s">
        <v>742</v>
      </c>
      <c r="M49">
        <v>2.3734725463981499</v>
      </c>
      <c r="N49" t="s">
        <v>743</v>
      </c>
      <c r="O49">
        <v>5.7688903048077602E-3</v>
      </c>
      <c r="P49">
        <v>5</v>
      </c>
      <c r="Q49">
        <v>89</v>
      </c>
      <c r="R49">
        <f t="shared" si="2"/>
        <v>5.6179775280898875E-2</v>
      </c>
      <c r="S49" t="s">
        <v>744</v>
      </c>
      <c r="T49">
        <v>0.62418917263137796</v>
      </c>
      <c r="U49">
        <v>3</v>
      </c>
      <c r="V49">
        <v>33</v>
      </c>
      <c r="W49"/>
      <c r="X49"/>
      <c r="Y49"/>
      <c r="Z49"/>
      <c r="AA49" t="s">
        <v>745</v>
      </c>
      <c r="AB49">
        <v>0.55861765268181196</v>
      </c>
      <c r="AC49">
        <v>19</v>
      </c>
      <c r="AD49">
        <v>2601</v>
      </c>
      <c r="AE49">
        <f t="shared" si="0"/>
        <v>7.3048827374086892E-3</v>
      </c>
      <c r="AF49" t="s">
        <v>664</v>
      </c>
      <c r="AG49">
        <v>0.354218452814139</v>
      </c>
      <c r="AH49">
        <v>7</v>
      </c>
      <c r="AI49">
        <v>430</v>
      </c>
      <c r="AJ49">
        <f t="shared" si="1"/>
        <v>1.627906976744186E-2</v>
      </c>
      <c r="AK49" t="s">
        <v>746</v>
      </c>
      <c r="AL49"/>
      <c r="AM49">
        <v>10</v>
      </c>
      <c r="AN49">
        <v>15.38</v>
      </c>
      <c r="AT49" s="9"/>
      <c r="AU49" s="9"/>
      <c r="AY49" s="13"/>
      <c r="AZ49" s="13"/>
    </row>
    <row r="50" spans="1:52" x14ac:dyDescent="0.15">
      <c r="A50" s="21" t="s">
        <v>51</v>
      </c>
      <c r="B50" s="2"/>
      <c r="C50" s="21"/>
      <c r="D50" s="2"/>
      <c r="E50" t="str">
        <f>AL50</f>
        <v>Cell Cycle</v>
      </c>
      <c r="F50" s="2">
        <v>47</v>
      </c>
      <c r="G50" t="s">
        <v>387</v>
      </c>
      <c r="H50" t="s">
        <v>388</v>
      </c>
      <c r="I50" t="s">
        <v>747</v>
      </c>
      <c r="J50" t="s">
        <v>748</v>
      </c>
      <c r="K50"/>
      <c r="L50" t="s">
        <v>749</v>
      </c>
      <c r="M50">
        <v>0.86692404217567998</v>
      </c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 t="s">
        <v>460</v>
      </c>
      <c r="AG50">
        <v>0.95118098369408799</v>
      </c>
      <c r="AH50">
        <v>5</v>
      </c>
      <c r="AI50">
        <v>2331</v>
      </c>
      <c r="AJ50">
        <f t="shared" si="1"/>
        <v>2.1450021450021449E-3</v>
      </c>
      <c r="AK50" t="s">
        <v>461</v>
      </c>
      <c r="AL50" t="s">
        <v>462</v>
      </c>
      <c r="AM50">
        <v>24</v>
      </c>
      <c r="AN50">
        <v>51.06</v>
      </c>
      <c r="AT50" s="9"/>
      <c r="AU50" s="9"/>
      <c r="AY50" s="13"/>
      <c r="AZ50" s="13"/>
    </row>
    <row r="51" spans="1:52" x14ac:dyDescent="0.15">
      <c r="A51" s="21" t="s">
        <v>52</v>
      </c>
      <c r="B51" s="2"/>
      <c r="C51" s="21"/>
      <c r="D51" s="2"/>
      <c r="E51" t="s">
        <v>2223</v>
      </c>
      <c r="F51" s="2">
        <v>23</v>
      </c>
      <c r="G51" t="s">
        <v>392</v>
      </c>
      <c r="H51" t="s">
        <v>2371</v>
      </c>
      <c r="I51" t="s">
        <v>750</v>
      </c>
      <c r="J51" t="s">
        <v>751</v>
      </c>
      <c r="K51"/>
      <c r="L51" t="s">
        <v>752</v>
      </c>
      <c r="M51">
        <v>1.1041538335040499</v>
      </c>
      <c r="N51" t="s">
        <v>458</v>
      </c>
      <c r="O51">
        <v>0.426003459241166</v>
      </c>
      <c r="P51">
        <v>3</v>
      </c>
      <c r="Q51">
        <v>262</v>
      </c>
      <c r="R51">
        <f t="shared" si="2"/>
        <v>1.1450381679389313E-2</v>
      </c>
      <c r="S51"/>
      <c r="T51"/>
      <c r="U51"/>
      <c r="V51"/>
      <c r="W51"/>
      <c r="X51"/>
      <c r="Y51"/>
      <c r="Z51"/>
      <c r="AA51" t="s">
        <v>489</v>
      </c>
      <c r="AB51">
        <v>0.68579853172925798</v>
      </c>
      <c r="AC51">
        <v>3</v>
      </c>
      <c r="AD51">
        <v>61</v>
      </c>
      <c r="AE51">
        <f t="shared" si="0"/>
        <v>4.9180327868852458E-2</v>
      </c>
      <c r="AF51" t="s">
        <v>753</v>
      </c>
      <c r="AG51">
        <v>3.5092158393416097E-2</v>
      </c>
      <c r="AH51">
        <v>3</v>
      </c>
      <c r="AI51">
        <v>25</v>
      </c>
      <c r="AJ51">
        <f t="shared" si="1"/>
        <v>0.12</v>
      </c>
      <c r="AK51" t="s">
        <v>491</v>
      </c>
      <c r="AL51" t="s">
        <v>492</v>
      </c>
      <c r="AM51">
        <v>17</v>
      </c>
      <c r="AN51">
        <v>54.84</v>
      </c>
      <c r="AO51" s="29" t="s">
        <v>1781</v>
      </c>
      <c r="AP51" s="29" t="s">
        <v>2233</v>
      </c>
      <c r="AQ51" s="29">
        <v>5</v>
      </c>
      <c r="AR51" s="29">
        <v>0.217391304347826</v>
      </c>
      <c r="AT51" s="9"/>
      <c r="AU51" s="9"/>
      <c r="AY51" s="13"/>
      <c r="AZ51" s="13"/>
    </row>
    <row r="52" spans="1:52" x14ac:dyDescent="0.15">
      <c r="A52" s="21" t="s">
        <v>53</v>
      </c>
      <c r="B52" s="2"/>
      <c r="C52" s="21"/>
      <c r="D52" s="2"/>
      <c r="E52" t="str">
        <f>AL52</f>
        <v>Inflammation</v>
      </c>
      <c r="F52" s="2">
        <v>65</v>
      </c>
      <c r="G52" t="s">
        <v>2413</v>
      </c>
      <c r="H52" t="s">
        <v>394</v>
      </c>
      <c r="I52" t="s">
        <v>754</v>
      </c>
      <c r="J52" t="s">
        <v>755</v>
      </c>
      <c r="K52"/>
      <c r="L52" t="s">
        <v>756</v>
      </c>
      <c r="M52">
        <v>2.1952448653438199</v>
      </c>
      <c r="N52"/>
      <c r="O52"/>
      <c r="P52"/>
      <c r="Q52"/>
      <c r="R52"/>
      <c r="S52"/>
      <c r="T52"/>
      <c r="U52"/>
      <c r="V52"/>
      <c r="W52"/>
      <c r="X52"/>
      <c r="Y52"/>
      <c r="Z52"/>
      <c r="AA52" t="s">
        <v>757</v>
      </c>
      <c r="AB52">
        <v>2.9319078235708899E-2</v>
      </c>
      <c r="AC52">
        <v>7</v>
      </c>
      <c r="AD52">
        <v>193</v>
      </c>
      <c r="AE52">
        <f t="shared" si="0"/>
        <v>3.6269430051813469E-2</v>
      </c>
      <c r="AF52" t="s">
        <v>758</v>
      </c>
      <c r="AG52">
        <v>0.52050607686050798</v>
      </c>
      <c r="AH52">
        <v>3</v>
      </c>
      <c r="AI52">
        <v>25</v>
      </c>
      <c r="AJ52">
        <f t="shared" si="1"/>
        <v>0.12</v>
      </c>
      <c r="AK52" t="s">
        <v>729</v>
      </c>
      <c r="AL52" t="s">
        <v>607</v>
      </c>
      <c r="AM52">
        <v>17</v>
      </c>
      <c r="AN52">
        <v>25</v>
      </c>
      <c r="AO52" s="29" t="s">
        <v>2231</v>
      </c>
      <c r="AP52" s="29" t="s">
        <v>2232</v>
      </c>
      <c r="AQ52" s="29">
        <v>15</v>
      </c>
      <c r="AR52" s="29">
        <v>0.230769230769231</v>
      </c>
      <c r="AT52" s="9"/>
      <c r="AU52" s="9"/>
      <c r="AY52" s="13"/>
      <c r="AZ52" s="13"/>
    </row>
    <row r="53" spans="1:52" x14ac:dyDescent="0.15">
      <c r="A53" s="21" t="s">
        <v>54</v>
      </c>
      <c r="B53" s="2"/>
      <c r="C53" s="21"/>
      <c r="D53" s="2"/>
      <c r="E53" t="s">
        <v>2224</v>
      </c>
      <c r="F53" s="2">
        <v>79</v>
      </c>
      <c r="G53"/>
      <c r="H53" t="s">
        <v>2379</v>
      </c>
      <c r="I53" t="s">
        <v>759</v>
      </c>
      <c r="J53" t="s">
        <v>760</v>
      </c>
      <c r="K53"/>
      <c r="L53" t="s">
        <v>761</v>
      </c>
      <c r="M53">
        <v>2.7562285786517098</v>
      </c>
      <c r="N53" t="s">
        <v>564</v>
      </c>
      <c r="O53">
        <v>0.86688987196707401</v>
      </c>
      <c r="P53">
        <v>3</v>
      </c>
      <c r="Q53">
        <v>126</v>
      </c>
      <c r="R53">
        <f t="shared" si="2"/>
        <v>2.3809523809523808E-2</v>
      </c>
      <c r="S53"/>
      <c r="T53"/>
      <c r="U53"/>
      <c r="V53"/>
      <c r="W53" t="s">
        <v>762</v>
      </c>
      <c r="X53">
        <v>0.71704569695253795</v>
      </c>
      <c r="Y53">
        <v>2</v>
      </c>
      <c r="Z53">
        <v>10</v>
      </c>
      <c r="AA53" t="s">
        <v>763</v>
      </c>
      <c r="AB53">
        <v>0.99999874747324302</v>
      </c>
      <c r="AC53">
        <v>3</v>
      </c>
      <c r="AD53">
        <v>56</v>
      </c>
      <c r="AE53">
        <f t="shared" si="0"/>
        <v>5.3571428571428568E-2</v>
      </c>
      <c r="AF53" t="s">
        <v>460</v>
      </c>
      <c r="AG53">
        <v>0.97125861655504797</v>
      </c>
      <c r="AH53">
        <v>17</v>
      </c>
      <c r="AI53">
        <v>2331</v>
      </c>
      <c r="AJ53">
        <f t="shared" si="1"/>
        <v>7.2930072930072927E-3</v>
      </c>
      <c r="AK53" t="s">
        <v>715</v>
      </c>
      <c r="AL53" t="s">
        <v>686</v>
      </c>
      <c r="AM53">
        <v>4</v>
      </c>
      <c r="AN53">
        <v>4.9400000000000004</v>
      </c>
      <c r="AO53" s="29" t="s">
        <v>2312</v>
      </c>
      <c r="AP53" s="29" t="s">
        <v>2248</v>
      </c>
      <c r="AQ53" s="29">
        <v>3</v>
      </c>
      <c r="AR53" s="29">
        <v>3.7974683544303799E-2</v>
      </c>
      <c r="AT53" s="9"/>
      <c r="AU53" s="9"/>
      <c r="AY53" s="13"/>
      <c r="AZ53" s="13"/>
    </row>
    <row r="54" spans="1:52" x14ac:dyDescent="0.15">
      <c r="A54" s="21" t="s">
        <v>55</v>
      </c>
      <c r="B54" s="2"/>
      <c r="C54" s="21"/>
      <c r="D54" s="2"/>
      <c r="E54" t="s">
        <v>2224</v>
      </c>
      <c r="F54" s="2">
        <v>70</v>
      </c>
      <c r="G54" t="s">
        <v>394</v>
      </c>
      <c r="H54" t="s">
        <v>401</v>
      </c>
      <c r="I54" t="s">
        <v>764</v>
      </c>
      <c r="J54" t="s">
        <v>765</v>
      </c>
      <c r="K54"/>
      <c r="L54" t="s">
        <v>766</v>
      </c>
      <c r="M54">
        <v>1.17129232398241</v>
      </c>
      <c r="N54" t="s">
        <v>767</v>
      </c>
      <c r="O54">
        <v>0.98056645120552899</v>
      </c>
      <c r="P54">
        <v>2</v>
      </c>
      <c r="Q54">
        <v>25</v>
      </c>
      <c r="R54">
        <f t="shared" si="2"/>
        <v>0.08</v>
      </c>
      <c r="S54"/>
      <c r="T54"/>
      <c r="U54"/>
      <c r="V54"/>
      <c r="W54"/>
      <c r="X54"/>
      <c r="Y54"/>
      <c r="Z54"/>
      <c r="AA54" t="s">
        <v>623</v>
      </c>
      <c r="AB54">
        <v>0.258355760042845</v>
      </c>
      <c r="AC54">
        <v>7</v>
      </c>
      <c r="AD54">
        <v>313</v>
      </c>
      <c r="AE54">
        <f t="shared" si="0"/>
        <v>2.2364217252396165E-2</v>
      </c>
      <c r="AF54" t="s">
        <v>768</v>
      </c>
      <c r="AG54">
        <v>0.887273190700405</v>
      </c>
      <c r="AH54">
        <v>2</v>
      </c>
      <c r="AI54">
        <v>5</v>
      </c>
      <c r="AJ54">
        <f t="shared" si="1"/>
        <v>0.4</v>
      </c>
      <c r="AK54" t="s">
        <v>715</v>
      </c>
      <c r="AL54" t="s">
        <v>686</v>
      </c>
      <c r="AM54">
        <v>11</v>
      </c>
      <c r="AN54">
        <v>15.49</v>
      </c>
      <c r="AO54" s="29" t="s">
        <v>2322</v>
      </c>
      <c r="AP54" s="29" t="s">
        <v>2248</v>
      </c>
      <c r="AQ54" s="29">
        <v>2</v>
      </c>
      <c r="AR54" s="29">
        <v>2.8571428571428598E-2</v>
      </c>
      <c r="AT54" s="9"/>
      <c r="AU54" s="9"/>
      <c r="AY54" s="13"/>
      <c r="AZ54" s="13"/>
    </row>
    <row r="55" spans="1:52" x14ac:dyDescent="0.15">
      <c r="A55" s="21" t="s">
        <v>56</v>
      </c>
      <c r="B55" s="2"/>
      <c r="C55" s="21"/>
      <c r="D55" s="2"/>
      <c r="E55" t="s">
        <v>2224</v>
      </c>
      <c r="F55" s="2">
        <v>79</v>
      </c>
      <c r="G55" t="s">
        <v>2412</v>
      </c>
      <c r="H55"/>
      <c r="I55" t="s">
        <v>769</v>
      </c>
      <c r="J55" t="s">
        <v>2434</v>
      </c>
      <c r="K55"/>
      <c r="L55" t="s">
        <v>742</v>
      </c>
      <c r="M55">
        <v>1.45766023615552</v>
      </c>
      <c r="N55" t="s">
        <v>669</v>
      </c>
      <c r="O55">
        <v>0.820612356472464</v>
      </c>
      <c r="P55">
        <v>3</v>
      </c>
      <c r="Q55">
        <v>57</v>
      </c>
      <c r="R55">
        <f t="shared" si="2"/>
        <v>5.2631578947368418E-2</v>
      </c>
      <c r="S55" t="s">
        <v>770</v>
      </c>
      <c r="T55">
        <v>0.27984148138463899</v>
      </c>
      <c r="U55">
        <v>3</v>
      </c>
      <c r="V55">
        <v>14</v>
      </c>
      <c r="W55"/>
      <c r="X55"/>
      <c r="Y55"/>
      <c r="Z55"/>
      <c r="AA55" t="s">
        <v>771</v>
      </c>
      <c r="AB55">
        <v>0.99384333208656706</v>
      </c>
      <c r="AC55">
        <v>9</v>
      </c>
      <c r="AD55">
        <v>725</v>
      </c>
      <c r="AE55">
        <f t="shared" si="0"/>
        <v>1.2413793103448275E-2</v>
      </c>
      <c r="AF55" t="s">
        <v>772</v>
      </c>
      <c r="AG55">
        <v>0.94863425265644497</v>
      </c>
      <c r="AH55">
        <v>2</v>
      </c>
      <c r="AI55">
        <v>5</v>
      </c>
      <c r="AJ55">
        <f t="shared" si="1"/>
        <v>0.4</v>
      </c>
      <c r="AK55" t="s">
        <v>677</v>
      </c>
      <c r="AL55" t="s">
        <v>607</v>
      </c>
      <c r="AM55">
        <v>10</v>
      </c>
      <c r="AN55">
        <v>12.2</v>
      </c>
      <c r="AO55" s="29" t="s">
        <v>2327</v>
      </c>
      <c r="AP55" s="29" t="s">
        <v>2328</v>
      </c>
      <c r="AQ55" s="29">
        <v>2</v>
      </c>
      <c r="AR55" s="29">
        <v>2.53164556962025E-2</v>
      </c>
      <c r="AT55" s="9"/>
      <c r="AU55" s="9"/>
      <c r="AY55" s="13"/>
      <c r="AZ55" s="13"/>
    </row>
    <row r="56" spans="1:52" x14ac:dyDescent="0.15">
      <c r="A56" s="21" t="s">
        <v>57</v>
      </c>
      <c r="B56" s="2"/>
      <c r="C56" s="21"/>
      <c r="D56" s="2"/>
      <c r="E56" t="s">
        <v>2224</v>
      </c>
      <c r="F56" s="2">
        <v>40</v>
      </c>
      <c r="G56" t="s">
        <v>407</v>
      </c>
      <c r="H56" t="s">
        <v>392</v>
      </c>
      <c r="I56" t="s">
        <v>773</v>
      </c>
      <c r="J56" t="s">
        <v>774</v>
      </c>
      <c r="K56"/>
      <c r="L56" t="s">
        <v>775</v>
      </c>
      <c r="M56">
        <v>2.1600727199957199</v>
      </c>
      <c r="N56" t="s">
        <v>776</v>
      </c>
      <c r="O56">
        <v>0.798521063468278</v>
      </c>
      <c r="P56">
        <v>2</v>
      </c>
      <c r="Q56">
        <v>50</v>
      </c>
      <c r="R56">
        <f t="shared" si="2"/>
        <v>0.04</v>
      </c>
      <c r="S56"/>
      <c r="T56"/>
      <c r="U56"/>
      <c r="V56"/>
      <c r="W56"/>
      <c r="X56"/>
      <c r="Y56"/>
      <c r="Z56"/>
      <c r="AA56" t="s">
        <v>777</v>
      </c>
      <c r="AB56">
        <v>0.82044897326130195</v>
      </c>
      <c r="AC56">
        <v>3</v>
      </c>
      <c r="AD56">
        <v>36</v>
      </c>
      <c r="AE56">
        <f t="shared" si="0"/>
        <v>8.3333333333333329E-2</v>
      </c>
      <c r="AF56" t="s">
        <v>778</v>
      </c>
      <c r="AG56">
        <v>0.43839633976715597</v>
      </c>
      <c r="AH56">
        <v>2</v>
      </c>
      <c r="AI56">
        <v>2</v>
      </c>
      <c r="AJ56">
        <f t="shared" si="1"/>
        <v>1</v>
      </c>
      <c r="AK56" t="s">
        <v>779</v>
      </c>
      <c r="AL56"/>
      <c r="AM56">
        <v>15</v>
      </c>
      <c r="AN56">
        <v>36.590000000000003</v>
      </c>
      <c r="AT56" s="9"/>
      <c r="AU56" s="9"/>
      <c r="AY56" s="13"/>
      <c r="AZ56" s="13"/>
    </row>
    <row r="57" spans="1:52" x14ac:dyDescent="0.15">
      <c r="A57" s="21" t="s">
        <v>58</v>
      </c>
      <c r="B57" s="2"/>
      <c r="C57" s="21"/>
      <c r="D57" s="2"/>
      <c r="E57" t="s">
        <v>594</v>
      </c>
      <c r="F57" s="2">
        <v>33</v>
      </c>
      <c r="G57" t="s">
        <v>394</v>
      </c>
      <c r="H57" t="s">
        <v>2414</v>
      </c>
      <c r="I57" t="s">
        <v>780</v>
      </c>
      <c r="J57" t="s">
        <v>781</v>
      </c>
      <c r="K57"/>
      <c r="L57" t="s">
        <v>782</v>
      </c>
      <c r="M57">
        <v>3.7177680680936902</v>
      </c>
      <c r="N57" t="s">
        <v>783</v>
      </c>
      <c r="O57">
        <v>9.4912828828741503E-4</v>
      </c>
      <c r="P57">
        <v>4</v>
      </c>
      <c r="Q57">
        <v>35</v>
      </c>
      <c r="R57">
        <f t="shared" si="2"/>
        <v>0.11428571428571428</v>
      </c>
      <c r="S57" t="s">
        <v>784</v>
      </c>
      <c r="T57">
        <v>6.29673107616191E-4</v>
      </c>
      <c r="U57">
        <v>4</v>
      </c>
      <c r="V57">
        <v>11</v>
      </c>
      <c r="W57"/>
      <c r="X57"/>
      <c r="Y57"/>
      <c r="Z57"/>
      <c r="AA57" t="s">
        <v>785</v>
      </c>
      <c r="AB57" s="30">
        <v>4.2971964439031396E-6</v>
      </c>
      <c r="AC57">
        <v>9</v>
      </c>
      <c r="AD57">
        <v>238</v>
      </c>
      <c r="AE57">
        <f t="shared" si="0"/>
        <v>3.7815126050420166E-2</v>
      </c>
      <c r="AF57" t="s">
        <v>786</v>
      </c>
      <c r="AG57">
        <v>0.16425667467538899</v>
      </c>
      <c r="AH57">
        <v>3</v>
      </c>
      <c r="AI57">
        <v>41</v>
      </c>
      <c r="AJ57">
        <f t="shared" si="1"/>
        <v>7.3170731707317069E-2</v>
      </c>
      <c r="AK57" t="s">
        <v>787</v>
      </c>
      <c r="AL57" t="s">
        <v>582</v>
      </c>
      <c r="AM57">
        <v>12</v>
      </c>
      <c r="AN57">
        <v>32.43</v>
      </c>
      <c r="AO57" s="29" t="s">
        <v>2236</v>
      </c>
      <c r="AP57" s="29" t="s">
        <v>2237</v>
      </c>
      <c r="AQ57" s="29">
        <v>11</v>
      </c>
      <c r="AR57" s="29">
        <v>0.33333333333333298</v>
      </c>
      <c r="AT57" s="9"/>
      <c r="AU57" s="9"/>
      <c r="AY57" s="13"/>
      <c r="AZ57" s="13"/>
    </row>
    <row r="58" spans="1:52" x14ac:dyDescent="0.15">
      <c r="A58" s="21" t="s">
        <v>59</v>
      </c>
      <c r="B58" s="2"/>
      <c r="C58" s="21"/>
      <c r="D58" s="2"/>
      <c r="E58" t="s">
        <v>2202</v>
      </c>
      <c r="F58" s="2">
        <v>29</v>
      </c>
      <c r="G58"/>
      <c r="H58" t="s">
        <v>2415</v>
      </c>
      <c r="I58" t="s">
        <v>788</v>
      </c>
      <c r="J58" t="s">
        <v>789</v>
      </c>
      <c r="K58"/>
      <c r="L58" t="s">
        <v>790</v>
      </c>
      <c r="M58">
        <v>19.9783921866075</v>
      </c>
      <c r="N58" t="s">
        <v>511</v>
      </c>
      <c r="O58" s="30">
        <v>1.7786775575203501E-31</v>
      </c>
      <c r="P58">
        <v>18</v>
      </c>
      <c r="Q58">
        <v>87</v>
      </c>
      <c r="R58">
        <f t="shared" si="2"/>
        <v>0.20689655172413793</v>
      </c>
      <c r="S58"/>
      <c r="T58"/>
      <c r="U58"/>
      <c r="V58"/>
      <c r="W58"/>
      <c r="X58"/>
      <c r="Y58"/>
      <c r="Z58"/>
      <c r="AA58" t="s">
        <v>512</v>
      </c>
      <c r="AB58" s="30">
        <v>2.9343811638647502E-35</v>
      </c>
      <c r="AC58">
        <v>19</v>
      </c>
      <c r="AD58">
        <v>101</v>
      </c>
      <c r="AE58">
        <f t="shared" si="0"/>
        <v>0.18811881188118812</v>
      </c>
      <c r="AF58" t="s">
        <v>513</v>
      </c>
      <c r="AG58" s="30">
        <v>6.1394546242459702E-27</v>
      </c>
      <c r="AH58">
        <v>17</v>
      </c>
      <c r="AI58">
        <v>168</v>
      </c>
      <c r="AJ58">
        <f t="shared" si="1"/>
        <v>0.10119047619047619</v>
      </c>
      <c r="AK58" t="s">
        <v>791</v>
      </c>
      <c r="AL58" t="s">
        <v>524</v>
      </c>
      <c r="AM58">
        <v>19</v>
      </c>
      <c r="AN58">
        <v>55.88</v>
      </c>
      <c r="AT58" s="9"/>
      <c r="AU58" s="9"/>
      <c r="AY58" s="13"/>
      <c r="AZ58" s="13"/>
    </row>
    <row r="59" spans="1:52" x14ac:dyDescent="0.15">
      <c r="A59" s="21" t="s">
        <v>60</v>
      </c>
      <c r="B59" s="2"/>
      <c r="C59" s="21"/>
      <c r="D59" s="2"/>
      <c r="E59" t="s">
        <v>2224</v>
      </c>
      <c r="F59" s="2">
        <v>65</v>
      </c>
      <c r="G59" t="s">
        <v>394</v>
      </c>
      <c r="H59" t="s">
        <v>2400</v>
      </c>
      <c r="I59" t="s">
        <v>792</v>
      </c>
      <c r="J59" t="s">
        <v>793</v>
      </c>
      <c r="K59"/>
      <c r="L59" t="s">
        <v>794</v>
      </c>
      <c r="M59">
        <v>1.6636532358787299</v>
      </c>
      <c r="N59"/>
      <c r="O59"/>
      <c r="P59"/>
      <c r="Q59"/>
      <c r="R59"/>
      <c r="S59" t="s">
        <v>795</v>
      </c>
      <c r="T59">
        <v>0.30773024290015499</v>
      </c>
      <c r="U59">
        <v>2</v>
      </c>
      <c r="V59">
        <v>15</v>
      </c>
      <c r="W59"/>
      <c r="X59"/>
      <c r="Y59"/>
      <c r="Z59"/>
      <c r="AA59" t="s">
        <v>796</v>
      </c>
      <c r="AB59">
        <v>0.295211560007132</v>
      </c>
      <c r="AC59">
        <v>9</v>
      </c>
      <c r="AD59">
        <v>644</v>
      </c>
      <c r="AE59">
        <f t="shared" si="0"/>
        <v>1.3975155279503106E-2</v>
      </c>
      <c r="AF59" t="s">
        <v>460</v>
      </c>
      <c r="AG59">
        <v>0.72748934846775803</v>
      </c>
      <c r="AH59">
        <v>16</v>
      </c>
      <c r="AI59">
        <v>2331</v>
      </c>
      <c r="AJ59">
        <f t="shared" si="1"/>
        <v>6.8640068640068641E-3</v>
      </c>
      <c r="AK59" t="s">
        <v>685</v>
      </c>
      <c r="AL59" t="s">
        <v>686</v>
      </c>
      <c r="AM59">
        <v>8</v>
      </c>
      <c r="AN59">
        <v>12.31</v>
      </c>
      <c r="AO59" s="29" t="s">
        <v>2227</v>
      </c>
      <c r="AP59" s="29" t="s">
        <v>2228</v>
      </c>
      <c r="AQ59" s="29">
        <v>2</v>
      </c>
      <c r="AR59" s="29">
        <v>3.0769230769230799E-2</v>
      </c>
      <c r="AT59" s="9"/>
      <c r="AU59" s="9"/>
      <c r="AY59" s="13"/>
      <c r="AZ59" s="13"/>
    </row>
    <row r="60" spans="1:52" x14ac:dyDescent="0.15">
      <c r="A60" s="21" t="s">
        <v>61</v>
      </c>
      <c r="B60" s="2"/>
      <c r="C60" s="21"/>
      <c r="D60" s="2"/>
      <c r="E60" t="s">
        <v>500</v>
      </c>
      <c r="F60" s="2">
        <v>29</v>
      </c>
      <c r="G60" t="s">
        <v>407</v>
      </c>
      <c r="H60" t="s">
        <v>392</v>
      </c>
      <c r="I60" t="s">
        <v>797</v>
      </c>
      <c r="J60" t="s">
        <v>798</v>
      </c>
      <c r="K60"/>
      <c r="L60" t="s">
        <v>799</v>
      </c>
      <c r="M60">
        <v>1.0019282702936301</v>
      </c>
      <c r="N60"/>
      <c r="O60"/>
      <c r="P60"/>
      <c r="Q60"/>
      <c r="R60"/>
      <c r="S60"/>
      <c r="T60"/>
      <c r="U60"/>
      <c r="V60"/>
      <c r="W60"/>
      <c r="X60"/>
      <c r="Y60"/>
      <c r="Z60"/>
      <c r="AA60" t="s">
        <v>800</v>
      </c>
      <c r="AB60">
        <v>0.99703369381616103</v>
      </c>
      <c r="AC60">
        <v>2</v>
      </c>
      <c r="AD60">
        <v>13</v>
      </c>
      <c r="AE60">
        <f t="shared" si="0"/>
        <v>0.15384615384615385</v>
      </c>
      <c r="AF60" t="s">
        <v>801</v>
      </c>
      <c r="AG60">
        <v>0.78035252403198097</v>
      </c>
      <c r="AH60">
        <v>2</v>
      </c>
      <c r="AI60">
        <v>13</v>
      </c>
      <c r="AJ60">
        <f t="shared" si="1"/>
        <v>0.15384615384615385</v>
      </c>
      <c r="AK60" t="s">
        <v>6</v>
      </c>
      <c r="AL60" t="s">
        <v>500</v>
      </c>
      <c r="AM60">
        <v>13</v>
      </c>
      <c r="AN60">
        <v>40.619999999999997</v>
      </c>
      <c r="AO60" s="29" t="s">
        <v>2290</v>
      </c>
      <c r="AP60" s="29" t="s">
        <v>2248</v>
      </c>
      <c r="AQ60" s="29">
        <v>2</v>
      </c>
      <c r="AR60" s="29">
        <v>6.8965517241379296E-2</v>
      </c>
      <c r="AT60" s="9"/>
      <c r="AU60" s="9"/>
      <c r="AY60" s="13"/>
      <c r="AZ60" s="13"/>
    </row>
    <row r="61" spans="1:52" x14ac:dyDescent="0.15">
      <c r="A61" s="21" t="s">
        <v>62</v>
      </c>
      <c r="B61" s="2"/>
      <c r="C61" s="21"/>
      <c r="D61" s="2"/>
      <c r="E61" t="s">
        <v>2224</v>
      </c>
      <c r="F61" s="2">
        <v>25</v>
      </c>
      <c r="G61" t="s">
        <v>2404</v>
      </c>
      <c r="H61"/>
      <c r="I61" t="s">
        <v>802</v>
      </c>
      <c r="J61" t="s">
        <v>803</v>
      </c>
      <c r="K61"/>
      <c r="L61" t="s">
        <v>804</v>
      </c>
      <c r="M61">
        <v>1.9251675051378001</v>
      </c>
      <c r="N61" t="s">
        <v>805</v>
      </c>
      <c r="O61">
        <v>0.27093073216694402</v>
      </c>
      <c r="P61">
        <v>3</v>
      </c>
      <c r="Q61">
        <v>118</v>
      </c>
      <c r="R61">
        <f t="shared" si="2"/>
        <v>2.5423728813559324E-2</v>
      </c>
      <c r="S61"/>
      <c r="T61"/>
      <c r="U61"/>
      <c r="V61"/>
      <c r="W61"/>
      <c r="X61"/>
      <c r="Y61"/>
      <c r="Z61"/>
      <c r="AA61" t="s">
        <v>806</v>
      </c>
      <c r="AB61">
        <v>0.99943274124613402</v>
      </c>
      <c r="AC61">
        <v>3</v>
      </c>
      <c r="AD61">
        <v>211</v>
      </c>
      <c r="AE61">
        <f t="shared" si="0"/>
        <v>1.4218009478672985E-2</v>
      </c>
      <c r="AF61" t="s">
        <v>721</v>
      </c>
      <c r="AG61">
        <v>0.91434799258474997</v>
      </c>
      <c r="AH61">
        <v>4</v>
      </c>
      <c r="AI61">
        <v>504</v>
      </c>
      <c r="AJ61">
        <f t="shared" si="1"/>
        <v>7.9365079365079361E-3</v>
      </c>
      <c r="AK61" t="s">
        <v>807</v>
      </c>
      <c r="AL61"/>
      <c r="AM61">
        <v>10</v>
      </c>
      <c r="AN61">
        <v>37.04</v>
      </c>
      <c r="AT61" s="9"/>
      <c r="AU61" s="9"/>
      <c r="AY61" s="13"/>
      <c r="AZ61" s="13"/>
    </row>
    <row r="62" spans="1:52" x14ac:dyDescent="0.15">
      <c r="A62" s="21" t="s">
        <v>63</v>
      </c>
      <c r="B62" s="2"/>
      <c r="C62" s="21"/>
      <c r="D62" s="2"/>
      <c r="E62" t="str">
        <f>AL62</f>
        <v>Cell Cycle</v>
      </c>
      <c r="F62" s="2">
        <v>30</v>
      </c>
      <c r="G62" t="s">
        <v>408</v>
      </c>
      <c r="H62"/>
      <c r="I62" t="s">
        <v>808</v>
      </c>
      <c r="J62" t="s">
        <v>809</v>
      </c>
      <c r="K62"/>
      <c r="L62" t="s">
        <v>810</v>
      </c>
      <c r="M62">
        <v>7.3441965329602104</v>
      </c>
      <c r="N62" t="s">
        <v>557</v>
      </c>
      <c r="O62" s="30">
        <v>2.0931274824498299E-8</v>
      </c>
      <c r="P62">
        <v>8</v>
      </c>
      <c r="Q62">
        <v>125</v>
      </c>
      <c r="R62">
        <f t="shared" si="2"/>
        <v>6.4000000000000001E-2</v>
      </c>
      <c r="S62" t="s">
        <v>811</v>
      </c>
      <c r="T62">
        <v>0.30837830933464899</v>
      </c>
      <c r="U62">
        <v>2</v>
      </c>
      <c r="V62">
        <v>8</v>
      </c>
      <c r="W62"/>
      <c r="X62"/>
      <c r="Y62"/>
      <c r="Z62"/>
      <c r="AA62" t="s">
        <v>812</v>
      </c>
      <c r="AB62" s="30">
        <v>3.8037598514687598E-18</v>
      </c>
      <c r="AC62">
        <v>18</v>
      </c>
      <c r="AD62">
        <v>370</v>
      </c>
      <c r="AE62">
        <f t="shared" si="0"/>
        <v>4.8648648648648651E-2</v>
      </c>
      <c r="AF62" t="s">
        <v>813</v>
      </c>
      <c r="AG62">
        <v>2.3004670810587999E-3</v>
      </c>
      <c r="AH62">
        <v>12</v>
      </c>
      <c r="AI62">
        <v>1477</v>
      </c>
      <c r="AJ62">
        <f t="shared" si="1"/>
        <v>8.124576844955992E-3</v>
      </c>
      <c r="AK62" t="s">
        <v>634</v>
      </c>
      <c r="AL62" t="s">
        <v>462</v>
      </c>
      <c r="AM62">
        <v>15</v>
      </c>
      <c r="AN62">
        <v>46.88</v>
      </c>
      <c r="AO62" s="29" t="s">
        <v>2227</v>
      </c>
      <c r="AP62" s="29" t="s">
        <v>2228</v>
      </c>
      <c r="AQ62" s="29">
        <v>25</v>
      </c>
      <c r="AR62" s="29">
        <v>0.83333333333333304</v>
      </c>
      <c r="AT62" s="9"/>
      <c r="AU62" s="9"/>
      <c r="AY62" s="13"/>
      <c r="AZ62" s="13"/>
    </row>
    <row r="63" spans="1:52" x14ac:dyDescent="0.15">
      <c r="A63" s="21" t="s">
        <v>64</v>
      </c>
      <c r="B63" s="2"/>
      <c r="C63" s="21"/>
      <c r="D63" s="2"/>
      <c r="E63" t="s">
        <v>2224</v>
      </c>
      <c r="F63" s="2">
        <v>44</v>
      </c>
      <c r="G63"/>
      <c r="H63"/>
      <c r="I63" t="s">
        <v>814</v>
      </c>
      <c r="J63" t="s">
        <v>815</v>
      </c>
      <c r="K63"/>
      <c r="L63" t="s">
        <v>816</v>
      </c>
      <c r="M63">
        <v>1.6254148682177401</v>
      </c>
      <c r="N63"/>
      <c r="O63"/>
      <c r="P63"/>
      <c r="Q63"/>
      <c r="R63"/>
      <c r="S63" t="s">
        <v>817</v>
      </c>
      <c r="T63">
        <v>0.49054333849669302</v>
      </c>
      <c r="U63">
        <v>2</v>
      </c>
      <c r="V63">
        <v>24</v>
      </c>
      <c r="W63"/>
      <c r="X63"/>
      <c r="Y63"/>
      <c r="Z63"/>
      <c r="AA63" t="s">
        <v>818</v>
      </c>
      <c r="AB63">
        <v>0.99882434447976598</v>
      </c>
      <c r="AC63">
        <v>3</v>
      </c>
      <c r="AD63">
        <v>80</v>
      </c>
      <c r="AE63">
        <f t="shared" si="0"/>
        <v>3.7499999999999999E-2</v>
      </c>
      <c r="AF63" t="s">
        <v>819</v>
      </c>
      <c r="AG63">
        <v>0.99374314249476103</v>
      </c>
      <c r="AH63">
        <v>2</v>
      </c>
      <c r="AI63">
        <v>15</v>
      </c>
      <c r="AJ63">
        <f t="shared" si="1"/>
        <v>0.13333333333333333</v>
      </c>
      <c r="AK63" t="s">
        <v>820</v>
      </c>
      <c r="AL63"/>
      <c r="AM63">
        <v>5</v>
      </c>
      <c r="AN63">
        <v>11.11</v>
      </c>
      <c r="AT63" s="9"/>
      <c r="AU63" s="9"/>
      <c r="AY63" s="13"/>
      <c r="AZ63" s="13"/>
    </row>
    <row r="64" spans="1:52" x14ac:dyDescent="0.15">
      <c r="A64" s="21" t="s">
        <v>65</v>
      </c>
      <c r="B64" s="2"/>
      <c r="C64" s="21"/>
      <c r="D64" s="2"/>
      <c r="E64" t="s">
        <v>2224</v>
      </c>
      <c r="F64" s="2">
        <v>44</v>
      </c>
      <c r="G64" t="s">
        <v>394</v>
      </c>
      <c r="H64" t="s">
        <v>2381</v>
      </c>
      <c r="I64" t="s">
        <v>821</v>
      </c>
      <c r="J64" t="s">
        <v>822</v>
      </c>
      <c r="K64"/>
      <c r="L64" t="s">
        <v>823</v>
      </c>
      <c r="M64">
        <v>1.32933000006374</v>
      </c>
      <c r="N64" t="s">
        <v>564</v>
      </c>
      <c r="O64">
        <v>0.27107157345076899</v>
      </c>
      <c r="P64">
        <v>3</v>
      </c>
      <c r="Q64">
        <v>126</v>
      </c>
      <c r="R64">
        <f t="shared" si="2"/>
        <v>2.3809523809523808E-2</v>
      </c>
      <c r="S64"/>
      <c r="T64"/>
      <c r="U64"/>
      <c r="V64"/>
      <c r="W64"/>
      <c r="X64"/>
      <c r="Y64"/>
      <c r="Z64"/>
      <c r="AA64" t="s">
        <v>824</v>
      </c>
      <c r="AB64">
        <v>0.99971605198547697</v>
      </c>
      <c r="AC64">
        <v>4</v>
      </c>
      <c r="AD64">
        <v>274</v>
      </c>
      <c r="AE64">
        <f t="shared" si="0"/>
        <v>1.4598540145985401E-2</v>
      </c>
      <c r="AF64" t="s">
        <v>825</v>
      </c>
      <c r="AG64">
        <v>0.99996325816746501</v>
      </c>
      <c r="AH64">
        <v>2</v>
      </c>
      <c r="AI64">
        <v>38</v>
      </c>
      <c r="AJ64">
        <f t="shared" si="1"/>
        <v>5.2631578947368418E-2</v>
      </c>
      <c r="AK64" t="s">
        <v>826</v>
      </c>
      <c r="AL64" t="s">
        <v>827</v>
      </c>
      <c r="AM64">
        <v>4</v>
      </c>
      <c r="AN64">
        <v>9.09</v>
      </c>
      <c r="AT64" s="9"/>
      <c r="AU64" s="9"/>
      <c r="AY64" s="13"/>
      <c r="AZ64" s="13"/>
    </row>
    <row r="65" spans="1:52" x14ac:dyDescent="0.15">
      <c r="A65" s="21" t="s">
        <v>66</v>
      </c>
      <c r="B65" s="2"/>
      <c r="C65" s="21"/>
      <c r="D65" s="2"/>
      <c r="E65" t="s">
        <v>2224</v>
      </c>
      <c r="F65" s="2">
        <v>39</v>
      </c>
      <c r="G65"/>
      <c r="H65" t="s">
        <v>2380</v>
      </c>
      <c r="I65" t="s">
        <v>828</v>
      </c>
      <c r="J65" t="s">
        <v>829</v>
      </c>
      <c r="K65"/>
      <c r="L65" t="s">
        <v>830</v>
      </c>
      <c r="M65">
        <v>1.0105812055397401</v>
      </c>
      <c r="N65"/>
      <c r="O65"/>
      <c r="P65"/>
      <c r="Q65"/>
      <c r="R65"/>
      <c r="S65" t="s">
        <v>831</v>
      </c>
      <c r="T65">
        <v>0.53210761653777106</v>
      </c>
      <c r="U65">
        <v>2</v>
      </c>
      <c r="V65">
        <v>27</v>
      </c>
      <c r="W65"/>
      <c r="X65"/>
      <c r="Y65"/>
      <c r="Z65"/>
      <c r="AA65" t="s">
        <v>832</v>
      </c>
      <c r="AB65">
        <v>0.99999977264898299</v>
      </c>
      <c r="AC65">
        <v>4</v>
      </c>
      <c r="AD65">
        <v>373</v>
      </c>
      <c r="AE65">
        <f t="shared" si="0"/>
        <v>1.0723860589812333E-2</v>
      </c>
      <c r="AF65" t="s">
        <v>833</v>
      </c>
      <c r="AG65">
        <v>0.87693690767056298</v>
      </c>
      <c r="AH65">
        <v>5</v>
      </c>
      <c r="AI65">
        <v>513</v>
      </c>
      <c r="AJ65">
        <f t="shared" si="1"/>
        <v>9.7465886939571145E-3</v>
      </c>
      <c r="AK65" t="s">
        <v>648</v>
      </c>
      <c r="AL65"/>
      <c r="AM65">
        <v>3</v>
      </c>
      <c r="AN65">
        <v>7.69</v>
      </c>
      <c r="AT65" s="9"/>
      <c r="AU65" s="9"/>
      <c r="AY65" s="13"/>
      <c r="AZ65" s="13"/>
    </row>
    <row r="66" spans="1:52" x14ac:dyDescent="0.15">
      <c r="A66" s="21" t="s">
        <v>67</v>
      </c>
      <c r="B66" s="2"/>
      <c r="C66" s="21"/>
      <c r="D66" s="2"/>
      <c r="E66" t="s">
        <v>2224</v>
      </c>
      <c r="F66" s="2">
        <v>38</v>
      </c>
      <c r="G66" t="s">
        <v>394</v>
      </c>
      <c r="H66" t="s">
        <v>2374</v>
      </c>
      <c r="I66" t="s">
        <v>834</v>
      </c>
      <c r="J66" t="s">
        <v>835</v>
      </c>
      <c r="K66"/>
      <c r="L66" t="s">
        <v>836</v>
      </c>
      <c r="M66">
        <v>2.0768582659572199</v>
      </c>
      <c r="N66"/>
      <c r="O66"/>
      <c r="P66"/>
      <c r="Q66"/>
      <c r="R66"/>
      <c r="S66"/>
      <c r="T66"/>
      <c r="U66"/>
      <c r="V66"/>
      <c r="W66"/>
      <c r="X66"/>
      <c r="Y66"/>
      <c r="Z66"/>
      <c r="AA66" t="s">
        <v>837</v>
      </c>
      <c r="AB66">
        <v>0.16984305072037501</v>
      </c>
      <c r="AC66">
        <v>4</v>
      </c>
      <c r="AD66">
        <v>65</v>
      </c>
      <c r="AE66">
        <f t="shared" ref="AE66:AE129" si="3">AC66/AD66</f>
        <v>6.1538461538461542E-2</v>
      </c>
      <c r="AF66" t="s">
        <v>647</v>
      </c>
      <c r="AG66">
        <v>7.0418142441006602E-3</v>
      </c>
      <c r="AH66">
        <v>9</v>
      </c>
      <c r="AI66">
        <v>718</v>
      </c>
      <c r="AJ66">
        <f t="shared" ref="AJ66:AJ129" si="4">AH66/AI66</f>
        <v>1.2534818941504178E-2</v>
      </c>
      <c r="AK66" t="s">
        <v>648</v>
      </c>
      <c r="AL66"/>
      <c r="AM66">
        <v>6</v>
      </c>
      <c r="AN66">
        <v>15.79</v>
      </c>
      <c r="AT66" s="9"/>
      <c r="AU66" s="9"/>
      <c r="AY66" s="13"/>
      <c r="AZ66" s="13"/>
    </row>
    <row r="67" spans="1:52" x14ac:dyDescent="0.15">
      <c r="A67" s="21" t="s">
        <v>68</v>
      </c>
      <c r="B67" s="2"/>
      <c r="C67" s="21"/>
      <c r="D67" s="2"/>
      <c r="E67" t="s">
        <v>2224</v>
      </c>
      <c r="F67" s="2">
        <v>36</v>
      </c>
      <c r="G67" t="s">
        <v>391</v>
      </c>
      <c r="H67" t="s">
        <v>2382</v>
      </c>
      <c r="I67" t="s">
        <v>838</v>
      </c>
      <c r="J67" t="s">
        <v>839</v>
      </c>
      <c r="K67"/>
      <c r="L67" t="s">
        <v>840</v>
      </c>
      <c r="M67">
        <v>1.7973996983218501</v>
      </c>
      <c r="N67" t="s">
        <v>841</v>
      </c>
      <c r="O67">
        <v>0.72196431382406301</v>
      </c>
      <c r="P67">
        <v>2</v>
      </c>
      <c r="Q67">
        <v>36</v>
      </c>
      <c r="R67">
        <f t="shared" ref="R67:R130" si="5">P67/Q67</f>
        <v>5.5555555555555552E-2</v>
      </c>
      <c r="S67"/>
      <c r="T67"/>
      <c r="U67"/>
      <c r="V67"/>
      <c r="W67" t="s">
        <v>842</v>
      </c>
      <c r="X67">
        <v>3.4317543696484397E-2</v>
      </c>
      <c r="Y67">
        <v>2</v>
      </c>
      <c r="Z67">
        <v>8</v>
      </c>
      <c r="AA67" t="s">
        <v>843</v>
      </c>
      <c r="AB67">
        <v>0.514818914195323</v>
      </c>
      <c r="AC67">
        <v>3</v>
      </c>
      <c r="AD67">
        <v>45</v>
      </c>
      <c r="AE67">
        <f t="shared" si="3"/>
        <v>6.6666666666666666E-2</v>
      </c>
      <c r="AF67" t="s">
        <v>844</v>
      </c>
      <c r="AG67">
        <v>0.13962877220623601</v>
      </c>
      <c r="AH67">
        <v>3</v>
      </c>
      <c r="AI67">
        <v>32</v>
      </c>
      <c r="AJ67">
        <f t="shared" si="4"/>
        <v>9.375E-2</v>
      </c>
      <c r="AK67" t="s">
        <v>657</v>
      </c>
      <c r="AL67"/>
      <c r="AM67">
        <v>4</v>
      </c>
      <c r="AN67">
        <v>11.11</v>
      </c>
      <c r="AT67" s="9"/>
      <c r="AU67" s="9"/>
      <c r="AY67" s="13"/>
      <c r="AZ67" s="13"/>
    </row>
    <row r="68" spans="1:52" x14ac:dyDescent="0.15">
      <c r="A68" s="21" t="s">
        <v>69</v>
      </c>
      <c r="B68" s="2"/>
      <c r="C68" s="21"/>
      <c r="D68" s="2"/>
      <c r="E68" t="s">
        <v>2224</v>
      </c>
      <c r="F68" s="2">
        <v>31</v>
      </c>
      <c r="G68"/>
      <c r="H68" t="s">
        <v>409</v>
      </c>
      <c r="I68" t="s">
        <v>845</v>
      </c>
      <c r="J68" t="s">
        <v>846</v>
      </c>
      <c r="K68"/>
      <c r="L68" t="s">
        <v>847</v>
      </c>
      <c r="M68">
        <v>1.2925526725438401</v>
      </c>
      <c r="N68"/>
      <c r="O68"/>
      <c r="P68"/>
      <c r="Q68"/>
      <c r="R68"/>
      <c r="S68"/>
      <c r="T68"/>
      <c r="U68"/>
      <c r="V68"/>
      <c r="W68"/>
      <c r="X68"/>
      <c r="Y68"/>
      <c r="Z68"/>
      <c r="AA68" t="s">
        <v>848</v>
      </c>
      <c r="AB68">
        <v>0.99936544044685405</v>
      </c>
      <c r="AC68">
        <v>2</v>
      </c>
      <c r="AD68">
        <v>25</v>
      </c>
      <c r="AE68">
        <f t="shared" si="3"/>
        <v>0.08</v>
      </c>
      <c r="AF68"/>
      <c r="AG68"/>
      <c r="AH68"/>
      <c r="AI68"/>
      <c r="AJ68"/>
      <c r="AK68" t="s">
        <v>849</v>
      </c>
      <c r="AL68"/>
      <c r="AM68">
        <v>8</v>
      </c>
      <c r="AN68">
        <v>25.81</v>
      </c>
      <c r="AT68" s="9"/>
      <c r="AU68" s="9"/>
      <c r="AY68" s="13"/>
      <c r="AZ68" s="13"/>
    </row>
    <row r="69" spans="1:52" x14ac:dyDescent="0.15">
      <c r="A69" s="21" t="s">
        <v>70</v>
      </c>
      <c r="B69" s="2"/>
      <c r="C69" s="21"/>
      <c r="D69" s="2"/>
      <c r="E69" t="s">
        <v>2224</v>
      </c>
      <c r="F69" s="2">
        <v>31</v>
      </c>
      <c r="G69" t="s">
        <v>2416</v>
      </c>
      <c r="H69"/>
      <c r="I69" t="s">
        <v>850</v>
      </c>
      <c r="J69" t="s">
        <v>851</v>
      </c>
      <c r="K69"/>
      <c r="L69" t="s">
        <v>852</v>
      </c>
      <c r="M69">
        <v>0.93791062577990902</v>
      </c>
      <c r="N69"/>
      <c r="O69"/>
      <c r="P69"/>
      <c r="Q69"/>
      <c r="R69"/>
      <c r="S69"/>
      <c r="T69"/>
      <c r="U69"/>
      <c r="V69"/>
      <c r="W69"/>
      <c r="X69"/>
      <c r="Y69"/>
      <c r="Z69"/>
      <c r="AA69" t="s">
        <v>853</v>
      </c>
      <c r="AB69">
        <v>0.99992457883577801</v>
      </c>
      <c r="AC69">
        <v>3</v>
      </c>
      <c r="AD69">
        <v>131</v>
      </c>
      <c r="AE69">
        <f t="shared" si="3"/>
        <v>2.2900763358778626E-2</v>
      </c>
      <c r="AF69" t="s">
        <v>854</v>
      </c>
      <c r="AG69">
        <v>0.930738917472275</v>
      </c>
      <c r="AH69">
        <v>3</v>
      </c>
      <c r="AI69">
        <v>151</v>
      </c>
      <c r="AJ69">
        <f t="shared" si="4"/>
        <v>1.9867549668874173E-2</v>
      </c>
      <c r="AK69" t="s">
        <v>677</v>
      </c>
      <c r="AL69" t="s">
        <v>607</v>
      </c>
      <c r="AM69">
        <v>4</v>
      </c>
      <c r="AN69">
        <v>12.9</v>
      </c>
      <c r="AO69" s="29" t="s">
        <v>2234</v>
      </c>
      <c r="AP69" s="29" t="s">
        <v>2235</v>
      </c>
      <c r="AQ69" s="29">
        <v>2</v>
      </c>
      <c r="AR69" s="29">
        <v>6.4516129032258104E-2</v>
      </c>
      <c r="AT69" s="9"/>
      <c r="AU69" s="9"/>
      <c r="AY69" s="13"/>
      <c r="AZ69" s="13"/>
    </row>
    <row r="70" spans="1:52" x14ac:dyDescent="0.15">
      <c r="A70" s="21" t="s">
        <v>71</v>
      </c>
      <c r="B70" s="2"/>
      <c r="C70" s="21"/>
      <c r="D70" s="2"/>
      <c r="E70" t="s">
        <v>2224</v>
      </c>
      <c r="F70" s="2">
        <v>30</v>
      </c>
      <c r="G70" t="s">
        <v>391</v>
      </c>
      <c r="H70" t="s">
        <v>2383</v>
      </c>
      <c r="I70" t="s">
        <v>855</v>
      </c>
      <c r="J70" t="s">
        <v>2435</v>
      </c>
      <c r="K70"/>
      <c r="L70" t="s">
        <v>856</v>
      </c>
      <c r="M70">
        <v>1.3912936161484699</v>
      </c>
      <c r="N70"/>
      <c r="O70"/>
      <c r="P70"/>
      <c r="Q70"/>
      <c r="R70"/>
      <c r="S70"/>
      <c r="T70"/>
      <c r="U70"/>
      <c r="V70"/>
      <c r="W70"/>
      <c r="X70"/>
      <c r="Y70"/>
      <c r="Z70"/>
      <c r="AA70" t="s">
        <v>857</v>
      </c>
      <c r="AB70">
        <v>0.97575689404226496</v>
      </c>
      <c r="AC70">
        <v>3</v>
      </c>
      <c r="AD70">
        <v>177</v>
      </c>
      <c r="AE70">
        <f t="shared" si="3"/>
        <v>1.6949152542372881E-2</v>
      </c>
      <c r="AF70" t="s">
        <v>858</v>
      </c>
      <c r="AG70">
        <v>0.64329542075255797</v>
      </c>
      <c r="AH70">
        <v>3</v>
      </c>
      <c r="AI70">
        <v>115</v>
      </c>
      <c r="AJ70">
        <f t="shared" si="4"/>
        <v>2.6086956521739129E-2</v>
      </c>
      <c r="AK70" t="s">
        <v>544</v>
      </c>
      <c r="AL70" t="s">
        <v>462</v>
      </c>
      <c r="AM70">
        <v>4</v>
      </c>
      <c r="AN70">
        <v>13.33</v>
      </c>
      <c r="AT70" s="9"/>
      <c r="AU70" s="9"/>
      <c r="AY70" s="13"/>
      <c r="AZ70" s="13"/>
    </row>
    <row r="71" spans="1:52" x14ac:dyDescent="0.15">
      <c r="A71" s="21" t="s">
        <v>72</v>
      </c>
      <c r="B71" s="2"/>
      <c r="C71" s="21"/>
      <c r="D71" s="2"/>
      <c r="E71" t="s">
        <v>2224</v>
      </c>
      <c r="F71" s="2">
        <v>27</v>
      </c>
      <c r="G71" t="s">
        <v>405</v>
      </c>
      <c r="H71"/>
      <c r="I71" t="s">
        <v>859</v>
      </c>
      <c r="J71" t="s">
        <v>860</v>
      </c>
      <c r="K71"/>
      <c r="L71" t="s">
        <v>861</v>
      </c>
      <c r="M71">
        <v>1.57706515082554</v>
      </c>
      <c r="N71" t="s">
        <v>862</v>
      </c>
      <c r="O71">
        <v>0.488047452855849</v>
      </c>
      <c r="P71">
        <v>4</v>
      </c>
      <c r="Q71">
        <v>267</v>
      </c>
      <c r="R71">
        <f t="shared" si="5"/>
        <v>1.4981273408239701E-2</v>
      </c>
      <c r="S71"/>
      <c r="T71"/>
      <c r="U71"/>
      <c r="V71"/>
      <c r="W71"/>
      <c r="X71"/>
      <c r="Y71"/>
      <c r="Z71"/>
      <c r="AA71" t="s">
        <v>863</v>
      </c>
      <c r="AB71">
        <v>0.99712267945119704</v>
      </c>
      <c r="AC71">
        <v>4</v>
      </c>
      <c r="AD71">
        <v>368</v>
      </c>
      <c r="AE71">
        <f t="shared" si="3"/>
        <v>1.0869565217391304E-2</v>
      </c>
      <c r="AF71" t="s">
        <v>460</v>
      </c>
      <c r="AG71">
        <v>0.929952180047523</v>
      </c>
      <c r="AH71">
        <v>8</v>
      </c>
      <c r="AI71">
        <v>2331</v>
      </c>
      <c r="AJ71">
        <f t="shared" si="4"/>
        <v>3.432003432003432E-3</v>
      </c>
      <c r="AK71" t="s">
        <v>665</v>
      </c>
      <c r="AL71"/>
      <c r="AM71">
        <v>4</v>
      </c>
      <c r="AN71">
        <v>13.79</v>
      </c>
      <c r="AT71" s="9"/>
      <c r="AU71" s="9"/>
      <c r="AY71" s="13"/>
      <c r="AZ71" s="13"/>
    </row>
    <row r="72" spans="1:52" x14ac:dyDescent="0.15">
      <c r="A72" s="21" t="s">
        <v>73</v>
      </c>
      <c r="B72" s="2"/>
      <c r="C72" s="21"/>
      <c r="D72" s="2"/>
      <c r="E72" t="s">
        <v>2224</v>
      </c>
      <c r="F72" s="2">
        <v>28</v>
      </c>
      <c r="G72" t="s">
        <v>394</v>
      </c>
      <c r="H72"/>
      <c r="I72" t="s">
        <v>864</v>
      </c>
      <c r="J72" t="s">
        <v>865</v>
      </c>
      <c r="K72"/>
      <c r="L72" t="s">
        <v>866</v>
      </c>
      <c r="M72">
        <v>0.967026502592921</v>
      </c>
      <c r="N72" t="s">
        <v>867</v>
      </c>
      <c r="O72">
        <v>0.388678298727895</v>
      </c>
      <c r="P72">
        <v>3</v>
      </c>
      <c r="Q72">
        <v>153</v>
      </c>
      <c r="R72">
        <f t="shared" si="5"/>
        <v>1.9607843137254902E-2</v>
      </c>
      <c r="S72"/>
      <c r="T72"/>
      <c r="U72"/>
      <c r="V72"/>
      <c r="W72"/>
      <c r="X72"/>
      <c r="Y72"/>
      <c r="Z72"/>
      <c r="AA72" t="s">
        <v>868</v>
      </c>
      <c r="AB72">
        <v>0.99991344749438904</v>
      </c>
      <c r="AC72">
        <v>2</v>
      </c>
      <c r="AD72">
        <v>25</v>
      </c>
      <c r="AE72">
        <f t="shared" si="3"/>
        <v>0.08</v>
      </c>
      <c r="AF72"/>
      <c r="AG72"/>
      <c r="AH72"/>
      <c r="AI72"/>
      <c r="AJ72"/>
      <c r="AK72" t="s">
        <v>625</v>
      </c>
      <c r="AL72"/>
      <c r="AM72">
        <v>4</v>
      </c>
      <c r="AN72">
        <v>14.29</v>
      </c>
      <c r="AT72" s="9"/>
      <c r="AU72" s="9"/>
      <c r="AY72" s="13"/>
      <c r="AZ72" s="13"/>
    </row>
    <row r="73" spans="1:52" x14ac:dyDescent="0.15">
      <c r="A73" s="21" t="s">
        <v>74</v>
      </c>
      <c r="B73" s="2"/>
      <c r="C73" s="21"/>
      <c r="D73" s="2"/>
      <c r="E73" t="s">
        <v>2224</v>
      </c>
      <c r="F73" s="2">
        <v>28</v>
      </c>
      <c r="G73"/>
      <c r="H73"/>
      <c r="I73" t="s">
        <v>869</v>
      </c>
      <c r="J73" t="s">
        <v>870</v>
      </c>
      <c r="K73"/>
      <c r="L73" t="s">
        <v>871</v>
      </c>
      <c r="M73">
        <v>1.6141578428607599</v>
      </c>
      <c r="N73" t="s">
        <v>615</v>
      </c>
      <c r="O73">
        <v>0.12619708756904399</v>
      </c>
      <c r="P73">
        <v>3</v>
      </c>
      <c r="Q73">
        <v>47</v>
      </c>
      <c r="R73">
        <f t="shared" si="5"/>
        <v>6.3829787234042548E-2</v>
      </c>
      <c r="S73"/>
      <c r="T73"/>
      <c r="U73"/>
      <c r="V73"/>
      <c r="W73"/>
      <c r="X73"/>
      <c r="Y73"/>
      <c r="Z73"/>
      <c r="AA73" t="s">
        <v>872</v>
      </c>
      <c r="AB73">
        <v>0.72214465079465995</v>
      </c>
      <c r="AC73">
        <v>3</v>
      </c>
      <c r="AD73">
        <v>65</v>
      </c>
      <c r="AE73">
        <f t="shared" si="3"/>
        <v>4.6153846153846156E-2</v>
      </c>
      <c r="AF73" t="s">
        <v>873</v>
      </c>
      <c r="AG73">
        <v>0.99073476482357803</v>
      </c>
      <c r="AH73">
        <v>3</v>
      </c>
      <c r="AI73">
        <v>249</v>
      </c>
      <c r="AJ73">
        <f t="shared" si="4"/>
        <v>1.2048192771084338E-2</v>
      </c>
      <c r="AK73" t="s">
        <v>874</v>
      </c>
      <c r="AL73"/>
      <c r="AM73">
        <v>4</v>
      </c>
      <c r="AN73">
        <v>14.29</v>
      </c>
      <c r="AT73" s="9"/>
      <c r="AU73" s="9"/>
      <c r="AY73" s="13"/>
      <c r="AZ73" s="13"/>
    </row>
    <row r="74" spans="1:52" x14ac:dyDescent="0.15">
      <c r="A74" s="21" t="s">
        <v>75</v>
      </c>
      <c r="B74" s="2"/>
      <c r="C74" s="21"/>
      <c r="D74" s="2"/>
      <c r="E74" t="s">
        <v>2224</v>
      </c>
      <c r="F74" s="2">
        <v>26</v>
      </c>
      <c r="G74"/>
      <c r="H74" t="s">
        <v>2384</v>
      </c>
      <c r="I74" t="s">
        <v>875</v>
      </c>
      <c r="J74" t="s">
        <v>876</v>
      </c>
      <c r="K74"/>
      <c r="L74" t="s">
        <v>877</v>
      </c>
      <c r="M74">
        <v>1.5934262401116199</v>
      </c>
      <c r="N74"/>
      <c r="O74"/>
      <c r="P74"/>
      <c r="Q74"/>
      <c r="R74"/>
      <c r="S74"/>
      <c r="T74"/>
      <c r="U74"/>
      <c r="V74"/>
      <c r="W74"/>
      <c r="X74"/>
      <c r="Y74"/>
      <c r="Z74"/>
      <c r="AA74" t="s">
        <v>878</v>
      </c>
      <c r="AB74">
        <v>0.67080614127877303</v>
      </c>
      <c r="AC74">
        <v>4</v>
      </c>
      <c r="AD74">
        <v>215</v>
      </c>
      <c r="AE74">
        <f t="shared" si="3"/>
        <v>1.8604651162790697E-2</v>
      </c>
      <c r="AF74" t="s">
        <v>879</v>
      </c>
      <c r="AG74">
        <v>0.99845159355259505</v>
      </c>
      <c r="AH74">
        <v>2</v>
      </c>
      <c r="AI74">
        <v>49</v>
      </c>
      <c r="AJ74">
        <f t="shared" si="4"/>
        <v>4.0816326530612242E-2</v>
      </c>
      <c r="AK74" t="s">
        <v>560</v>
      </c>
      <c r="AL74" t="s">
        <v>462</v>
      </c>
      <c r="AM74">
        <v>3</v>
      </c>
      <c r="AN74">
        <v>11.11</v>
      </c>
      <c r="AT74" s="9"/>
      <c r="AU74" s="9"/>
      <c r="AY74" s="13"/>
      <c r="AZ74" s="13"/>
    </row>
    <row r="75" spans="1:52" x14ac:dyDescent="0.15">
      <c r="A75" s="21" t="s">
        <v>76</v>
      </c>
      <c r="B75" s="2"/>
      <c r="C75" s="21"/>
      <c r="D75" s="2"/>
      <c r="E75" t="s">
        <v>622</v>
      </c>
      <c r="F75" s="2">
        <v>26</v>
      </c>
      <c r="G75" t="s">
        <v>410</v>
      </c>
      <c r="H75" t="s">
        <v>2380</v>
      </c>
      <c r="I75" t="s">
        <v>880</v>
      </c>
      <c r="J75" t="s">
        <v>881</v>
      </c>
      <c r="K75"/>
      <c r="L75" t="s">
        <v>882</v>
      </c>
      <c r="M75">
        <v>1.2128108658200301</v>
      </c>
      <c r="N75" t="s">
        <v>564</v>
      </c>
      <c r="O75">
        <v>0.38544499674020799</v>
      </c>
      <c r="P75">
        <v>3</v>
      </c>
      <c r="Q75">
        <v>126</v>
      </c>
      <c r="R75">
        <f t="shared" si="5"/>
        <v>2.3809523809523808E-2</v>
      </c>
      <c r="S75"/>
      <c r="T75"/>
      <c r="U75"/>
      <c r="V75"/>
      <c r="W75"/>
      <c r="X75"/>
      <c r="Y75"/>
      <c r="Z75"/>
      <c r="AA75" t="s">
        <v>684</v>
      </c>
      <c r="AB75">
        <v>0.99989244515893405</v>
      </c>
      <c r="AC75">
        <v>3</v>
      </c>
      <c r="AD75">
        <v>284</v>
      </c>
      <c r="AE75">
        <f t="shared" si="3"/>
        <v>1.0563380281690141E-2</v>
      </c>
      <c r="AF75"/>
      <c r="AG75"/>
      <c r="AH75"/>
      <c r="AI75"/>
      <c r="AJ75"/>
      <c r="AK75" t="s">
        <v>715</v>
      </c>
      <c r="AL75" t="s">
        <v>686</v>
      </c>
      <c r="AM75">
        <v>7</v>
      </c>
      <c r="AN75">
        <v>25.93</v>
      </c>
      <c r="AT75" s="9"/>
      <c r="AU75" s="9"/>
      <c r="AY75" s="13"/>
      <c r="AZ75" s="13"/>
    </row>
    <row r="76" spans="1:52" x14ac:dyDescent="0.15">
      <c r="A76" s="21" t="s">
        <v>77</v>
      </c>
      <c r="B76" s="2"/>
      <c r="C76" s="21"/>
      <c r="D76" s="2"/>
      <c r="E76" t="s">
        <v>2224</v>
      </c>
      <c r="F76" s="2">
        <v>27</v>
      </c>
      <c r="G76"/>
      <c r="H76" t="s">
        <v>411</v>
      </c>
      <c r="I76" t="s">
        <v>883</v>
      </c>
      <c r="J76" t="s">
        <v>884</v>
      </c>
      <c r="K76"/>
      <c r="L76" t="s">
        <v>885</v>
      </c>
      <c r="M76">
        <v>1.70804973621421</v>
      </c>
      <c r="N76" t="s">
        <v>564</v>
      </c>
      <c r="O76">
        <v>0.122314807816458</v>
      </c>
      <c r="P76">
        <v>3</v>
      </c>
      <c r="Q76">
        <v>126</v>
      </c>
      <c r="R76">
        <f t="shared" si="5"/>
        <v>2.3809523809523808E-2</v>
      </c>
      <c r="S76"/>
      <c r="T76"/>
      <c r="U76"/>
      <c r="V76"/>
      <c r="W76"/>
      <c r="X76"/>
      <c r="Y76"/>
      <c r="Z76"/>
      <c r="AA76" t="s">
        <v>886</v>
      </c>
      <c r="AB76">
        <v>0.98437723683429201</v>
      </c>
      <c r="AC76">
        <v>4</v>
      </c>
      <c r="AD76">
        <v>370</v>
      </c>
      <c r="AE76">
        <f t="shared" si="3"/>
        <v>1.0810810810810811E-2</v>
      </c>
      <c r="AF76" t="s">
        <v>887</v>
      </c>
      <c r="AG76">
        <v>0.26519749037410201</v>
      </c>
      <c r="AH76">
        <v>3</v>
      </c>
      <c r="AI76">
        <v>72</v>
      </c>
      <c r="AJ76">
        <f t="shared" si="4"/>
        <v>4.1666666666666664E-2</v>
      </c>
      <c r="AK76" t="s">
        <v>746</v>
      </c>
      <c r="AL76"/>
      <c r="AM76">
        <v>3</v>
      </c>
      <c r="AN76">
        <v>11.11</v>
      </c>
      <c r="AO76" s="29" t="s">
        <v>2285</v>
      </c>
      <c r="AP76" s="29" t="s">
        <v>2248</v>
      </c>
      <c r="AQ76" s="29">
        <v>2</v>
      </c>
      <c r="AR76" s="29">
        <v>7.4074074074074098E-2</v>
      </c>
      <c r="AT76" s="9"/>
      <c r="AU76" s="9"/>
      <c r="AY76" s="13"/>
      <c r="AZ76" s="13"/>
    </row>
    <row r="77" spans="1:52" x14ac:dyDescent="0.15">
      <c r="A77" s="21" t="s">
        <v>78</v>
      </c>
      <c r="B77" s="2"/>
      <c r="C77" s="21"/>
      <c r="D77" s="2"/>
      <c r="E77" t="s">
        <v>2224</v>
      </c>
      <c r="F77" s="2">
        <v>25</v>
      </c>
      <c r="G77"/>
      <c r="H77"/>
      <c r="I77" t="s">
        <v>888</v>
      </c>
      <c r="J77" t="s">
        <v>889</v>
      </c>
      <c r="K77"/>
      <c r="L77" t="s">
        <v>890</v>
      </c>
      <c r="M77">
        <v>1.0049038450830701</v>
      </c>
      <c r="N77"/>
      <c r="O77"/>
      <c r="P77"/>
      <c r="Q77"/>
      <c r="R77"/>
      <c r="S77"/>
      <c r="T77"/>
      <c r="U77"/>
      <c r="V77"/>
      <c r="W77"/>
      <c r="X77"/>
      <c r="Y77"/>
      <c r="Z77"/>
      <c r="AA77" t="s">
        <v>891</v>
      </c>
      <c r="AB77">
        <v>0.82096844660311497</v>
      </c>
      <c r="AC77">
        <v>5</v>
      </c>
      <c r="AD77">
        <v>657</v>
      </c>
      <c r="AE77">
        <f t="shared" si="3"/>
        <v>7.6103500761035003E-3</v>
      </c>
      <c r="AF77" t="s">
        <v>892</v>
      </c>
      <c r="AG77">
        <v>0.99830631278275495</v>
      </c>
      <c r="AH77">
        <v>2</v>
      </c>
      <c r="AI77">
        <v>104</v>
      </c>
      <c r="AJ77">
        <f t="shared" si="4"/>
        <v>1.9230769230769232E-2</v>
      </c>
      <c r="AK77" t="s">
        <v>893</v>
      </c>
      <c r="AL77"/>
      <c r="AM77">
        <v>3</v>
      </c>
      <c r="AN77">
        <v>11.54</v>
      </c>
      <c r="AT77" s="9"/>
      <c r="AU77" s="9"/>
      <c r="AY77" s="13"/>
      <c r="AZ77" s="13"/>
    </row>
    <row r="78" spans="1:52" x14ac:dyDescent="0.15">
      <c r="A78" s="21" t="s">
        <v>79</v>
      </c>
      <c r="B78" s="2"/>
      <c r="C78" s="21"/>
      <c r="D78" s="2"/>
      <c r="E78" t="s">
        <v>2224</v>
      </c>
      <c r="F78" s="2">
        <v>26</v>
      </c>
      <c r="G78" t="s">
        <v>391</v>
      </c>
      <c r="H78" t="s">
        <v>401</v>
      </c>
      <c r="I78" t="s">
        <v>894</v>
      </c>
      <c r="J78" t="s">
        <v>895</v>
      </c>
      <c r="K78"/>
      <c r="L78" t="s">
        <v>896</v>
      </c>
      <c r="M78">
        <v>1.21577561777098</v>
      </c>
      <c r="N78" t="s">
        <v>897</v>
      </c>
      <c r="O78">
        <v>0.91206620442277697</v>
      </c>
      <c r="P78">
        <v>2</v>
      </c>
      <c r="Q78">
        <v>43</v>
      </c>
      <c r="R78">
        <f t="shared" si="5"/>
        <v>4.6511627906976744E-2</v>
      </c>
      <c r="S78"/>
      <c r="T78"/>
      <c r="U78"/>
      <c r="V78"/>
      <c r="W78"/>
      <c r="X78"/>
      <c r="Y78"/>
      <c r="Z78"/>
      <c r="AA78" t="s">
        <v>898</v>
      </c>
      <c r="AB78">
        <v>0.693465084858227</v>
      </c>
      <c r="AC78">
        <v>2</v>
      </c>
      <c r="AD78">
        <v>3</v>
      </c>
      <c r="AE78">
        <f t="shared" si="3"/>
        <v>0.66666666666666663</v>
      </c>
      <c r="AF78" t="s">
        <v>899</v>
      </c>
      <c r="AG78">
        <v>0.96750671772555197</v>
      </c>
      <c r="AH78">
        <v>2</v>
      </c>
      <c r="AI78">
        <v>37</v>
      </c>
      <c r="AJ78">
        <f t="shared" si="4"/>
        <v>5.4054054054054057E-2</v>
      </c>
      <c r="AK78" t="s">
        <v>715</v>
      </c>
      <c r="AL78" t="s">
        <v>686</v>
      </c>
      <c r="AM78">
        <v>4</v>
      </c>
      <c r="AN78">
        <v>15.38</v>
      </c>
      <c r="AT78" s="9"/>
      <c r="AU78" s="9"/>
      <c r="AY78" s="13"/>
      <c r="AZ78" s="13"/>
    </row>
    <row r="79" spans="1:52" x14ac:dyDescent="0.15">
      <c r="A79" s="21" t="s">
        <v>80</v>
      </c>
      <c r="B79" s="2"/>
      <c r="C79" s="21"/>
      <c r="D79" s="2"/>
      <c r="E79" t="s">
        <v>2224</v>
      </c>
      <c r="F79" s="2">
        <v>26</v>
      </c>
      <c r="G79"/>
      <c r="H79" t="s">
        <v>2385</v>
      </c>
      <c r="I79" t="s">
        <v>900</v>
      </c>
      <c r="J79" t="s">
        <v>901</v>
      </c>
      <c r="K79"/>
      <c r="L79" t="s">
        <v>902</v>
      </c>
      <c r="M79">
        <v>2.1614461251200798</v>
      </c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 t="s">
        <v>903</v>
      </c>
      <c r="AG79">
        <v>0.18858977503218399</v>
      </c>
      <c r="AH79">
        <v>3</v>
      </c>
      <c r="AI79">
        <v>53</v>
      </c>
      <c r="AJ79">
        <f t="shared" si="4"/>
        <v>5.6603773584905662E-2</v>
      </c>
      <c r="AK79" t="s">
        <v>648</v>
      </c>
      <c r="AL79"/>
      <c r="AM79">
        <v>4</v>
      </c>
      <c r="AN79">
        <v>15.38</v>
      </c>
      <c r="AT79" s="9"/>
      <c r="AU79" s="9"/>
      <c r="AY79" s="13"/>
      <c r="AZ79" s="13"/>
    </row>
    <row r="80" spans="1:52" x14ac:dyDescent="0.15">
      <c r="A80" s="21" t="s">
        <v>81</v>
      </c>
      <c r="B80" s="2"/>
      <c r="C80" s="21"/>
      <c r="D80" s="2"/>
      <c r="E80" t="s">
        <v>2224</v>
      </c>
      <c r="F80" s="2">
        <v>25</v>
      </c>
      <c r="G80"/>
      <c r="H80"/>
      <c r="I80" t="s">
        <v>904</v>
      </c>
      <c r="J80" t="s">
        <v>905</v>
      </c>
      <c r="K80"/>
      <c r="L80" t="s">
        <v>906</v>
      </c>
      <c r="M80">
        <v>0.87626942469425695</v>
      </c>
      <c r="N80" t="s">
        <v>661</v>
      </c>
      <c r="O80">
        <v>0.35709211774145699</v>
      </c>
      <c r="P80">
        <v>3</v>
      </c>
      <c r="Q80">
        <v>117</v>
      </c>
      <c r="R80">
        <f t="shared" si="5"/>
        <v>2.564102564102564E-2</v>
      </c>
      <c r="S80" t="s">
        <v>907</v>
      </c>
      <c r="T80">
        <v>0.86033122982478905</v>
      </c>
      <c r="U80">
        <v>2</v>
      </c>
      <c r="V80">
        <v>18</v>
      </c>
      <c r="W80"/>
      <c r="X80"/>
      <c r="Y80"/>
      <c r="Z80"/>
      <c r="AA80" t="s">
        <v>908</v>
      </c>
      <c r="AB80">
        <v>0.80476918022949495</v>
      </c>
      <c r="AC80">
        <v>4</v>
      </c>
      <c r="AD80">
        <v>224</v>
      </c>
      <c r="AE80">
        <f t="shared" si="3"/>
        <v>1.7857142857142856E-2</v>
      </c>
      <c r="AF80" t="s">
        <v>909</v>
      </c>
      <c r="AG80">
        <v>0.99987052128990705</v>
      </c>
      <c r="AH80">
        <v>2</v>
      </c>
      <c r="AI80">
        <v>67</v>
      </c>
      <c r="AJ80">
        <f t="shared" si="4"/>
        <v>2.9850746268656716E-2</v>
      </c>
      <c r="AK80" t="s">
        <v>625</v>
      </c>
      <c r="AL80"/>
      <c r="AM80">
        <v>2</v>
      </c>
      <c r="AN80">
        <v>7.69</v>
      </c>
      <c r="AT80" s="9"/>
      <c r="AU80" s="9"/>
      <c r="AY80" s="13"/>
      <c r="AZ80" s="13"/>
    </row>
    <row r="81" spans="1:52" x14ac:dyDescent="0.15">
      <c r="A81" s="21" t="s">
        <v>82</v>
      </c>
      <c r="B81" s="2"/>
      <c r="C81" s="21"/>
      <c r="D81" s="2"/>
      <c r="E81" t="str">
        <f>AL81</f>
        <v>Inflammation</v>
      </c>
      <c r="F81" s="2">
        <v>23</v>
      </c>
      <c r="G81" t="s">
        <v>2386</v>
      </c>
      <c r="H81"/>
      <c r="I81" t="s">
        <v>910</v>
      </c>
      <c r="J81" t="s">
        <v>911</v>
      </c>
      <c r="K81"/>
      <c r="L81" t="s">
        <v>912</v>
      </c>
      <c r="M81">
        <v>0.43362286197506</v>
      </c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 t="s">
        <v>606</v>
      </c>
      <c r="AL81" t="s">
        <v>607</v>
      </c>
      <c r="AM81">
        <v>7</v>
      </c>
      <c r="AN81">
        <v>26.92</v>
      </c>
      <c r="AO81" s="29" t="s">
        <v>2275</v>
      </c>
      <c r="AP81" s="29" t="s">
        <v>2276</v>
      </c>
      <c r="AQ81" s="29">
        <v>2</v>
      </c>
      <c r="AR81" s="29">
        <v>8.6956521739130405E-2</v>
      </c>
      <c r="AT81" s="9"/>
      <c r="AU81" s="9"/>
      <c r="AY81" s="13"/>
      <c r="AZ81" s="13"/>
    </row>
    <row r="82" spans="1:52" x14ac:dyDescent="0.15">
      <c r="A82" s="21" t="s">
        <v>83</v>
      </c>
      <c r="B82" s="2"/>
      <c r="C82" s="21"/>
      <c r="D82" s="2"/>
      <c r="E82" t="s">
        <v>2224</v>
      </c>
      <c r="F82" s="2">
        <v>24</v>
      </c>
      <c r="G82" t="s">
        <v>394</v>
      </c>
      <c r="H82" t="s">
        <v>2381</v>
      </c>
      <c r="I82" t="s">
        <v>913</v>
      </c>
      <c r="J82" t="s">
        <v>914</v>
      </c>
      <c r="K82"/>
      <c r="L82" t="s">
        <v>915</v>
      </c>
      <c r="M82">
        <v>1.9475075841821401</v>
      </c>
      <c r="N82"/>
      <c r="O82"/>
      <c r="P82"/>
      <c r="Q82"/>
      <c r="R82"/>
      <c r="S82" t="s">
        <v>831</v>
      </c>
      <c r="T82">
        <v>0.14083695033694801</v>
      </c>
      <c r="U82">
        <v>2</v>
      </c>
      <c r="V82">
        <v>27</v>
      </c>
      <c r="W82"/>
      <c r="X82"/>
      <c r="Y82"/>
      <c r="Z82"/>
      <c r="AA82" t="s">
        <v>916</v>
      </c>
      <c r="AB82">
        <v>0.335373571246597</v>
      </c>
      <c r="AC82">
        <v>3</v>
      </c>
      <c r="AD82">
        <v>92</v>
      </c>
      <c r="AE82">
        <f t="shared" si="3"/>
        <v>3.2608695652173912E-2</v>
      </c>
      <c r="AF82" t="s">
        <v>647</v>
      </c>
      <c r="AG82">
        <v>0.75800569813071095</v>
      </c>
      <c r="AH82">
        <v>4</v>
      </c>
      <c r="AI82">
        <v>718</v>
      </c>
      <c r="AJ82">
        <f t="shared" si="4"/>
        <v>5.5710306406685237E-3</v>
      </c>
      <c r="AK82" t="s">
        <v>544</v>
      </c>
      <c r="AL82" t="s">
        <v>462</v>
      </c>
      <c r="AM82">
        <v>3</v>
      </c>
      <c r="AN82">
        <v>12.5</v>
      </c>
      <c r="AT82" s="9"/>
      <c r="AU82" s="9"/>
      <c r="AY82" s="13"/>
      <c r="AZ82" s="13"/>
    </row>
    <row r="83" spans="1:52" x14ac:dyDescent="0.15">
      <c r="A83" s="21" t="s">
        <v>84</v>
      </c>
      <c r="B83" s="2"/>
      <c r="C83" s="21"/>
      <c r="D83" s="2"/>
      <c r="E83" t="s">
        <v>2224</v>
      </c>
      <c r="F83" s="2">
        <v>23</v>
      </c>
      <c r="G83" t="s">
        <v>391</v>
      </c>
      <c r="H83"/>
      <c r="I83" t="s">
        <v>917</v>
      </c>
      <c r="J83" t="s">
        <v>918</v>
      </c>
      <c r="K83"/>
      <c r="L83" t="s">
        <v>919</v>
      </c>
      <c r="M83">
        <v>1.4681740927414699</v>
      </c>
      <c r="N83"/>
      <c r="O83"/>
      <c r="P83"/>
      <c r="Q83"/>
      <c r="R83"/>
      <c r="S83"/>
      <c r="T83"/>
      <c r="U83"/>
      <c r="V83"/>
      <c r="W83"/>
      <c r="X83"/>
      <c r="Y83"/>
      <c r="Z83"/>
      <c r="AA83" t="s">
        <v>565</v>
      </c>
      <c r="AB83">
        <v>0.96655150526844602</v>
      </c>
      <c r="AC83">
        <v>4</v>
      </c>
      <c r="AD83">
        <v>547</v>
      </c>
      <c r="AE83">
        <f t="shared" si="3"/>
        <v>7.3126142595978062E-3</v>
      </c>
      <c r="AF83" t="s">
        <v>647</v>
      </c>
      <c r="AG83">
        <v>0.98871512701656405</v>
      </c>
      <c r="AH83">
        <v>4</v>
      </c>
      <c r="AI83">
        <v>718</v>
      </c>
      <c r="AJ83">
        <f t="shared" si="4"/>
        <v>5.5710306406685237E-3</v>
      </c>
      <c r="AK83" t="s">
        <v>625</v>
      </c>
      <c r="AL83"/>
      <c r="AM83">
        <v>4</v>
      </c>
      <c r="AN83">
        <v>16.670000000000002</v>
      </c>
      <c r="AT83" s="9"/>
      <c r="AU83" s="9"/>
      <c r="AY83" s="13"/>
      <c r="AZ83" s="13"/>
    </row>
    <row r="84" spans="1:52" x14ac:dyDescent="0.15">
      <c r="A84" s="21" t="s">
        <v>85</v>
      </c>
      <c r="B84" s="2"/>
      <c r="C84" s="21"/>
      <c r="D84" s="2"/>
      <c r="E84" t="s">
        <v>2224</v>
      </c>
      <c r="F84" s="2">
        <v>23</v>
      </c>
      <c r="G84" t="s">
        <v>405</v>
      </c>
      <c r="H84"/>
      <c r="I84" t="s">
        <v>920</v>
      </c>
      <c r="J84" t="s">
        <v>921</v>
      </c>
      <c r="K84"/>
      <c r="L84" t="s">
        <v>922</v>
      </c>
      <c r="M84">
        <v>0.79850600541336603</v>
      </c>
      <c r="N84" t="s">
        <v>923</v>
      </c>
      <c r="O84">
        <v>0.64655683884328197</v>
      </c>
      <c r="P84">
        <v>2</v>
      </c>
      <c r="Q84">
        <v>70</v>
      </c>
      <c r="R84">
        <f t="shared" si="5"/>
        <v>2.8571428571428571E-2</v>
      </c>
      <c r="S84"/>
      <c r="T84"/>
      <c r="U84"/>
      <c r="V84"/>
      <c r="W84"/>
      <c r="X84"/>
      <c r="Y84"/>
      <c r="Z84"/>
      <c r="AA84" t="s">
        <v>924</v>
      </c>
      <c r="AB84">
        <v>0.99957936679562898</v>
      </c>
      <c r="AC84">
        <v>4</v>
      </c>
      <c r="AD84">
        <v>667</v>
      </c>
      <c r="AE84">
        <f t="shared" si="3"/>
        <v>5.9970014992503746E-3</v>
      </c>
      <c r="AF84" t="s">
        <v>925</v>
      </c>
      <c r="AG84">
        <v>0.99968544508198198</v>
      </c>
      <c r="AH84">
        <v>3</v>
      </c>
      <c r="AI84">
        <v>606</v>
      </c>
      <c r="AJ84">
        <f t="shared" si="4"/>
        <v>4.9504950495049506E-3</v>
      </c>
      <c r="AK84" t="s">
        <v>926</v>
      </c>
      <c r="AL84" t="s">
        <v>607</v>
      </c>
      <c r="AM84">
        <v>3</v>
      </c>
      <c r="AN84">
        <v>12.5</v>
      </c>
      <c r="AT84" s="9"/>
      <c r="AU84" s="9"/>
      <c r="AY84" s="13"/>
      <c r="AZ84" s="13"/>
    </row>
    <row r="85" spans="1:52" x14ac:dyDescent="0.15">
      <c r="A85" s="21" t="s">
        <v>86</v>
      </c>
      <c r="B85" s="2"/>
      <c r="C85" s="21"/>
      <c r="D85" s="2"/>
      <c r="E85" t="s">
        <v>2224</v>
      </c>
      <c r="F85" s="2">
        <v>24</v>
      </c>
      <c r="G85" t="s">
        <v>391</v>
      </c>
      <c r="H85" t="s">
        <v>2377</v>
      </c>
      <c r="I85" t="s">
        <v>927</v>
      </c>
      <c r="J85" t="s">
        <v>928</v>
      </c>
      <c r="K85"/>
      <c r="L85" t="s">
        <v>929</v>
      </c>
      <c r="M85">
        <v>1.5385880057525301</v>
      </c>
      <c r="N85" t="s">
        <v>867</v>
      </c>
      <c r="O85">
        <v>0.46886607077059</v>
      </c>
      <c r="P85">
        <v>3</v>
      </c>
      <c r="Q85">
        <v>153</v>
      </c>
      <c r="R85">
        <f t="shared" si="5"/>
        <v>1.9607843137254902E-2</v>
      </c>
      <c r="S85"/>
      <c r="T85"/>
      <c r="U85"/>
      <c r="V85"/>
      <c r="W85"/>
      <c r="X85"/>
      <c r="Y85"/>
      <c r="Z85"/>
      <c r="AA85"/>
      <c r="AB85"/>
      <c r="AC85"/>
      <c r="AD85"/>
      <c r="AE85"/>
      <c r="AF85" t="s">
        <v>559</v>
      </c>
      <c r="AG85">
        <v>0.57852186664021898</v>
      </c>
      <c r="AH85">
        <v>8</v>
      </c>
      <c r="AI85">
        <v>2245</v>
      </c>
      <c r="AJ85">
        <f t="shared" si="4"/>
        <v>3.5634743875278397E-3</v>
      </c>
      <c r="AK85" t="s">
        <v>648</v>
      </c>
      <c r="AL85"/>
      <c r="AM85">
        <v>5</v>
      </c>
      <c r="AN85">
        <v>20.83</v>
      </c>
      <c r="AO85" s="29" t="s">
        <v>2277</v>
      </c>
      <c r="AP85" s="29" t="s">
        <v>2278</v>
      </c>
      <c r="AQ85" s="29">
        <v>2</v>
      </c>
      <c r="AR85" s="29">
        <v>8.3333333333333301E-2</v>
      </c>
      <c r="AT85" s="9"/>
      <c r="AU85" s="9"/>
      <c r="AY85" s="13"/>
      <c r="AZ85" s="13"/>
    </row>
    <row r="86" spans="1:52" x14ac:dyDescent="0.15">
      <c r="A86" s="21" t="s">
        <v>87</v>
      </c>
      <c r="B86" s="2"/>
      <c r="C86" s="21"/>
      <c r="D86" s="2"/>
      <c r="E86" t="str">
        <f>AL86</f>
        <v>Inflammation</v>
      </c>
      <c r="F86" s="2">
        <v>23</v>
      </c>
      <c r="G86" t="s">
        <v>2377</v>
      </c>
      <c r="H86"/>
      <c r="I86" t="s">
        <v>930</v>
      </c>
      <c r="J86" t="s">
        <v>931</v>
      </c>
      <c r="K86"/>
      <c r="L86" t="s">
        <v>932</v>
      </c>
      <c r="M86">
        <v>1.51709078738823</v>
      </c>
      <c r="N86" t="s">
        <v>933</v>
      </c>
      <c r="O86">
        <v>0.108802513390883</v>
      </c>
      <c r="P86">
        <v>5</v>
      </c>
      <c r="Q86">
        <v>328</v>
      </c>
      <c r="R86">
        <f t="shared" si="5"/>
        <v>1.524390243902439E-2</v>
      </c>
      <c r="S86" t="s">
        <v>934</v>
      </c>
      <c r="T86">
        <v>0.917426598188261</v>
      </c>
      <c r="U86">
        <v>2</v>
      </c>
      <c r="V86">
        <v>11</v>
      </c>
      <c r="W86"/>
      <c r="X86"/>
      <c r="Y86"/>
      <c r="Z86"/>
      <c r="AA86" t="s">
        <v>935</v>
      </c>
      <c r="AB86">
        <v>0.97893565132149396</v>
      </c>
      <c r="AC86">
        <v>4</v>
      </c>
      <c r="AD86">
        <v>342</v>
      </c>
      <c r="AE86">
        <f t="shared" si="3"/>
        <v>1.1695906432748537E-2</v>
      </c>
      <c r="AF86" t="s">
        <v>936</v>
      </c>
      <c r="AG86">
        <v>0.90624863603480399</v>
      </c>
      <c r="AH86">
        <v>4</v>
      </c>
      <c r="AI86">
        <v>523</v>
      </c>
      <c r="AJ86">
        <f t="shared" si="4"/>
        <v>7.6481835564053535E-3</v>
      </c>
      <c r="AK86" t="s">
        <v>677</v>
      </c>
      <c r="AL86" t="s">
        <v>607</v>
      </c>
      <c r="AM86">
        <v>6</v>
      </c>
      <c r="AN86">
        <v>26.09</v>
      </c>
      <c r="AT86" s="9"/>
      <c r="AU86" s="9"/>
      <c r="AY86" s="13"/>
      <c r="AZ86" s="13"/>
    </row>
    <row r="87" spans="1:52" x14ac:dyDescent="0.15">
      <c r="A87" s="21" t="s">
        <v>88</v>
      </c>
      <c r="B87" s="2"/>
      <c r="C87" s="21"/>
      <c r="D87" s="2"/>
      <c r="E87" t="s">
        <v>2224</v>
      </c>
      <c r="F87" s="2">
        <v>22</v>
      </c>
      <c r="G87" t="s">
        <v>391</v>
      </c>
      <c r="H87" t="s">
        <v>2400</v>
      </c>
      <c r="I87" t="s">
        <v>937</v>
      </c>
      <c r="J87" t="s">
        <v>938</v>
      </c>
      <c r="K87"/>
      <c r="L87" t="s">
        <v>939</v>
      </c>
      <c r="M87">
        <v>1.1145571400148899</v>
      </c>
      <c r="N87"/>
      <c r="O87"/>
      <c r="P87"/>
      <c r="Q87"/>
      <c r="R87"/>
      <c r="S87"/>
      <c r="T87"/>
      <c r="U87"/>
      <c r="V87"/>
      <c r="W87"/>
      <c r="X87"/>
      <c r="Y87"/>
      <c r="Z87"/>
      <c r="AA87" t="s">
        <v>940</v>
      </c>
      <c r="AB87">
        <v>0.99977148070229904</v>
      </c>
      <c r="AC87">
        <v>3</v>
      </c>
      <c r="AD87">
        <v>323</v>
      </c>
      <c r="AE87">
        <f t="shared" si="3"/>
        <v>9.2879256965944269E-3</v>
      </c>
      <c r="AF87" t="s">
        <v>941</v>
      </c>
      <c r="AG87">
        <v>0.92088983579023398</v>
      </c>
      <c r="AH87">
        <v>2</v>
      </c>
      <c r="AI87">
        <v>27</v>
      </c>
      <c r="AJ87">
        <f t="shared" si="4"/>
        <v>7.407407407407407E-2</v>
      </c>
      <c r="AK87" t="s">
        <v>657</v>
      </c>
      <c r="AL87"/>
      <c r="AM87">
        <v>7</v>
      </c>
      <c r="AN87">
        <v>30.43</v>
      </c>
      <c r="AT87" s="9"/>
      <c r="AU87" s="9"/>
      <c r="AY87" s="13"/>
      <c r="AZ87" s="13"/>
    </row>
    <row r="88" spans="1:52" x14ac:dyDescent="0.15">
      <c r="A88" s="21" t="s">
        <v>89</v>
      </c>
      <c r="B88" s="2"/>
      <c r="C88" s="21"/>
      <c r="D88" s="2"/>
      <c r="E88" t="str">
        <f>AL88</f>
        <v>Inflammation</v>
      </c>
      <c r="F88" s="2">
        <v>22</v>
      </c>
      <c r="G88" t="s">
        <v>2405</v>
      </c>
      <c r="H88" t="s">
        <v>394</v>
      </c>
      <c r="I88" t="s">
        <v>942</v>
      </c>
      <c r="J88" t="s">
        <v>943</v>
      </c>
      <c r="K88"/>
      <c r="L88" t="s">
        <v>944</v>
      </c>
      <c r="M88">
        <v>0.68999456301812701</v>
      </c>
      <c r="N88" t="s">
        <v>945</v>
      </c>
      <c r="O88">
        <v>0.70244007022661703</v>
      </c>
      <c r="P88">
        <v>2</v>
      </c>
      <c r="Q88">
        <v>68</v>
      </c>
      <c r="R88">
        <f t="shared" si="5"/>
        <v>2.9411764705882353E-2</v>
      </c>
      <c r="S88"/>
      <c r="T88"/>
      <c r="U88"/>
      <c r="V88"/>
      <c r="W88"/>
      <c r="X88"/>
      <c r="Y88"/>
      <c r="Z88"/>
      <c r="AA88" t="s">
        <v>946</v>
      </c>
      <c r="AB88">
        <v>0.99988266979694496</v>
      </c>
      <c r="AC88">
        <v>2</v>
      </c>
      <c r="AD88">
        <v>40</v>
      </c>
      <c r="AE88">
        <f t="shared" si="3"/>
        <v>0.05</v>
      </c>
      <c r="AF88"/>
      <c r="AG88"/>
      <c r="AH88"/>
      <c r="AI88"/>
      <c r="AJ88"/>
      <c r="AK88" t="s">
        <v>926</v>
      </c>
      <c r="AL88" t="s">
        <v>607</v>
      </c>
      <c r="AM88">
        <v>8</v>
      </c>
      <c r="AN88">
        <v>34.78</v>
      </c>
      <c r="AT88" s="9"/>
      <c r="AU88" s="9"/>
      <c r="AY88" s="13"/>
      <c r="AZ88" s="13"/>
    </row>
    <row r="89" spans="1:52" x14ac:dyDescent="0.15">
      <c r="A89" s="21" t="s">
        <v>90</v>
      </c>
      <c r="B89" s="2"/>
      <c r="C89" s="21"/>
      <c r="D89" s="2"/>
      <c r="E89" t="s">
        <v>2224</v>
      </c>
      <c r="F89" s="2">
        <v>21</v>
      </c>
      <c r="G89" t="s">
        <v>2417</v>
      </c>
      <c r="H89"/>
      <c r="I89" t="s">
        <v>947</v>
      </c>
      <c r="J89" t="s">
        <v>948</v>
      </c>
      <c r="K89"/>
      <c r="L89" t="s">
        <v>949</v>
      </c>
      <c r="M89">
        <v>1.86965181076221</v>
      </c>
      <c r="N89" t="s">
        <v>950</v>
      </c>
      <c r="O89">
        <v>0.56447332097244096</v>
      </c>
      <c r="P89">
        <v>2</v>
      </c>
      <c r="Q89">
        <v>60</v>
      </c>
      <c r="R89">
        <f t="shared" si="5"/>
        <v>3.3333333333333333E-2</v>
      </c>
      <c r="S89"/>
      <c r="T89"/>
      <c r="U89"/>
      <c r="V89"/>
      <c r="W89"/>
      <c r="X89"/>
      <c r="Y89"/>
      <c r="Z89"/>
      <c r="AA89" t="s">
        <v>951</v>
      </c>
      <c r="AB89">
        <v>0.99594975940199304</v>
      </c>
      <c r="AC89">
        <v>3</v>
      </c>
      <c r="AD89">
        <v>277</v>
      </c>
      <c r="AE89">
        <f t="shared" si="3"/>
        <v>1.0830324909747292E-2</v>
      </c>
      <c r="AF89" t="s">
        <v>952</v>
      </c>
      <c r="AG89">
        <v>0.19508294505236101</v>
      </c>
      <c r="AH89">
        <v>2</v>
      </c>
      <c r="AI89">
        <v>4</v>
      </c>
      <c r="AJ89">
        <f t="shared" si="4"/>
        <v>0.5</v>
      </c>
      <c r="AK89" t="s">
        <v>807</v>
      </c>
      <c r="AL89"/>
      <c r="AM89">
        <v>4</v>
      </c>
      <c r="AN89">
        <v>17.39</v>
      </c>
      <c r="AT89" s="9"/>
      <c r="AU89" s="9"/>
      <c r="AY89" s="13"/>
      <c r="AZ89" s="13"/>
    </row>
    <row r="90" spans="1:52" x14ac:dyDescent="0.15">
      <c r="A90" s="21" t="s">
        <v>91</v>
      </c>
      <c r="B90" s="2"/>
      <c r="C90" s="21"/>
      <c r="D90" s="2"/>
      <c r="E90" t="str">
        <f>AL90</f>
        <v>Inflammation</v>
      </c>
      <c r="F90" s="2">
        <v>20</v>
      </c>
      <c r="G90" t="s">
        <v>2418</v>
      </c>
      <c r="H90"/>
      <c r="I90" t="s">
        <v>953</v>
      </c>
      <c r="J90" t="s">
        <v>954</v>
      </c>
      <c r="K90"/>
      <c r="L90" t="s">
        <v>955</v>
      </c>
      <c r="M90">
        <v>1.04757799634473</v>
      </c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 t="s">
        <v>729</v>
      </c>
      <c r="AL90" t="s">
        <v>607</v>
      </c>
      <c r="AM90">
        <v>9</v>
      </c>
      <c r="AN90">
        <v>39.130000000000003</v>
      </c>
      <c r="AO90" s="29" t="s">
        <v>2231</v>
      </c>
      <c r="AP90" s="29" t="s">
        <v>2232</v>
      </c>
      <c r="AQ90" s="29">
        <v>5</v>
      </c>
      <c r="AR90" s="29">
        <v>0.25</v>
      </c>
      <c r="AT90" s="9"/>
      <c r="AU90" s="9"/>
      <c r="AY90" s="13"/>
      <c r="AZ90" s="13"/>
    </row>
    <row r="91" spans="1:52" x14ac:dyDescent="0.15">
      <c r="A91" s="21" t="s">
        <v>92</v>
      </c>
      <c r="B91" s="2"/>
      <c r="C91" s="21"/>
      <c r="D91" s="2"/>
      <c r="E91" t="s">
        <v>2224</v>
      </c>
      <c r="F91" s="2">
        <v>22</v>
      </c>
      <c r="G91"/>
      <c r="H91" t="s">
        <v>403</v>
      </c>
      <c r="I91" t="s">
        <v>956</v>
      </c>
      <c r="J91" t="s">
        <v>2436</v>
      </c>
      <c r="K91"/>
      <c r="L91" t="s">
        <v>957</v>
      </c>
      <c r="M91">
        <v>1.21997632440853</v>
      </c>
      <c r="N91"/>
      <c r="O91"/>
      <c r="P91"/>
      <c r="Q91"/>
      <c r="R91"/>
      <c r="S91"/>
      <c r="T91"/>
      <c r="U91"/>
      <c r="V91"/>
      <c r="W91"/>
      <c r="X91"/>
      <c r="Y91"/>
      <c r="Z91"/>
      <c r="AA91" t="s">
        <v>891</v>
      </c>
      <c r="AB91">
        <v>0.99999986396794605</v>
      </c>
      <c r="AC91">
        <v>4</v>
      </c>
      <c r="AD91">
        <v>657</v>
      </c>
      <c r="AE91">
        <f t="shared" si="3"/>
        <v>6.0882800608828003E-3</v>
      </c>
      <c r="AF91" t="s">
        <v>958</v>
      </c>
      <c r="AG91">
        <v>0.42328539039963498</v>
      </c>
      <c r="AH91">
        <v>4</v>
      </c>
      <c r="AI91">
        <v>331</v>
      </c>
      <c r="AJ91">
        <f t="shared" si="4"/>
        <v>1.2084592145015106E-2</v>
      </c>
      <c r="AK91" t="s">
        <v>746</v>
      </c>
      <c r="AL91"/>
      <c r="AM91">
        <v>4</v>
      </c>
      <c r="AN91">
        <v>18.18</v>
      </c>
      <c r="AT91" s="9"/>
      <c r="AU91" s="9"/>
      <c r="AY91" s="13"/>
      <c r="AZ91" s="13"/>
    </row>
    <row r="92" spans="1:52" x14ac:dyDescent="0.15">
      <c r="A92" s="21" t="s">
        <v>93</v>
      </c>
      <c r="B92" s="2" t="s">
        <v>386</v>
      </c>
      <c r="C92" s="21" t="s">
        <v>2351</v>
      </c>
      <c r="D92" s="26">
        <v>4.6504698560211E-2</v>
      </c>
      <c r="E92" t="s">
        <v>622</v>
      </c>
      <c r="F92" s="2">
        <v>21</v>
      </c>
      <c r="G92" t="s">
        <v>412</v>
      </c>
      <c r="H92" t="s">
        <v>2400</v>
      </c>
      <c r="I92" t="s">
        <v>959</v>
      </c>
      <c r="J92" t="s">
        <v>960</v>
      </c>
      <c r="K92"/>
      <c r="L92" t="s">
        <v>961</v>
      </c>
      <c r="M92">
        <v>2.0985200034522</v>
      </c>
      <c r="N92" t="s">
        <v>622</v>
      </c>
      <c r="O92">
        <v>5.28866664026462E-3</v>
      </c>
      <c r="P92">
        <v>4</v>
      </c>
      <c r="Q92">
        <v>130</v>
      </c>
      <c r="R92">
        <f t="shared" si="5"/>
        <v>3.0769230769230771E-2</v>
      </c>
      <c r="S92"/>
      <c r="T92"/>
      <c r="U92"/>
      <c r="V92"/>
      <c r="W92"/>
      <c r="X92"/>
      <c r="Y92"/>
      <c r="Z92"/>
      <c r="AA92" t="s">
        <v>623</v>
      </c>
      <c r="AB92">
        <v>0.13162944520731601</v>
      </c>
      <c r="AC92">
        <v>4</v>
      </c>
      <c r="AD92">
        <v>313</v>
      </c>
      <c r="AE92">
        <f t="shared" si="3"/>
        <v>1.2779552715654952E-2</v>
      </c>
      <c r="AF92" t="s">
        <v>624</v>
      </c>
      <c r="AG92">
        <v>0.10015882720291901</v>
      </c>
      <c r="AH92">
        <v>3</v>
      </c>
      <c r="AI92">
        <v>90</v>
      </c>
      <c r="AJ92">
        <f t="shared" si="4"/>
        <v>3.3333333333333333E-2</v>
      </c>
      <c r="AK92" t="s">
        <v>715</v>
      </c>
      <c r="AL92" t="s">
        <v>686</v>
      </c>
      <c r="AM92">
        <v>6</v>
      </c>
      <c r="AN92">
        <v>27.27</v>
      </c>
      <c r="AO92" s="29" t="s">
        <v>2255</v>
      </c>
      <c r="AP92" s="29" t="s">
        <v>2254</v>
      </c>
      <c r="AQ92" s="29">
        <v>3</v>
      </c>
      <c r="AR92" s="29">
        <v>0.14285714285714299</v>
      </c>
      <c r="AT92" s="9"/>
      <c r="AU92" s="9"/>
      <c r="AY92" s="13"/>
      <c r="AZ92" s="13"/>
    </row>
    <row r="93" spans="1:52" x14ac:dyDescent="0.15">
      <c r="A93" s="21" t="s">
        <v>94</v>
      </c>
      <c r="B93" s="2" t="s">
        <v>386</v>
      </c>
      <c r="C93" s="21" t="s">
        <v>2352</v>
      </c>
      <c r="D93" s="26">
        <v>4.9721755053047989E-2</v>
      </c>
      <c r="E93" t="s">
        <v>557</v>
      </c>
      <c r="F93" s="2">
        <v>22</v>
      </c>
      <c r="G93"/>
      <c r="H93" t="s">
        <v>2419</v>
      </c>
      <c r="I93" t="s">
        <v>962</v>
      </c>
      <c r="J93" t="s">
        <v>963</v>
      </c>
      <c r="K93"/>
      <c r="L93" t="s">
        <v>964</v>
      </c>
      <c r="M93">
        <v>1.0553544427258399</v>
      </c>
      <c r="N93" t="s">
        <v>694</v>
      </c>
      <c r="O93">
        <v>0.81035284258106899</v>
      </c>
      <c r="P93">
        <v>2</v>
      </c>
      <c r="Q93">
        <v>110</v>
      </c>
      <c r="R93">
        <f t="shared" si="5"/>
        <v>1.8181818181818181E-2</v>
      </c>
      <c r="S93"/>
      <c r="T93"/>
      <c r="U93"/>
      <c r="V93"/>
      <c r="W93"/>
      <c r="X93"/>
      <c r="Y93"/>
      <c r="Z93"/>
      <c r="AA93" t="s">
        <v>663</v>
      </c>
      <c r="AB93">
        <v>0.999865214271215</v>
      </c>
      <c r="AC93">
        <v>3</v>
      </c>
      <c r="AD93">
        <v>295</v>
      </c>
      <c r="AE93">
        <f t="shared" si="3"/>
        <v>1.0169491525423728E-2</v>
      </c>
      <c r="AF93"/>
      <c r="AG93"/>
      <c r="AH93"/>
      <c r="AI93"/>
      <c r="AJ93"/>
      <c r="AK93" t="s">
        <v>680</v>
      </c>
      <c r="AL93"/>
      <c r="AM93">
        <v>5</v>
      </c>
      <c r="AN93">
        <v>22.73</v>
      </c>
      <c r="AT93" s="9"/>
      <c r="AU93" s="9"/>
      <c r="AY93" s="13"/>
      <c r="AZ93" s="13"/>
    </row>
    <row r="94" spans="1:52" x14ac:dyDescent="0.15">
      <c r="A94" s="21" t="s">
        <v>95</v>
      </c>
      <c r="B94" s="2"/>
      <c r="C94" s="21"/>
      <c r="D94" s="2"/>
      <c r="E94" t="s">
        <v>2224</v>
      </c>
      <c r="F94" s="2">
        <v>22</v>
      </c>
      <c r="G94" t="s">
        <v>388</v>
      </c>
      <c r="H94"/>
      <c r="I94" t="s">
        <v>965</v>
      </c>
      <c r="J94" t="s">
        <v>966</v>
      </c>
      <c r="K94"/>
      <c r="L94" t="s">
        <v>967</v>
      </c>
      <c r="M94">
        <v>1.7157692878602999</v>
      </c>
      <c r="N94" t="s">
        <v>968</v>
      </c>
      <c r="O94">
        <v>0.14697040839335601</v>
      </c>
      <c r="P94">
        <v>3</v>
      </c>
      <c r="Q94">
        <v>128</v>
      </c>
      <c r="R94">
        <f t="shared" si="5"/>
        <v>2.34375E-2</v>
      </c>
      <c r="S94" t="s">
        <v>969</v>
      </c>
      <c r="T94">
        <v>0.20363275980258799</v>
      </c>
      <c r="U94">
        <v>2</v>
      </c>
      <c r="V94">
        <v>27</v>
      </c>
      <c r="W94"/>
      <c r="X94"/>
      <c r="Y94"/>
      <c r="Z94"/>
      <c r="AA94" t="s">
        <v>970</v>
      </c>
      <c r="AB94">
        <v>0.99893329734200098</v>
      </c>
      <c r="AC94">
        <v>2</v>
      </c>
      <c r="AD94">
        <v>42</v>
      </c>
      <c r="AE94">
        <f t="shared" si="3"/>
        <v>4.7619047619047616E-2</v>
      </c>
      <c r="AF94" t="s">
        <v>971</v>
      </c>
      <c r="AG94">
        <v>8.1072525967066905E-2</v>
      </c>
      <c r="AH94">
        <v>3</v>
      </c>
      <c r="AI94">
        <v>49</v>
      </c>
      <c r="AJ94">
        <f t="shared" si="4"/>
        <v>6.1224489795918366E-2</v>
      </c>
      <c r="AK94" t="s">
        <v>625</v>
      </c>
      <c r="AL94"/>
      <c r="AM94">
        <v>6</v>
      </c>
      <c r="AN94">
        <v>27.27</v>
      </c>
      <c r="AO94" s="29" t="s">
        <v>2274</v>
      </c>
      <c r="AP94" s="29" t="s">
        <v>2254</v>
      </c>
      <c r="AQ94" s="29">
        <v>2</v>
      </c>
      <c r="AR94" s="29">
        <v>9.0909090909090898E-2</v>
      </c>
      <c r="AT94" s="9"/>
      <c r="AU94" s="9"/>
      <c r="AY94" s="13"/>
      <c r="AZ94" s="13"/>
    </row>
    <row r="95" spans="1:52" x14ac:dyDescent="0.15">
      <c r="A95" s="21" t="s">
        <v>96</v>
      </c>
      <c r="B95" s="2"/>
      <c r="C95" s="21"/>
      <c r="D95" s="2"/>
      <c r="E95" t="s">
        <v>2224</v>
      </c>
      <c r="F95" s="2">
        <v>22</v>
      </c>
      <c r="G95"/>
      <c r="H95" t="s">
        <v>413</v>
      </c>
      <c r="I95" t="s">
        <v>972</v>
      </c>
      <c r="J95" t="s">
        <v>973</v>
      </c>
      <c r="K95"/>
      <c r="L95" t="s">
        <v>974</v>
      </c>
      <c r="M95">
        <v>1.4862715319280999</v>
      </c>
      <c r="N95" t="s">
        <v>975</v>
      </c>
      <c r="O95">
        <v>0.87042649390441296</v>
      </c>
      <c r="P95">
        <v>2</v>
      </c>
      <c r="Q95">
        <v>155</v>
      </c>
      <c r="R95">
        <f t="shared" si="5"/>
        <v>1.2903225806451613E-2</v>
      </c>
      <c r="S95" t="s">
        <v>976</v>
      </c>
      <c r="T95">
        <v>0.61887778610146005</v>
      </c>
      <c r="U95">
        <v>2</v>
      </c>
      <c r="V95">
        <v>17</v>
      </c>
      <c r="W95"/>
      <c r="X95"/>
      <c r="Y95"/>
      <c r="Z95"/>
      <c r="AA95" t="s">
        <v>977</v>
      </c>
      <c r="AB95">
        <v>0.99995568742809204</v>
      </c>
      <c r="AC95">
        <v>4</v>
      </c>
      <c r="AD95">
        <v>804</v>
      </c>
      <c r="AE95">
        <f t="shared" si="3"/>
        <v>4.9751243781094526E-3</v>
      </c>
      <c r="AF95"/>
      <c r="AG95"/>
      <c r="AH95"/>
      <c r="AI95"/>
      <c r="AJ95"/>
      <c r="AK95" t="s">
        <v>978</v>
      </c>
      <c r="AL95"/>
      <c r="AM95">
        <v>6</v>
      </c>
      <c r="AN95">
        <v>27.27</v>
      </c>
      <c r="AT95" s="9"/>
      <c r="AU95" s="9"/>
      <c r="AY95" s="13"/>
      <c r="AZ95" s="13"/>
    </row>
    <row r="96" spans="1:52" x14ac:dyDescent="0.15">
      <c r="A96" s="21" t="s">
        <v>97</v>
      </c>
      <c r="B96" s="2"/>
      <c r="C96" s="21"/>
      <c r="D96" s="2"/>
      <c r="E96" t="s">
        <v>2224</v>
      </c>
      <c r="F96" s="2">
        <v>21</v>
      </c>
      <c r="G96" t="s">
        <v>391</v>
      </c>
      <c r="H96" t="s">
        <v>2375</v>
      </c>
      <c r="I96" t="s">
        <v>979</v>
      </c>
      <c r="J96" t="s">
        <v>980</v>
      </c>
      <c r="K96"/>
      <c r="L96" t="s">
        <v>981</v>
      </c>
      <c r="M96">
        <v>1.16847536307527</v>
      </c>
      <c r="N96" t="s">
        <v>982</v>
      </c>
      <c r="O96">
        <v>0.24145508341156699</v>
      </c>
      <c r="P96">
        <v>2</v>
      </c>
      <c r="Q96">
        <v>35</v>
      </c>
      <c r="R96">
        <f t="shared" si="5"/>
        <v>5.7142857142857141E-2</v>
      </c>
      <c r="S96"/>
      <c r="T96"/>
      <c r="U96"/>
      <c r="V96"/>
      <c r="W96"/>
      <c r="X96"/>
      <c r="Y96"/>
      <c r="Z96"/>
      <c r="AA96" t="s">
        <v>983</v>
      </c>
      <c r="AB96">
        <v>0.97643327347324305</v>
      </c>
      <c r="AC96">
        <v>2</v>
      </c>
      <c r="AD96">
        <v>27</v>
      </c>
      <c r="AE96">
        <f t="shared" si="3"/>
        <v>7.407407407407407E-2</v>
      </c>
      <c r="AF96" t="s">
        <v>984</v>
      </c>
      <c r="AG96">
        <v>0.89092915224640501</v>
      </c>
      <c r="AH96">
        <v>2</v>
      </c>
      <c r="AI96">
        <v>46</v>
      </c>
      <c r="AJ96">
        <f t="shared" si="4"/>
        <v>4.3478260869565216E-2</v>
      </c>
      <c r="AK96" t="s">
        <v>544</v>
      </c>
      <c r="AL96" t="s">
        <v>462</v>
      </c>
      <c r="AM96">
        <v>3</v>
      </c>
      <c r="AN96">
        <v>14.29</v>
      </c>
      <c r="AT96" s="9"/>
      <c r="AU96" s="9"/>
      <c r="AY96" s="13"/>
      <c r="AZ96" s="13"/>
    </row>
    <row r="97" spans="1:52" x14ac:dyDescent="0.15">
      <c r="A97" s="21" t="s">
        <v>98</v>
      </c>
      <c r="B97" s="2"/>
      <c r="C97" s="21"/>
      <c r="D97" s="2"/>
      <c r="E97" t="s">
        <v>2224</v>
      </c>
      <c r="F97" s="2">
        <v>20</v>
      </c>
      <c r="G97"/>
      <c r="H97" t="s">
        <v>2381</v>
      </c>
      <c r="I97" t="s">
        <v>985</v>
      </c>
      <c r="J97" t="s">
        <v>986</v>
      </c>
      <c r="K97"/>
      <c r="L97" t="s">
        <v>987</v>
      </c>
      <c r="M97">
        <v>0.82094344774176797</v>
      </c>
      <c r="N97" t="s">
        <v>988</v>
      </c>
      <c r="O97">
        <v>0.229975199559879</v>
      </c>
      <c r="P97">
        <v>2</v>
      </c>
      <c r="Q97">
        <v>17</v>
      </c>
      <c r="R97">
        <f t="shared" si="5"/>
        <v>0.11764705882352941</v>
      </c>
      <c r="S97"/>
      <c r="T97"/>
      <c r="U97"/>
      <c r="V97"/>
      <c r="W97"/>
      <c r="X97"/>
      <c r="Y97"/>
      <c r="Z97"/>
      <c r="AA97" t="s">
        <v>623</v>
      </c>
      <c r="AB97">
        <v>0.74880666278597996</v>
      </c>
      <c r="AC97">
        <v>4</v>
      </c>
      <c r="AD97">
        <v>313</v>
      </c>
      <c r="AE97">
        <f t="shared" si="3"/>
        <v>1.2779552715654952E-2</v>
      </c>
      <c r="AF97" t="s">
        <v>989</v>
      </c>
      <c r="AG97">
        <v>0.94299380339332395</v>
      </c>
      <c r="AH97">
        <v>2</v>
      </c>
      <c r="AI97">
        <v>28</v>
      </c>
      <c r="AJ97">
        <f t="shared" si="4"/>
        <v>7.1428571428571425E-2</v>
      </c>
      <c r="AK97" t="s">
        <v>990</v>
      </c>
      <c r="AL97" t="s">
        <v>991</v>
      </c>
      <c r="AM97">
        <v>2</v>
      </c>
      <c r="AN97">
        <v>10</v>
      </c>
      <c r="AT97" s="9"/>
      <c r="AU97" s="9"/>
      <c r="AY97" s="13"/>
      <c r="AZ97" s="13"/>
    </row>
    <row r="98" spans="1:52" x14ac:dyDescent="0.15">
      <c r="A98" s="21" t="s">
        <v>99</v>
      </c>
      <c r="B98" s="2"/>
      <c r="C98" s="21"/>
      <c r="D98" s="2"/>
      <c r="E98" t="s">
        <v>2224</v>
      </c>
      <c r="F98" s="2">
        <v>20</v>
      </c>
      <c r="G98"/>
      <c r="H98" t="s">
        <v>403</v>
      </c>
      <c r="I98" t="s">
        <v>992</v>
      </c>
      <c r="J98" t="s">
        <v>993</v>
      </c>
      <c r="K98"/>
      <c r="L98" t="s">
        <v>994</v>
      </c>
      <c r="M98">
        <v>1.56338155588211</v>
      </c>
      <c r="N98"/>
      <c r="O98"/>
      <c r="P98"/>
      <c r="Q98"/>
      <c r="R98"/>
      <c r="S98"/>
      <c r="T98"/>
      <c r="U98"/>
      <c r="V98"/>
      <c r="W98"/>
      <c r="X98"/>
      <c r="Y98"/>
      <c r="Z98"/>
      <c r="AA98" t="s">
        <v>995</v>
      </c>
      <c r="AB98">
        <v>0.99998597931309696</v>
      </c>
      <c r="AC98">
        <v>3</v>
      </c>
      <c r="AD98">
        <v>378</v>
      </c>
      <c r="AE98">
        <f t="shared" si="3"/>
        <v>7.9365079365079361E-3</v>
      </c>
      <c r="AF98" t="s">
        <v>534</v>
      </c>
      <c r="AG98">
        <v>0.99762875287632702</v>
      </c>
      <c r="AH98">
        <v>8</v>
      </c>
      <c r="AI98">
        <v>4140</v>
      </c>
      <c r="AJ98">
        <f t="shared" si="4"/>
        <v>1.9323671497584541E-3</v>
      </c>
      <c r="AK98" t="s">
        <v>746</v>
      </c>
      <c r="AL98"/>
      <c r="AM98">
        <v>3</v>
      </c>
      <c r="AN98">
        <v>15</v>
      </c>
      <c r="AT98" s="9"/>
      <c r="AU98" s="9"/>
      <c r="AY98" s="13"/>
      <c r="AZ98" s="13"/>
    </row>
    <row r="99" spans="1:52" x14ac:dyDescent="0.15">
      <c r="A99" s="21" t="s">
        <v>100</v>
      </c>
      <c r="B99" s="2"/>
      <c r="C99" s="21"/>
      <c r="D99" s="2"/>
      <c r="E99" t="s">
        <v>2224</v>
      </c>
      <c r="F99" s="2">
        <v>19</v>
      </c>
      <c r="G99"/>
      <c r="H99"/>
      <c r="I99" t="s">
        <v>996</v>
      </c>
      <c r="J99" t="s">
        <v>997</v>
      </c>
      <c r="K99"/>
      <c r="L99" t="s">
        <v>998</v>
      </c>
      <c r="M99">
        <v>0.48871862269657701</v>
      </c>
      <c r="N99" t="s">
        <v>999</v>
      </c>
      <c r="O99">
        <v>0.16684676726688599</v>
      </c>
      <c r="P99">
        <v>2</v>
      </c>
      <c r="Q99">
        <v>44</v>
      </c>
      <c r="R99">
        <f t="shared" si="5"/>
        <v>4.5454545454545456E-2</v>
      </c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 t="s">
        <v>575</v>
      </c>
      <c r="AL99"/>
      <c r="AM99">
        <v>2</v>
      </c>
      <c r="AN99">
        <v>10</v>
      </c>
      <c r="AT99" s="9"/>
      <c r="AU99" s="9"/>
      <c r="AY99" s="13"/>
      <c r="AZ99" s="13"/>
    </row>
    <row r="100" spans="1:52" x14ac:dyDescent="0.15">
      <c r="A100" s="21" t="s">
        <v>101</v>
      </c>
      <c r="B100" s="2"/>
      <c r="C100" s="21"/>
      <c r="D100" s="2"/>
      <c r="E100" t="s">
        <v>2224</v>
      </c>
      <c r="F100" s="2">
        <v>17</v>
      </c>
      <c r="G100" t="s">
        <v>405</v>
      </c>
      <c r="H100" t="s">
        <v>392</v>
      </c>
      <c r="I100" t="s">
        <v>1000</v>
      </c>
      <c r="J100" t="s">
        <v>1001</v>
      </c>
      <c r="K100"/>
      <c r="L100" t="s">
        <v>1002</v>
      </c>
      <c r="M100">
        <v>0.85156504193264104</v>
      </c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 t="s">
        <v>1003</v>
      </c>
      <c r="AB100">
        <v>0.98525293767930699</v>
      </c>
      <c r="AC100">
        <v>4</v>
      </c>
      <c r="AD100">
        <v>665</v>
      </c>
      <c r="AE100">
        <f t="shared" si="3"/>
        <v>6.0150375939849628E-3</v>
      </c>
      <c r="AF100" t="s">
        <v>1004</v>
      </c>
      <c r="AG100">
        <v>0.96596931059760505</v>
      </c>
      <c r="AH100">
        <v>3</v>
      </c>
      <c r="AI100">
        <v>574</v>
      </c>
      <c r="AJ100">
        <f t="shared" si="4"/>
        <v>5.2264808362369342E-3</v>
      </c>
      <c r="AK100" t="s">
        <v>1005</v>
      </c>
      <c r="AL100"/>
      <c r="AM100">
        <v>4</v>
      </c>
      <c r="AN100">
        <v>20</v>
      </c>
      <c r="AO100" s="29" t="s">
        <v>2227</v>
      </c>
      <c r="AP100" s="29" t="s">
        <v>2228</v>
      </c>
      <c r="AQ100" s="29">
        <v>2</v>
      </c>
      <c r="AR100" s="29">
        <v>0.11764705882352899</v>
      </c>
      <c r="AT100" s="9"/>
      <c r="AU100" s="9"/>
      <c r="AY100" s="13"/>
      <c r="AZ100" s="13"/>
    </row>
    <row r="101" spans="1:52" x14ac:dyDescent="0.15">
      <c r="A101" s="21" t="s">
        <v>102</v>
      </c>
      <c r="B101" s="2"/>
      <c r="C101" s="21"/>
      <c r="D101" s="2"/>
      <c r="E101" t="s">
        <v>2224</v>
      </c>
      <c r="F101" s="2">
        <v>18</v>
      </c>
      <c r="G101" t="s">
        <v>414</v>
      </c>
      <c r="H101" t="s">
        <v>394</v>
      </c>
      <c r="I101" t="s">
        <v>1006</v>
      </c>
      <c r="J101" t="s">
        <v>1007</v>
      </c>
      <c r="K101"/>
      <c r="L101" t="s">
        <v>1008</v>
      </c>
      <c r="M101">
        <v>0.72000569943653503</v>
      </c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 t="s">
        <v>1009</v>
      </c>
      <c r="AB101">
        <v>0.99988654926520504</v>
      </c>
      <c r="AC101">
        <v>2</v>
      </c>
      <c r="AD101">
        <v>84</v>
      </c>
      <c r="AE101">
        <f t="shared" si="3"/>
        <v>2.3809523809523808E-2</v>
      </c>
      <c r="AF101"/>
      <c r="AG101"/>
      <c r="AH101"/>
      <c r="AI101"/>
      <c r="AJ101"/>
      <c r="AK101" t="s">
        <v>1010</v>
      </c>
      <c r="AL101"/>
      <c r="AM101">
        <v>7</v>
      </c>
      <c r="AN101">
        <v>35</v>
      </c>
      <c r="AT101" s="9"/>
      <c r="AU101" s="9"/>
      <c r="AY101" s="13"/>
      <c r="AZ101" s="13"/>
    </row>
    <row r="102" spans="1:52" x14ac:dyDescent="0.15">
      <c r="A102" s="21" t="s">
        <v>103</v>
      </c>
      <c r="B102" s="2"/>
      <c r="C102" s="21"/>
      <c r="D102" s="2"/>
      <c r="E102" t="s">
        <v>2224</v>
      </c>
      <c r="F102" s="2">
        <v>19</v>
      </c>
      <c r="G102"/>
      <c r="H102"/>
      <c r="I102" t="s">
        <v>1011</v>
      </c>
      <c r="J102" t="s">
        <v>1012</v>
      </c>
      <c r="K102"/>
      <c r="L102" t="s">
        <v>1013</v>
      </c>
      <c r="M102">
        <v>0.94163102536293697</v>
      </c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 t="s">
        <v>1014</v>
      </c>
      <c r="AB102">
        <v>0.99817694707893501</v>
      </c>
      <c r="AC102">
        <v>3</v>
      </c>
      <c r="AD102">
        <v>266</v>
      </c>
      <c r="AE102">
        <f t="shared" si="3"/>
        <v>1.1278195488721804E-2</v>
      </c>
      <c r="AF102" t="s">
        <v>1015</v>
      </c>
      <c r="AG102">
        <v>0.99449790997600196</v>
      </c>
      <c r="AH102">
        <v>3</v>
      </c>
      <c r="AI102">
        <v>334</v>
      </c>
      <c r="AJ102">
        <f t="shared" si="4"/>
        <v>8.9820359281437123E-3</v>
      </c>
      <c r="AK102" t="s">
        <v>625</v>
      </c>
      <c r="AL102"/>
      <c r="AM102">
        <v>2</v>
      </c>
      <c r="AN102">
        <v>10.53</v>
      </c>
      <c r="AT102" s="9"/>
      <c r="AU102" s="9"/>
      <c r="AY102" s="13"/>
      <c r="AZ102" s="13"/>
    </row>
    <row r="103" spans="1:52" x14ac:dyDescent="0.15">
      <c r="A103" s="21" t="s">
        <v>104</v>
      </c>
      <c r="B103" s="2"/>
      <c r="C103" s="21"/>
      <c r="D103" s="2"/>
      <c r="E103" t="s">
        <v>2224</v>
      </c>
      <c r="F103" s="2">
        <v>19</v>
      </c>
      <c r="G103" t="s">
        <v>394</v>
      </c>
      <c r="H103"/>
      <c r="I103" t="s">
        <v>1016</v>
      </c>
      <c r="J103" t="s">
        <v>1017</v>
      </c>
      <c r="K103"/>
      <c r="L103" t="s">
        <v>1018</v>
      </c>
      <c r="M103">
        <v>2.2412171769091298</v>
      </c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 t="s">
        <v>623</v>
      </c>
      <c r="AB103">
        <v>0.99992523249630605</v>
      </c>
      <c r="AC103">
        <v>3</v>
      </c>
      <c r="AD103">
        <v>313</v>
      </c>
      <c r="AE103">
        <f t="shared" si="3"/>
        <v>9.5846645367412137E-3</v>
      </c>
      <c r="AF103" t="s">
        <v>664</v>
      </c>
      <c r="AG103">
        <v>0.99949962868610298</v>
      </c>
      <c r="AH103">
        <v>3</v>
      </c>
      <c r="AI103">
        <v>430</v>
      </c>
      <c r="AJ103">
        <f t="shared" si="4"/>
        <v>6.9767441860465115E-3</v>
      </c>
      <c r="AK103" t="s">
        <v>715</v>
      </c>
      <c r="AL103" t="s">
        <v>686</v>
      </c>
      <c r="AM103">
        <v>2</v>
      </c>
      <c r="AN103">
        <v>10.53</v>
      </c>
      <c r="AT103" s="9"/>
      <c r="AU103" s="9"/>
      <c r="AY103" s="13"/>
      <c r="AZ103" s="13"/>
    </row>
    <row r="104" spans="1:52" x14ac:dyDescent="0.15">
      <c r="A104" s="21" t="s">
        <v>105</v>
      </c>
      <c r="B104" s="2"/>
      <c r="C104" s="21"/>
      <c r="D104" s="2"/>
      <c r="E104" t="s">
        <v>2224</v>
      </c>
      <c r="F104" s="2">
        <v>19</v>
      </c>
      <c r="G104" t="s">
        <v>394</v>
      </c>
      <c r="H104" t="s">
        <v>2420</v>
      </c>
      <c r="I104" t="s">
        <v>1019</v>
      </c>
      <c r="J104" t="s">
        <v>1020</v>
      </c>
      <c r="K104"/>
      <c r="L104" t="s">
        <v>1021</v>
      </c>
      <c r="M104">
        <v>0.74802672361506095</v>
      </c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 t="s">
        <v>640</v>
      </c>
      <c r="AB104">
        <v>0.99999929937666499</v>
      </c>
      <c r="AC104">
        <v>4</v>
      </c>
      <c r="AD104">
        <v>787</v>
      </c>
      <c r="AE104">
        <f t="shared" si="3"/>
        <v>5.0825921219822112E-3</v>
      </c>
      <c r="AF104"/>
      <c r="AG104"/>
      <c r="AH104"/>
      <c r="AI104"/>
      <c r="AJ104"/>
      <c r="AK104" t="s">
        <v>1022</v>
      </c>
      <c r="AL104"/>
      <c r="AM104">
        <v>4</v>
      </c>
      <c r="AN104">
        <v>21.05</v>
      </c>
      <c r="AO104" s="29" t="s">
        <v>2236</v>
      </c>
      <c r="AP104" s="29" t="s">
        <v>2237</v>
      </c>
      <c r="AQ104" s="29">
        <v>3</v>
      </c>
      <c r="AR104" s="29">
        <v>0.157894736842105</v>
      </c>
      <c r="AT104" s="9"/>
      <c r="AU104" s="9"/>
      <c r="AY104" s="13"/>
      <c r="AZ104" s="13"/>
    </row>
    <row r="105" spans="1:52" x14ac:dyDescent="0.15">
      <c r="A105" s="21" t="s">
        <v>106</v>
      </c>
      <c r="B105" s="2"/>
      <c r="C105" s="21"/>
      <c r="D105" s="2"/>
      <c r="E105" t="s">
        <v>2224</v>
      </c>
      <c r="F105" s="2">
        <v>18</v>
      </c>
      <c r="G105"/>
      <c r="H105" t="s">
        <v>2387</v>
      </c>
      <c r="I105" t="s">
        <v>1023</v>
      </c>
      <c r="J105" t="s">
        <v>2437</v>
      </c>
      <c r="K105"/>
      <c r="L105" t="s">
        <v>1024</v>
      </c>
      <c r="M105">
        <v>0.862318671285905</v>
      </c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 t="s">
        <v>575</v>
      </c>
      <c r="AL105"/>
      <c r="AM105">
        <v>2</v>
      </c>
      <c r="AN105">
        <v>10.53</v>
      </c>
      <c r="AT105" s="9"/>
      <c r="AU105" s="9"/>
      <c r="AY105" s="13"/>
      <c r="AZ105" s="13"/>
    </row>
    <row r="106" spans="1:52" x14ac:dyDescent="0.15">
      <c r="A106" s="21" t="s">
        <v>107</v>
      </c>
      <c r="B106" s="2"/>
      <c r="C106" s="21"/>
      <c r="D106" s="2"/>
      <c r="E106" t="s">
        <v>2224</v>
      </c>
      <c r="F106" s="2">
        <v>18</v>
      </c>
      <c r="G106"/>
      <c r="H106" t="s">
        <v>2381</v>
      </c>
      <c r="I106" t="s">
        <v>1025</v>
      </c>
      <c r="J106" t="s">
        <v>1026</v>
      </c>
      <c r="K106"/>
      <c r="L106" t="s">
        <v>1027</v>
      </c>
      <c r="M106">
        <v>1.23553127393999</v>
      </c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 t="s">
        <v>891</v>
      </c>
      <c r="AB106">
        <v>0.85991157039323196</v>
      </c>
      <c r="AC106">
        <v>4</v>
      </c>
      <c r="AD106">
        <v>657</v>
      </c>
      <c r="AE106">
        <f t="shared" si="3"/>
        <v>6.0882800608828003E-3</v>
      </c>
      <c r="AF106"/>
      <c r="AG106"/>
      <c r="AH106"/>
      <c r="AI106"/>
      <c r="AJ106"/>
      <c r="AK106" t="s">
        <v>826</v>
      </c>
      <c r="AL106" t="s">
        <v>827</v>
      </c>
      <c r="AM106">
        <v>2</v>
      </c>
      <c r="AN106">
        <v>11.11</v>
      </c>
      <c r="AT106" s="9"/>
      <c r="AU106" s="9"/>
      <c r="AY106" s="13"/>
      <c r="AZ106" s="13"/>
    </row>
    <row r="107" spans="1:52" x14ac:dyDescent="0.15">
      <c r="A107" s="21" t="s">
        <v>108</v>
      </c>
      <c r="B107" s="2"/>
      <c r="C107" s="21"/>
      <c r="D107" s="2"/>
      <c r="E107" t="s">
        <v>2224</v>
      </c>
      <c r="F107" s="2">
        <v>18</v>
      </c>
      <c r="G107" t="s">
        <v>394</v>
      </c>
      <c r="H107" t="s">
        <v>2381</v>
      </c>
      <c r="I107" t="s">
        <v>1028</v>
      </c>
      <c r="J107" t="s">
        <v>1029</v>
      </c>
      <c r="K107"/>
      <c r="L107" t="s">
        <v>1030</v>
      </c>
      <c r="M107">
        <v>1.1036888352268299</v>
      </c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 t="s">
        <v>1031</v>
      </c>
      <c r="AB107">
        <v>0.999985917090226</v>
      </c>
      <c r="AC107">
        <v>2</v>
      </c>
      <c r="AD107">
        <v>63</v>
      </c>
      <c r="AE107">
        <f t="shared" si="3"/>
        <v>3.1746031746031744E-2</v>
      </c>
      <c r="AF107" t="s">
        <v>873</v>
      </c>
      <c r="AG107">
        <v>0.63790769441471695</v>
      </c>
      <c r="AH107">
        <v>3</v>
      </c>
      <c r="AI107">
        <v>249</v>
      </c>
      <c r="AJ107">
        <f t="shared" si="4"/>
        <v>1.2048192771084338E-2</v>
      </c>
      <c r="AK107" t="s">
        <v>685</v>
      </c>
      <c r="AL107" t="s">
        <v>686</v>
      </c>
      <c r="AM107">
        <v>2</v>
      </c>
      <c r="AN107">
        <v>11.11</v>
      </c>
      <c r="AT107" s="9"/>
      <c r="AU107" s="9"/>
      <c r="AY107" s="13"/>
      <c r="AZ107" s="13"/>
    </row>
    <row r="108" spans="1:52" x14ac:dyDescent="0.15">
      <c r="A108" s="21" t="s">
        <v>109</v>
      </c>
      <c r="B108" s="2"/>
      <c r="C108" s="21"/>
      <c r="D108" s="2"/>
      <c r="E108" t="s">
        <v>2224</v>
      </c>
      <c r="F108" s="2">
        <v>18</v>
      </c>
      <c r="G108"/>
      <c r="H108" t="s">
        <v>415</v>
      </c>
      <c r="I108" t="s">
        <v>1032</v>
      </c>
      <c r="J108" t="s">
        <v>1033</v>
      </c>
      <c r="K108"/>
      <c r="L108" t="s">
        <v>1034</v>
      </c>
      <c r="M108">
        <v>1.32329792602248</v>
      </c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 t="s">
        <v>1035</v>
      </c>
      <c r="AB108">
        <v>0.98149459970104003</v>
      </c>
      <c r="AC108">
        <v>3</v>
      </c>
      <c r="AD108">
        <v>321</v>
      </c>
      <c r="AE108">
        <f t="shared" si="3"/>
        <v>9.3457943925233638E-3</v>
      </c>
      <c r="AF108"/>
      <c r="AG108"/>
      <c r="AH108"/>
      <c r="AI108"/>
      <c r="AJ108"/>
      <c r="AK108" t="s">
        <v>826</v>
      </c>
      <c r="AL108" t="s">
        <v>827</v>
      </c>
      <c r="AM108">
        <v>2</v>
      </c>
      <c r="AN108">
        <v>11.11</v>
      </c>
      <c r="AT108" s="9"/>
      <c r="AU108" s="9"/>
      <c r="AY108" s="13"/>
      <c r="AZ108" s="13"/>
    </row>
    <row r="109" spans="1:52" x14ac:dyDescent="0.15">
      <c r="A109" s="21" t="s">
        <v>110</v>
      </c>
      <c r="B109" s="2"/>
      <c r="C109" s="21"/>
      <c r="D109" s="2"/>
      <c r="E109" t="s">
        <v>2224</v>
      </c>
      <c r="F109" s="2">
        <v>18</v>
      </c>
      <c r="G109" t="s">
        <v>394</v>
      </c>
      <c r="H109" t="s">
        <v>2421</v>
      </c>
      <c r="I109" t="s">
        <v>1036</v>
      </c>
      <c r="J109" t="s">
        <v>1037</v>
      </c>
      <c r="K109"/>
      <c r="L109" t="s">
        <v>1038</v>
      </c>
      <c r="M109">
        <v>0.97218887583432501</v>
      </c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 t="s">
        <v>685</v>
      </c>
      <c r="AL109" t="s">
        <v>686</v>
      </c>
      <c r="AM109">
        <v>2</v>
      </c>
      <c r="AN109">
        <v>11.11</v>
      </c>
      <c r="AT109" s="9"/>
      <c r="AU109" s="9"/>
      <c r="AY109" s="13"/>
      <c r="AZ109" s="13"/>
    </row>
    <row r="110" spans="1:52" x14ac:dyDescent="0.15">
      <c r="A110" s="21" t="s">
        <v>111</v>
      </c>
      <c r="B110" s="2" t="s">
        <v>386</v>
      </c>
      <c r="C110" s="21" t="s">
        <v>2353</v>
      </c>
      <c r="D110" s="26">
        <v>4.4324424240886506E-2</v>
      </c>
      <c r="E110" t="s">
        <v>607</v>
      </c>
      <c r="F110" s="2">
        <v>17</v>
      </c>
      <c r="G110" t="s">
        <v>405</v>
      </c>
      <c r="H110" t="s">
        <v>392</v>
      </c>
      <c r="I110" t="s">
        <v>1039</v>
      </c>
      <c r="J110" t="s">
        <v>1040</v>
      </c>
      <c r="K110"/>
      <c r="L110" t="s">
        <v>1041</v>
      </c>
      <c r="M110">
        <v>0.98194428480273299</v>
      </c>
      <c r="N110" t="s">
        <v>661</v>
      </c>
      <c r="O110">
        <v>0.52531712373022799</v>
      </c>
      <c r="P110">
        <v>2</v>
      </c>
      <c r="Q110">
        <v>117</v>
      </c>
      <c r="R110">
        <f t="shared" si="5"/>
        <v>1.7094017094017096E-2</v>
      </c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 t="s">
        <v>926</v>
      </c>
      <c r="AL110" t="s">
        <v>607</v>
      </c>
      <c r="AM110">
        <v>7</v>
      </c>
      <c r="AN110">
        <v>38.89</v>
      </c>
      <c r="AO110" s="29" t="s">
        <v>2227</v>
      </c>
      <c r="AP110" s="29" t="s">
        <v>2228</v>
      </c>
      <c r="AQ110" s="29">
        <v>2</v>
      </c>
      <c r="AR110" s="29">
        <v>0.11764705882352899</v>
      </c>
      <c r="AT110" s="9"/>
      <c r="AU110" s="9"/>
      <c r="AY110" s="13"/>
      <c r="AZ110" s="13"/>
    </row>
    <row r="111" spans="1:52" x14ac:dyDescent="0.15">
      <c r="A111" s="21" t="s">
        <v>112</v>
      </c>
      <c r="B111" s="2"/>
      <c r="C111" s="21"/>
      <c r="D111" s="2"/>
      <c r="E111" t="s">
        <v>2224</v>
      </c>
      <c r="F111" s="2">
        <v>18</v>
      </c>
      <c r="G111" t="s">
        <v>394</v>
      </c>
      <c r="H111" t="s">
        <v>2388</v>
      </c>
      <c r="I111" t="s">
        <v>1042</v>
      </c>
      <c r="J111" t="s">
        <v>1043</v>
      </c>
      <c r="K111"/>
      <c r="L111" t="s">
        <v>1044</v>
      </c>
      <c r="M111">
        <v>1.55121860826513</v>
      </c>
      <c r="N111" t="s">
        <v>511</v>
      </c>
      <c r="O111">
        <v>0.24133680483498801</v>
      </c>
      <c r="P111">
        <v>2</v>
      </c>
      <c r="Q111">
        <v>87</v>
      </c>
      <c r="R111">
        <f t="shared" si="5"/>
        <v>2.2988505747126436E-2</v>
      </c>
      <c r="S111"/>
      <c r="T111"/>
      <c r="U111"/>
      <c r="V111"/>
      <c r="W111"/>
      <c r="X111"/>
      <c r="Y111"/>
      <c r="Z111"/>
      <c r="AA111" t="s">
        <v>512</v>
      </c>
      <c r="AB111">
        <v>0.99999894617193397</v>
      </c>
      <c r="AC111">
        <v>2</v>
      </c>
      <c r="AD111">
        <v>101</v>
      </c>
      <c r="AE111">
        <f t="shared" si="3"/>
        <v>1.9801980198019802E-2</v>
      </c>
      <c r="AF111" t="s">
        <v>647</v>
      </c>
      <c r="AG111">
        <v>0.228827793652228</v>
      </c>
      <c r="AH111">
        <v>4</v>
      </c>
      <c r="AI111">
        <v>718</v>
      </c>
      <c r="AJ111">
        <f t="shared" si="4"/>
        <v>5.5710306406685237E-3</v>
      </c>
      <c r="AK111" t="s">
        <v>1045</v>
      </c>
      <c r="AL111" t="s">
        <v>524</v>
      </c>
      <c r="AM111">
        <v>3</v>
      </c>
      <c r="AN111">
        <v>16.670000000000002</v>
      </c>
      <c r="AT111" s="9"/>
      <c r="AU111" s="9"/>
      <c r="AY111" s="13"/>
      <c r="AZ111" s="13"/>
    </row>
    <row r="112" spans="1:52" x14ac:dyDescent="0.15">
      <c r="A112" s="21" t="s">
        <v>113</v>
      </c>
      <c r="B112" s="2"/>
      <c r="C112" s="21"/>
      <c r="D112" s="2"/>
      <c r="E112" t="s">
        <v>607</v>
      </c>
      <c r="F112" s="2">
        <v>18</v>
      </c>
      <c r="G112" t="s">
        <v>2408</v>
      </c>
      <c r="H112" t="s">
        <v>394</v>
      </c>
      <c r="I112" t="s">
        <v>1046</v>
      </c>
      <c r="J112" t="s">
        <v>1047</v>
      </c>
      <c r="K112"/>
      <c r="L112" t="s">
        <v>1048</v>
      </c>
      <c r="M112">
        <v>1.09110988149168</v>
      </c>
      <c r="N112" t="s">
        <v>433</v>
      </c>
      <c r="O112">
        <v>0.218007585318192</v>
      </c>
      <c r="P112">
        <v>3</v>
      </c>
      <c r="Q112">
        <v>99</v>
      </c>
      <c r="R112">
        <f t="shared" si="5"/>
        <v>3.0303030303030304E-2</v>
      </c>
      <c r="S112"/>
      <c r="T112"/>
      <c r="U112"/>
      <c r="V112"/>
      <c r="W112"/>
      <c r="X112"/>
      <c r="Y112"/>
      <c r="Z112"/>
      <c r="AA112" t="s">
        <v>1049</v>
      </c>
      <c r="AB112">
        <v>3.2939317346027598E-2</v>
      </c>
      <c r="AC112">
        <v>5</v>
      </c>
      <c r="AD112">
        <v>325</v>
      </c>
      <c r="AE112">
        <f t="shared" si="3"/>
        <v>1.5384615384615385E-2</v>
      </c>
      <c r="AF112"/>
      <c r="AG112"/>
      <c r="AH112"/>
      <c r="AI112"/>
      <c r="AJ112"/>
      <c r="AK112" t="s">
        <v>1050</v>
      </c>
      <c r="AL112"/>
      <c r="AM112">
        <v>4</v>
      </c>
      <c r="AN112">
        <v>22.22</v>
      </c>
      <c r="AO112" s="29" t="s">
        <v>2234</v>
      </c>
      <c r="AP112" s="29" t="s">
        <v>2235</v>
      </c>
      <c r="AQ112" s="29">
        <v>3</v>
      </c>
      <c r="AR112" s="29">
        <v>0.16666666666666699</v>
      </c>
      <c r="AT112" s="9"/>
      <c r="AU112" s="9"/>
      <c r="AY112" s="13"/>
      <c r="AZ112" s="13"/>
    </row>
    <row r="113" spans="1:52" x14ac:dyDescent="0.15">
      <c r="A113" s="21" t="s">
        <v>114</v>
      </c>
      <c r="B113" s="2"/>
      <c r="C113" s="21"/>
      <c r="D113" s="2"/>
      <c r="E113" t="s">
        <v>2224</v>
      </c>
      <c r="F113" s="2">
        <v>14</v>
      </c>
      <c r="G113"/>
      <c r="H113"/>
      <c r="I113" t="s">
        <v>1051</v>
      </c>
      <c r="J113" t="s">
        <v>1052</v>
      </c>
      <c r="K113"/>
      <c r="L113" t="s">
        <v>1053</v>
      </c>
      <c r="M113">
        <v>0.96197593204039999</v>
      </c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 t="s">
        <v>1054</v>
      </c>
      <c r="AB113">
        <v>0.98389565903967602</v>
      </c>
      <c r="AC113">
        <v>2</v>
      </c>
      <c r="AD113">
        <v>30</v>
      </c>
      <c r="AE113">
        <f t="shared" si="3"/>
        <v>6.6666666666666666E-2</v>
      </c>
      <c r="AF113" t="s">
        <v>1055</v>
      </c>
      <c r="AG113">
        <v>0.76404424027774198</v>
      </c>
      <c r="AH113">
        <v>2</v>
      </c>
      <c r="AI113">
        <v>32</v>
      </c>
      <c r="AJ113">
        <f t="shared" si="4"/>
        <v>6.25E-2</v>
      </c>
      <c r="AK113" t="s">
        <v>514</v>
      </c>
      <c r="AL113"/>
      <c r="AM113">
        <v>6</v>
      </c>
      <c r="AN113">
        <v>33.33</v>
      </c>
      <c r="AT113" s="9"/>
      <c r="AU113" s="9"/>
      <c r="AY113" s="13"/>
      <c r="AZ113" s="13"/>
    </row>
    <row r="114" spans="1:52" x14ac:dyDescent="0.15">
      <c r="A114" s="21" t="s">
        <v>115</v>
      </c>
      <c r="B114" s="2"/>
      <c r="C114" s="21"/>
      <c r="D114" s="2"/>
      <c r="E114" t="s">
        <v>2224</v>
      </c>
      <c r="F114" s="2">
        <v>17</v>
      </c>
      <c r="G114"/>
      <c r="H114" t="s">
        <v>2389</v>
      </c>
      <c r="I114" t="s">
        <v>1056</v>
      </c>
      <c r="J114" t="s">
        <v>1057</v>
      </c>
      <c r="K114"/>
      <c r="L114" t="s">
        <v>1058</v>
      </c>
      <c r="M114">
        <v>1.10387592406444</v>
      </c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 t="s">
        <v>1059</v>
      </c>
      <c r="AG114">
        <v>0.94088341014639099</v>
      </c>
      <c r="AH114">
        <v>3</v>
      </c>
      <c r="AI114">
        <v>375</v>
      </c>
      <c r="AJ114">
        <f t="shared" si="4"/>
        <v>8.0000000000000002E-3</v>
      </c>
      <c r="AK114" t="s">
        <v>1060</v>
      </c>
      <c r="AL114"/>
      <c r="AM114">
        <v>2</v>
      </c>
      <c r="AN114">
        <v>11.11</v>
      </c>
      <c r="AT114" s="9"/>
      <c r="AU114" s="9"/>
      <c r="AY114" s="13"/>
      <c r="AZ114" s="13"/>
    </row>
    <row r="115" spans="1:52" x14ac:dyDescent="0.15">
      <c r="A115" s="21" t="s">
        <v>116</v>
      </c>
      <c r="B115" s="2" t="s">
        <v>386</v>
      </c>
      <c r="C115" s="21" t="s">
        <v>2354</v>
      </c>
      <c r="D115" s="26">
        <v>0.11205568498443996</v>
      </c>
      <c r="E115" t="s">
        <v>500</v>
      </c>
      <c r="F115" s="2">
        <v>16</v>
      </c>
      <c r="G115" t="s">
        <v>396</v>
      </c>
      <c r="H115" t="s">
        <v>392</v>
      </c>
      <c r="I115" t="s">
        <v>1061</v>
      </c>
      <c r="J115" t="s">
        <v>2213</v>
      </c>
      <c r="K115"/>
      <c r="L115" t="s">
        <v>1062</v>
      </c>
      <c r="M115">
        <v>1.2650940282354901</v>
      </c>
      <c r="N115" t="s">
        <v>1063</v>
      </c>
      <c r="O115">
        <v>0.35605531396974199</v>
      </c>
      <c r="P115">
        <v>2</v>
      </c>
      <c r="Q115">
        <v>53</v>
      </c>
      <c r="R115">
        <f t="shared" si="5"/>
        <v>3.7735849056603772E-2</v>
      </c>
      <c r="S115"/>
      <c r="T115"/>
      <c r="U115"/>
      <c r="V115"/>
      <c r="W115"/>
      <c r="X115"/>
      <c r="Y115"/>
      <c r="Z115"/>
      <c r="AA115" t="s">
        <v>1064</v>
      </c>
      <c r="AB115">
        <v>0.99982752148271503</v>
      </c>
      <c r="AC115">
        <v>3</v>
      </c>
      <c r="AD115">
        <v>367</v>
      </c>
      <c r="AE115">
        <f t="shared" si="3"/>
        <v>8.1743869209809257E-3</v>
      </c>
      <c r="AF115" t="s">
        <v>708</v>
      </c>
      <c r="AG115">
        <v>0.97388984755602204</v>
      </c>
      <c r="AH115">
        <v>2</v>
      </c>
      <c r="AI115">
        <v>66</v>
      </c>
      <c r="AJ115">
        <f t="shared" si="4"/>
        <v>3.0303030303030304E-2</v>
      </c>
      <c r="AK115" t="s">
        <v>499</v>
      </c>
      <c r="AL115" t="s">
        <v>500</v>
      </c>
      <c r="AM115">
        <v>5</v>
      </c>
      <c r="AN115">
        <v>27.78</v>
      </c>
      <c r="AO115" s="29" t="s">
        <v>2251</v>
      </c>
      <c r="AP115" s="29" t="s">
        <v>2252</v>
      </c>
      <c r="AQ115" s="29">
        <v>3</v>
      </c>
      <c r="AR115" s="29">
        <v>0.1875</v>
      </c>
      <c r="AT115" s="9"/>
      <c r="AU115" s="9"/>
      <c r="AY115" s="13"/>
      <c r="AZ115" s="13"/>
    </row>
    <row r="116" spans="1:52" x14ac:dyDescent="0.15">
      <c r="A116" s="21" t="s">
        <v>117</v>
      </c>
      <c r="B116" s="2"/>
      <c r="C116" s="21"/>
      <c r="D116" s="2"/>
      <c r="E116" t="s">
        <v>2224</v>
      </c>
      <c r="F116" s="2">
        <v>18</v>
      </c>
      <c r="G116"/>
      <c r="H116" t="s">
        <v>403</v>
      </c>
      <c r="I116" t="s">
        <v>1065</v>
      </c>
      <c r="J116" t="s">
        <v>1066</v>
      </c>
      <c r="K116"/>
      <c r="L116" t="s">
        <v>1067</v>
      </c>
      <c r="M116">
        <v>1.26407686594236</v>
      </c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 t="s">
        <v>1068</v>
      </c>
      <c r="AB116">
        <v>0.998213569338675</v>
      </c>
      <c r="AC116">
        <v>2</v>
      </c>
      <c r="AD116">
        <v>98</v>
      </c>
      <c r="AE116">
        <f t="shared" si="3"/>
        <v>2.0408163265306121E-2</v>
      </c>
      <c r="AF116" t="s">
        <v>1069</v>
      </c>
      <c r="AG116">
        <v>0.26212010604784403</v>
      </c>
      <c r="AH116">
        <v>4</v>
      </c>
      <c r="AI116">
        <v>452</v>
      </c>
      <c r="AJ116">
        <f t="shared" si="4"/>
        <v>8.8495575221238937E-3</v>
      </c>
      <c r="AK116" t="s">
        <v>1070</v>
      </c>
      <c r="AL116"/>
      <c r="AM116">
        <v>2</v>
      </c>
      <c r="AN116">
        <v>11.11</v>
      </c>
      <c r="AT116" s="9"/>
      <c r="AU116" s="9"/>
      <c r="AY116" s="13"/>
      <c r="AZ116" s="13"/>
    </row>
    <row r="117" spans="1:52" x14ac:dyDescent="0.15">
      <c r="A117" s="21" t="s">
        <v>118</v>
      </c>
      <c r="B117" s="2"/>
      <c r="C117" s="21"/>
      <c r="D117" s="2"/>
      <c r="E117" t="s">
        <v>2224</v>
      </c>
      <c r="F117" s="2">
        <v>17</v>
      </c>
      <c r="G117" t="s">
        <v>394</v>
      </c>
      <c r="H117"/>
      <c r="I117" t="s">
        <v>1071</v>
      </c>
      <c r="J117" t="s">
        <v>1072</v>
      </c>
      <c r="K117"/>
      <c r="L117" t="s">
        <v>1073</v>
      </c>
      <c r="M117">
        <v>0.58920134066230301</v>
      </c>
      <c r="N117" t="s">
        <v>968</v>
      </c>
      <c r="O117">
        <v>0.225059091870111</v>
      </c>
      <c r="P117">
        <v>2</v>
      </c>
      <c r="Q117">
        <v>128</v>
      </c>
      <c r="R117">
        <f t="shared" si="5"/>
        <v>1.5625E-2</v>
      </c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T117" s="9"/>
      <c r="AU117" s="9"/>
      <c r="AY117" s="13"/>
      <c r="AZ117" s="13"/>
    </row>
    <row r="118" spans="1:52" x14ac:dyDescent="0.15">
      <c r="A118" s="21" t="s">
        <v>119</v>
      </c>
      <c r="B118" s="2"/>
      <c r="C118" s="21"/>
      <c r="D118" s="2"/>
      <c r="E118" t="s">
        <v>2224</v>
      </c>
      <c r="F118" s="2">
        <v>17</v>
      </c>
      <c r="G118" t="s">
        <v>405</v>
      </c>
      <c r="H118"/>
      <c r="I118" t="s">
        <v>1074</v>
      </c>
      <c r="J118" t="s">
        <v>1075</v>
      </c>
      <c r="K118"/>
      <c r="L118" t="s">
        <v>1076</v>
      </c>
      <c r="M118">
        <v>1.3855307196187701</v>
      </c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 t="s">
        <v>1077</v>
      </c>
      <c r="AB118">
        <v>0.993322432328412</v>
      </c>
      <c r="AC118">
        <v>3</v>
      </c>
      <c r="AD118">
        <v>370</v>
      </c>
      <c r="AE118">
        <f t="shared" si="3"/>
        <v>8.1081081081081086E-3</v>
      </c>
      <c r="AF118" t="s">
        <v>1078</v>
      </c>
      <c r="AG118">
        <v>0.28758924942424202</v>
      </c>
      <c r="AH118">
        <v>2</v>
      </c>
      <c r="AI118">
        <v>5</v>
      </c>
      <c r="AJ118">
        <f t="shared" si="4"/>
        <v>0.4</v>
      </c>
      <c r="AK118" t="s">
        <v>715</v>
      </c>
      <c r="AL118" t="s">
        <v>686</v>
      </c>
      <c r="AM118">
        <v>1</v>
      </c>
      <c r="AN118">
        <v>5.88</v>
      </c>
      <c r="AT118" s="9"/>
      <c r="AU118" s="9"/>
      <c r="AY118" s="13"/>
      <c r="AZ118" s="13"/>
    </row>
    <row r="119" spans="1:52" x14ac:dyDescent="0.15">
      <c r="A119" s="21" t="s">
        <v>120</v>
      </c>
      <c r="B119" s="2"/>
      <c r="C119" s="21"/>
      <c r="D119" s="2"/>
      <c r="E119" t="s">
        <v>2224</v>
      </c>
      <c r="F119" s="2">
        <v>16</v>
      </c>
      <c r="G119" t="s">
        <v>394</v>
      </c>
      <c r="H119"/>
      <c r="I119" t="s">
        <v>1079</v>
      </c>
      <c r="J119" t="s">
        <v>1080</v>
      </c>
      <c r="K119"/>
      <c r="L119" t="s">
        <v>1081</v>
      </c>
      <c r="M119">
        <v>1.0645962444124699</v>
      </c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 t="s">
        <v>565</v>
      </c>
      <c r="AB119">
        <v>0.99999976105904398</v>
      </c>
      <c r="AC119">
        <v>3</v>
      </c>
      <c r="AD119">
        <v>547</v>
      </c>
      <c r="AE119">
        <f t="shared" si="3"/>
        <v>5.4844606946983544E-3</v>
      </c>
      <c r="AF119" t="s">
        <v>647</v>
      </c>
      <c r="AG119">
        <v>0.62660210772607405</v>
      </c>
      <c r="AH119">
        <v>4</v>
      </c>
      <c r="AI119">
        <v>718</v>
      </c>
      <c r="AJ119">
        <f t="shared" si="4"/>
        <v>5.5710306406685237E-3</v>
      </c>
      <c r="AK119" t="s">
        <v>625</v>
      </c>
      <c r="AL119"/>
      <c r="AM119">
        <v>4</v>
      </c>
      <c r="AN119">
        <v>23.53</v>
      </c>
      <c r="AT119" s="9"/>
      <c r="AU119" s="9"/>
      <c r="AY119" s="13"/>
      <c r="AZ119" s="13"/>
    </row>
    <row r="120" spans="1:52" x14ac:dyDescent="0.15">
      <c r="A120" s="21" t="s">
        <v>121</v>
      </c>
      <c r="B120" s="2"/>
      <c r="C120" s="21"/>
      <c r="D120" s="2"/>
      <c r="E120" t="str">
        <f>AL120</f>
        <v>Protein Synthesis</v>
      </c>
      <c r="F120" s="2">
        <v>17</v>
      </c>
      <c r="G120" t="s">
        <v>394</v>
      </c>
      <c r="H120" t="s">
        <v>2390</v>
      </c>
      <c r="I120" t="s">
        <v>1082</v>
      </c>
      <c r="J120" t="s">
        <v>1083</v>
      </c>
      <c r="K120"/>
      <c r="L120" t="s">
        <v>1084</v>
      </c>
      <c r="M120">
        <v>9.7894805212888407</v>
      </c>
      <c r="N120" t="s">
        <v>511</v>
      </c>
      <c r="O120" s="30">
        <v>5.3290705182007498E-15</v>
      </c>
      <c r="P120">
        <v>9</v>
      </c>
      <c r="Q120">
        <v>87</v>
      </c>
      <c r="R120">
        <f t="shared" si="5"/>
        <v>0.10344827586206896</v>
      </c>
      <c r="S120"/>
      <c r="T120"/>
      <c r="U120"/>
      <c r="V120"/>
      <c r="W120"/>
      <c r="X120"/>
      <c r="Y120"/>
      <c r="Z120"/>
      <c r="AA120" t="s">
        <v>512</v>
      </c>
      <c r="AB120" s="30">
        <v>1.1647356190201099E-16</v>
      </c>
      <c r="AC120">
        <v>9</v>
      </c>
      <c r="AD120">
        <v>101</v>
      </c>
      <c r="AE120">
        <f t="shared" si="3"/>
        <v>8.9108910891089105E-2</v>
      </c>
      <c r="AF120" t="s">
        <v>513</v>
      </c>
      <c r="AG120" s="30">
        <v>1.06581410364015E-14</v>
      </c>
      <c r="AH120">
        <v>9</v>
      </c>
      <c r="AI120">
        <v>168</v>
      </c>
      <c r="AJ120">
        <f t="shared" si="4"/>
        <v>5.3571428571428568E-2</v>
      </c>
      <c r="AK120" t="s">
        <v>1045</v>
      </c>
      <c r="AL120" t="s">
        <v>524</v>
      </c>
      <c r="AM120">
        <v>10</v>
      </c>
      <c r="AN120">
        <v>58.82</v>
      </c>
      <c r="AT120" s="9"/>
      <c r="AU120" s="9"/>
      <c r="AY120" s="13"/>
      <c r="AZ120" s="13"/>
    </row>
    <row r="121" spans="1:52" x14ac:dyDescent="0.15">
      <c r="A121" s="21" t="s">
        <v>122</v>
      </c>
      <c r="B121" s="2"/>
      <c r="C121" s="21"/>
      <c r="D121" s="2"/>
      <c r="E121" t="s">
        <v>2224</v>
      </c>
      <c r="F121" s="2">
        <v>16</v>
      </c>
      <c r="G121" t="s">
        <v>405</v>
      </c>
      <c r="H121" t="s">
        <v>391</v>
      </c>
      <c r="I121" t="s">
        <v>1085</v>
      </c>
      <c r="J121" t="s">
        <v>1086</v>
      </c>
      <c r="K121"/>
      <c r="L121" t="s">
        <v>1087</v>
      </c>
      <c r="M121">
        <v>1.00066608891731</v>
      </c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 t="s">
        <v>702</v>
      </c>
      <c r="AB121">
        <v>0.54995141065809805</v>
      </c>
      <c r="AC121">
        <v>4</v>
      </c>
      <c r="AD121">
        <v>530</v>
      </c>
      <c r="AE121">
        <f t="shared" si="3"/>
        <v>7.5471698113207548E-3</v>
      </c>
      <c r="AF121"/>
      <c r="AG121"/>
      <c r="AH121"/>
      <c r="AI121"/>
      <c r="AJ121"/>
      <c r="AK121"/>
      <c r="AL121"/>
      <c r="AM121"/>
      <c r="AN121"/>
      <c r="AO121" s="29" t="s">
        <v>2242</v>
      </c>
      <c r="AP121" s="29" t="s">
        <v>579</v>
      </c>
      <c r="AQ121" s="29">
        <v>3</v>
      </c>
      <c r="AR121" s="29">
        <v>0.1875</v>
      </c>
      <c r="AT121" s="9"/>
      <c r="AU121" s="9"/>
      <c r="AY121" s="13"/>
      <c r="AZ121" s="13"/>
    </row>
    <row r="122" spans="1:52" x14ac:dyDescent="0.15">
      <c r="A122" s="21" t="s">
        <v>123</v>
      </c>
      <c r="B122" s="2"/>
      <c r="C122" s="21"/>
      <c r="D122" s="2"/>
      <c r="E122" t="s">
        <v>2224</v>
      </c>
      <c r="F122" s="2">
        <v>17</v>
      </c>
      <c r="G122" t="s">
        <v>387</v>
      </c>
      <c r="H122" t="s">
        <v>389</v>
      </c>
      <c r="I122" t="s">
        <v>1088</v>
      </c>
      <c r="J122" t="s">
        <v>1089</v>
      </c>
      <c r="K122"/>
      <c r="L122" t="s">
        <v>1090</v>
      </c>
      <c r="M122">
        <v>1.2469387859043699</v>
      </c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 t="s">
        <v>1091</v>
      </c>
      <c r="AG122">
        <v>0.41274992996084098</v>
      </c>
      <c r="AH122">
        <v>3</v>
      </c>
      <c r="AI122">
        <v>275</v>
      </c>
      <c r="AJ122">
        <f t="shared" si="4"/>
        <v>1.090909090909091E-2</v>
      </c>
      <c r="AK122" t="s">
        <v>461</v>
      </c>
      <c r="AL122" t="s">
        <v>462</v>
      </c>
      <c r="AM122">
        <v>4</v>
      </c>
      <c r="AN122">
        <v>23.53</v>
      </c>
      <c r="AO122" s="29" t="s">
        <v>2234</v>
      </c>
      <c r="AP122" s="29" t="s">
        <v>2235</v>
      </c>
      <c r="AQ122" s="29">
        <v>2</v>
      </c>
      <c r="AR122" s="29">
        <v>0.11764705882352899</v>
      </c>
      <c r="AT122" s="9"/>
      <c r="AU122" s="9"/>
      <c r="AY122" s="13"/>
      <c r="AZ122" s="13"/>
    </row>
    <row r="123" spans="1:52" x14ac:dyDescent="0.15">
      <c r="A123" s="21" t="s">
        <v>124</v>
      </c>
      <c r="B123" s="2"/>
      <c r="C123" s="21"/>
      <c r="D123" s="2"/>
      <c r="E123" t="s">
        <v>2224</v>
      </c>
      <c r="F123" s="2">
        <v>16</v>
      </c>
      <c r="G123" t="s">
        <v>391</v>
      </c>
      <c r="H123" t="s">
        <v>2380</v>
      </c>
      <c r="I123" t="s">
        <v>1092</v>
      </c>
      <c r="J123" t="s">
        <v>1093</v>
      </c>
      <c r="K123"/>
      <c r="L123" t="s">
        <v>1094</v>
      </c>
      <c r="M123">
        <v>1.4650010561952</v>
      </c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 t="s">
        <v>1095</v>
      </c>
      <c r="AB123">
        <v>0.99999999932008399</v>
      </c>
      <c r="AC123">
        <v>3</v>
      </c>
      <c r="AD123">
        <v>602</v>
      </c>
      <c r="AE123">
        <f t="shared" si="3"/>
        <v>4.9833887043189366E-3</v>
      </c>
      <c r="AF123"/>
      <c r="AG123"/>
      <c r="AH123"/>
      <c r="AI123"/>
      <c r="AJ123"/>
      <c r="AK123" t="s">
        <v>685</v>
      </c>
      <c r="AL123" t="s">
        <v>686</v>
      </c>
      <c r="AM123">
        <v>2</v>
      </c>
      <c r="AN123">
        <v>12.5</v>
      </c>
      <c r="AT123" s="9"/>
      <c r="AU123" s="9"/>
      <c r="AY123" s="13"/>
      <c r="AZ123" s="13"/>
    </row>
    <row r="124" spans="1:52" x14ac:dyDescent="0.15">
      <c r="A124" s="21" t="s">
        <v>125</v>
      </c>
      <c r="B124" s="2"/>
      <c r="C124" s="21"/>
      <c r="D124" s="2"/>
      <c r="E124" t="s">
        <v>2224</v>
      </c>
      <c r="F124" s="2">
        <v>16</v>
      </c>
      <c r="G124"/>
      <c r="H124" t="s">
        <v>403</v>
      </c>
      <c r="I124" t="s">
        <v>1096</v>
      </c>
      <c r="J124" t="s">
        <v>1097</v>
      </c>
      <c r="K124"/>
      <c r="L124" t="s">
        <v>1098</v>
      </c>
      <c r="M124">
        <v>0.66699773618609404</v>
      </c>
      <c r="N124"/>
      <c r="O124"/>
      <c r="P124"/>
      <c r="Q124"/>
      <c r="R124"/>
      <c r="S124" t="s">
        <v>1099</v>
      </c>
      <c r="T124">
        <v>8.9996663188095405E-2</v>
      </c>
      <c r="U124">
        <v>2</v>
      </c>
      <c r="V124">
        <v>9</v>
      </c>
      <c r="W124"/>
      <c r="X124"/>
      <c r="Y124"/>
      <c r="Z124"/>
      <c r="AA124" t="s">
        <v>1100</v>
      </c>
      <c r="AB124">
        <v>0.87068451139456904</v>
      </c>
      <c r="AC124">
        <v>2</v>
      </c>
      <c r="AD124">
        <v>12</v>
      </c>
      <c r="AE124">
        <f t="shared" si="3"/>
        <v>0.16666666666666666</v>
      </c>
      <c r="AF124" t="s">
        <v>1101</v>
      </c>
      <c r="AG124">
        <v>0.99696830943562698</v>
      </c>
      <c r="AH124">
        <v>2</v>
      </c>
      <c r="AI124">
        <v>96</v>
      </c>
      <c r="AJ124">
        <f t="shared" si="4"/>
        <v>2.0833333333333332E-2</v>
      </c>
      <c r="AK124" t="s">
        <v>874</v>
      </c>
      <c r="AL124"/>
      <c r="AM124">
        <v>3</v>
      </c>
      <c r="AN124">
        <v>18.75</v>
      </c>
      <c r="AT124" s="9"/>
      <c r="AU124" s="9"/>
      <c r="AY124" s="13"/>
      <c r="AZ124" s="13"/>
    </row>
    <row r="125" spans="1:52" x14ac:dyDescent="0.15">
      <c r="A125" s="21" t="s">
        <v>126</v>
      </c>
      <c r="B125" s="2"/>
      <c r="C125" s="21"/>
      <c r="D125" s="2"/>
      <c r="E125" t="s">
        <v>622</v>
      </c>
      <c r="F125" s="2">
        <v>16</v>
      </c>
      <c r="G125" t="s">
        <v>400</v>
      </c>
      <c r="H125"/>
      <c r="I125" t="s">
        <v>1102</v>
      </c>
      <c r="J125" t="s">
        <v>1103</v>
      </c>
      <c r="K125"/>
      <c r="L125" t="s">
        <v>1104</v>
      </c>
      <c r="M125">
        <v>2.9833880421808199</v>
      </c>
      <c r="N125" t="s">
        <v>622</v>
      </c>
      <c r="O125">
        <v>1.2108585266246101E-4</v>
      </c>
      <c r="P125">
        <v>5</v>
      </c>
      <c r="Q125">
        <v>130</v>
      </c>
      <c r="R125">
        <f t="shared" si="5"/>
        <v>3.8461538461538464E-2</v>
      </c>
      <c r="S125"/>
      <c r="T125"/>
      <c r="U125"/>
      <c r="V125"/>
      <c r="W125"/>
      <c r="X125"/>
      <c r="Y125"/>
      <c r="Z125"/>
      <c r="AA125" t="s">
        <v>623</v>
      </c>
      <c r="AB125">
        <v>1.9278557756679499E-2</v>
      </c>
      <c r="AC125">
        <v>5</v>
      </c>
      <c r="AD125">
        <v>313</v>
      </c>
      <c r="AE125">
        <f t="shared" si="3"/>
        <v>1.5974440894568689E-2</v>
      </c>
      <c r="AF125" t="s">
        <v>624</v>
      </c>
      <c r="AG125">
        <v>0.12469042071705801</v>
      </c>
      <c r="AH125">
        <v>3</v>
      </c>
      <c r="AI125">
        <v>90</v>
      </c>
      <c r="AJ125">
        <f t="shared" si="4"/>
        <v>3.3333333333333333E-2</v>
      </c>
      <c r="AK125" t="s">
        <v>625</v>
      </c>
      <c r="AL125"/>
      <c r="AM125">
        <v>5</v>
      </c>
      <c r="AN125">
        <v>31.25</v>
      </c>
      <c r="AO125" s="29" t="s">
        <v>2253</v>
      </c>
      <c r="AP125" s="29" t="s">
        <v>2254</v>
      </c>
      <c r="AQ125" s="29">
        <v>3</v>
      </c>
      <c r="AR125" s="29">
        <v>0.1875</v>
      </c>
      <c r="AT125" s="9"/>
      <c r="AU125" s="9"/>
      <c r="AY125" s="13"/>
      <c r="AZ125" s="13"/>
    </row>
    <row r="126" spans="1:52" x14ac:dyDescent="0.15">
      <c r="A126" s="21" t="s">
        <v>127</v>
      </c>
      <c r="B126" s="2"/>
      <c r="C126" s="21"/>
      <c r="D126" s="2"/>
      <c r="E126" t="str">
        <f>AL126</f>
        <v>Cell Cycle</v>
      </c>
      <c r="F126" s="2">
        <v>16</v>
      </c>
      <c r="G126" t="s">
        <v>394</v>
      </c>
      <c r="H126" t="s">
        <v>2381</v>
      </c>
      <c r="I126" t="s">
        <v>1105</v>
      </c>
      <c r="J126" t="s">
        <v>1106</v>
      </c>
      <c r="K126"/>
      <c r="L126" t="s">
        <v>1107</v>
      </c>
      <c r="M126">
        <v>0.49656697396106397</v>
      </c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 t="s">
        <v>1108</v>
      </c>
      <c r="AB126">
        <v>0.99998860159127201</v>
      </c>
      <c r="AC126">
        <v>2</v>
      </c>
      <c r="AD126">
        <v>36</v>
      </c>
      <c r="AE126">
        <f t="shared" si="3"/>
        <v>5.5555555555555552E-2</v>
      </c>
      <c r="AF126"/>
      <c r="AG126"/>
      <c r="AH126"/>
      <c r="AI126"/>
      <c r="AJ126"/>
      <c r="AK126" t="s">
        <v>544</v>
      </c>
      <c r="AL126" t="s">
        <v>462</v>
      </c>
      <c r="AM126">
        <v>4</v>
      </c>
      <c r="AN126">
        <v>25</v>
      </c>
      <c r="AO126" s="29" t="s">
        <v>2234</v>
      </c>
      <c r="AP126" s="29" t="s">
        <v>2235</v>
      </c>
      <c r="AQ126" s="29">
        <v>2</v>
      </c>
      <c r="AR126" s="29">
        <v>0.125</v>
      </c>
      <c r="AT126" s="9"/>
      <c r="AU126" s="9"/>
      <c r="AY126" s="13"/>
      <c r="AZ126" s="13"/>
    </row>
    <row r="127" spans="1:52" x14ac:dyDescent="0.15">
      <c r="A127" s="21" t="s">
        <v>128</v>
      </c>
      <c r="B127" s="2"/>
      <c r="C127" s="21"/>
      <c r="D127" s="2"/>
      <c r="E127" t="s">
        <v>553</v>
      </c>
      <c r="F127" s="2">
        <v>15</v>
      </c>
      <c r="G127" t="s">
        <v>2422</v>
      </c>
      <c r="H127"/>
      <c r="I127" t="s">
        <v>1109</v>
      </c>
      <c r="J127" t="s">
        <v>1110</v>
      </c>
      <c r="K127"/>
      <c r="L127" t="s">
        <v>1111</v>
      </c>
      <c r="M127">
        <v>1.22172025742327</v>
      </c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 t="s">
        <v>550</v>
      </c>
      <c r="AB127">
        <v>0.78812324946163603</v>
      </c>
      <c r="AC127">
        <v>4</v>
      </c>
      <c r="AD127">
        <v>615</v>
      </c>
      <c r="AE127">
        <f t="shared" si="3"/>
        <v>6.5040650406504065E-3</v>
      </c>
      <c r="AF127"/>
      <c r="AG127"/>
      <c r="AH127"/>
      <c r="AI127"/>
      <c r="AJ127"/>
      <c r="AK127" t="s">
        <v>677</v>
      </c>
      <c r="AL127" t="s">
        <v>607</v>
      </c>
      <c r="AM127">
        <v>5</v>
      </c>
      <c r="AN127">
        <v>31.25</v>
      </c>
      <c r="AO127" s="29" t="s">
        <v>2231</v>
      </c>
      <c r="AP127" s="29" t="s">
        <v>2232</v>
      </c>
      <c r="AQ127" s="29">
        <v>2</v>
      </c>
      <c r="AR127" s="29">
        <v>0.133333333333333</v>
      </c>
      <c r="AT127" s="9"/>
      <c r="AU127" s="9"/>
      <c r="AY127" s="13"/>
      <c r="AZ127" s="13"/>
    </row>
    <row r="128" spans="1:52" x14ac:dyDescent="0.15">
      <c r="A128" s="21" t="s">
        <v>129</v>
      </c>
      <c r="B128" s="2"/>
      <c r="C128" s="21"/>
      <c r="D128" s="2"/>
      <c r="E128" t="str">
        <f>AL128</f>
        <v>Inflammation</v>
      </c>
      <c r="F128" s="2">
        <v>16</v>
      </c>
      <c r="G128" t="s">
        <v>2408</v>
      </c>
      <c r="H128"/>
      <c r="I128" t="s">
        <v>1112</v>
      </c>
      <c r="J128" t="s">
        <v>1113</v>
      </c>
      <c r="K128"/>
      <c r="L128" t="s">
        <v>1114</v>
      </c>
      <c r="M128">
        <v>1.0416230671726701</v>
      </c>
      <c r="N128" t="s">
        <v>1115</v>
      </c>
      <c r="O128">
        <v>0.64507289678707402</v>
      </c>
      <c r="P128">
        <v>2</v>
      </c>
      <c r="Q128">
        <v>87</v>
      </c>
      <c r="R128">
        <f t="shared" si="5"/>
        <v>2.2988505747126436E-2</v>
      </c>
      <c r="S128"/>
      <c r="T128"/>
      <c r="U128"/>
      <c r="V128"/>
      <c r="W128"/>
      <c r="X128"/>
      <c r="Y128"/>
      <c r="Z128"/>
      <c r="AA128" t="s">
        <v>1116</v>
      </c>
      <c r="AB128">
        <v>0.90240289286963504</v>
      </c>
      <c r="AC128">
        <v>2</v>
      </c>
      <c r="AD128">
        <v>24</v>
      </c>
      <c r="AE128">
        <f t="shared" si="3"/>
        <v>8.3333333333333329E-2</v>
      </c>
      <c r="AF128" t="s">
        <v>1117</v>
      </c>
      <c r="AG128">
        <v>0.84869453521409799</v>
      </c>
      <c r="AH128">
        <v>5</v>
      </c>
      <c r="AI128">
        <v>1836</v>
      </c>
      <c r="AJ128">
        <f t="shared" si="4"/>
        <v>2.7233115468409588E-3</v>
      </c>
      <c r="AK128" t="s">
        <v>677</v>
      </c>
      <c r="AL128" t="s">
        <v>607</v>
      </c>
      <c r="AM128">
        <v>5</v>
      </c>
      <c r="AN128">
        <v>31.25</v>
      </c>
      <c r="AT128" s="9"/>
      <c r="AU128" s="9"/>
      <c r="AY128" s="13"/>
      <c r="AZ128" s="13"/>
    </row>
    <row r="129" spans="1:52" x14ac:dyDescent="0.15">
      <c r="A129" s="21" t="s">
        <v>130</v>
      </c>
      <c r="B129" s="2" t="s">
        <v>386</v>
      </c>
      <c r="C129" s="21" t="s">
        <v>2355</v>
      </c>
      <c r="D129" s="26">
        <v>4.1966546401754456E-2</v>
      </c>
      <c r="E129" t="s">
        <v>2211</v>
      </c>
      <c r="F129" s="2">
        <v>16</v>
      </c>
      <c r="G129" t="s">
        <v>392</v>
      </c>
      <c r="H129"/>
      <c r="I129" t="s">
        <v>1118</v>
      </c>
      <c r="J129" t="s">
        <v>1119</v>
      </c>
      <c r="K129"/>
      <c r="L129" t="s">
        <v>1120</v>
      </c>
      <c r="M129">
        <v>1.4185421944599099</v>
      </c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 t="s">
        <v>468</v>
      </c>
      <c r="AB129">
        <v>0.97944544999822902</v>
      </c>
      <c r="AC129">
        <v>7</v>
      </c>
      <c r="AD129">
        <v>2101</v>
      </c>
      <c r="AE129">
        <f t="shared" si="3"/>
        <v>3.3317467872441696E-3</v>
      </c>
      <c r="AF129" t="s">
        <v>1121</v>
      </c>
      <c r="AG129">
        <v>0.56271807252659001</v>
      </c>
      <c r="AH129">
        <v>3</v>
      </c>
      <c r="AI129">
        <v>316</v>
      </c>
      <c r="AJ129">
        <f t="shared" si="4"/>
        <v>9.4936708860759497E-3</v>
      </c>
      <c r="AK129" t="s">
        <v>1050</v>
      </c>
      <c r="AL129"/>
      <c r="AM129">
        <v>3</v>
      </c>
      <c r="AN129">
        <v>18.75</v>
      </c>
      <c r="AT129" s="9"/>
      <c r="AU129" s="9"/>
      <c r="AY129" s="13"/>
      <c r="AZ129" s="13"/>
    </row>
    <row r="130" spans="1:52" x14ac:dyDescent="0.15">
      <c r="A130" s="21" t="s">
        <v>131</v>
      </c>
      <c r="B130" s="2"/>
      <c r="C130" s="21"/>
      <c r="D130" s="2"/>
      <c r="E130" t="s">
        <v>2224</v>
      </c>
      <c r="F130" s="2">
        <v>16</v>
      </c>
      <c r="G130" t="s">
        <v>390</v>
      </c>
      <c r="H130"/>
      <c r="I130" t="s">
        <v>1122</v>
      </c>
      <c r="J130" t="s">
        <v>1123</v>
      </c>
      <c r="K130"/>
      <c r="L130" t="s">
        <v>1124</v>
      </c>
      <c r="M130">
        <v>1.16062927720411</v>
      </c>
      <c r="N130" t="s">
        <v>1125</v>
      </c>
      <c r="O130">
        <v>0.60570876887208103</v>
      </c>
      <c r="P130">
        <v>2</v>
      </c>
      <c r="Q130">
        <v>56</v>
      </c>
      <c r="R130">
        <f t="shared" si="5"/>
        <v>3.5714285714285712E-2</v>
      </c>
      <c r="S130"/>
      <c r="T130"/>
      <c r="U130"/>
      <c r="V130"/>
      <c r="W130"/>
      <c r="X130"/>
      <c r="Y130"/>
      <c r="Z130"/>
      <c r="AA130" t="s">
        <v>1126</v>
      </c>
      <c r="AB130">
        <v>0.98569522120876496</v>
      </c>
      <c r="AC130">
        <v>4</v>
      </c>
      <c r="AD130">
        <v>719</v>
      </c>
      <c r="AE130">
        <f t="shared" ref="AE130:AE193" si="6">AC130/AD130</f>
        <v>5.5632823365785811E-3</v>
      </c>
      <c r="AF130" t="s">
        <v>1127</v>
      </c>
      <c r="AG130">
        <v>0.97255895931616698</v>
      </c>
      <c r="AH130">
        <v>3</v>
      </c>
      <c r="AI130">
        <v>640</v>
      </c>
      <c r="AJ130">
        <f t="shared" ref="AJ130:AJ193" si="7">AH130/AI130</f>
        <v>4.6874999999999998E-3</v>
      </c>
      <c r="AK130" t="s">
        <v>677</v>
      </c>
      <c r="AL130" t="s">
        <v>607</v>
      </c>
      <c r="AM130">
        <v>2</v>
      </c>
      <c r="AN130">
        <v>12.5</v>
      </c>
      <c r="AT130" s="9"/>
      <c r="AU130" s="9"/>
      <c r="AY130" s="13"/>
      <c r="AZ130" s="13"/>
    </row>
    <row r="131" spans="1:52" x14ac:dyDescent="0.15">
      <c r="A131" s="21" t="s">
        <v>132</v>
      </c>
      <c r="B131" s="2"/>
      <c r="C131" s="21"/>
      <c r="D131" s="2"/>
      <c r="E131" t="s">
        <v>2224</v>
      </c>
      <c r="F131" s="2">
        <v>15</v>
      </c>
      <c r="G131" t="s">
        <v>394</v>
      </c>
      <c r="H131" t="s">
        <v>2407</v>
      </c>
      <c r="I131" t="s">
        <v>1128</v>
      </c>
      <c r="J131" t="s">
        <v>1129</v>
      </c>
      <c r="K131"/>
      <c r="L131" t="s">
        <v>1130</v>
      </c>
      <c r="M131">
        <v>0.89171540593935295</v>
      </c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 t="s">
        <v>1131</v>
      </c>
      <c r="AL131" t="s">
        <v>1132</v>
      </c>
      <c r="AM131">
        <v>2</v>
      </c>
      <c r="AN131">
        <v>13.33</v>
      </c>
      <c r="AT131" s="9"/>
      <c r="AU131" s="9"/>
      <c r="AY131" s="13"/>
      <c r="AZ131" s="13"/>
    </row>
    <row r="132" spans="1:52" x14ac:dyDescent="0.15">
      <c r="A132" s="21" t="s">
        <v>133</v>
      </c>
      <c r="B132" s="2"/>
      <c r="C132" s="21"/>
      <c r="D132" s="2"/>
      <c r="E132" t="s">
        <v>2224</v>
      </c>
      <c r="F132" s="2">
        <v>15</v>
      </c>
      <c r="G132" t="s">
        <v>391</v>
      </c>
      <c r="H132"/>
      <c r="I132" t="s">
        <v>1133</v>
      </c>
      <c r="J132" t="s">
        <v>1134</v>
      </c>
      <c r="K132"/>
      <c r="L132" t="s">
        <v>1135</v>
      </c>
      <c r="M132">
        <v>0.37982730881483001</v>
      </c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 t="s">
        <v>565</v>
      </c>
      <c r="AB132">
        <v>0.99998191243898604</v>
      </c>
      <c r="AC132">
        <v>3</v>
      </c>
      <c r="AD132">
        <v>547</v>
      </c>
      <c r="AE132">
        <f t="shared" si="6"/>
        <v>5.4844606946983544E-3</v>
      </c>
      <c r="AF132"/>
      <c r="AG132"/>
      <c r="AH132"/>
      <c r="AI132"/>
      <c r="AJ132"/>
      <c r="AK132" t="s">
        <v>1136</v>
      </c>
      <c r="AL132" t="s">
        <v>1137</v>
      </c>
      <c r="AM132">
        <v>3</v>
      </c>
      <c r="AN132">
        <v>20</v>
      </c>
      <c r="AT132" s="9"/>
      <c r="AU132" s="9"/>
      <c r="AY132" s="13"/>
      <c r="AZ132" s="13"/>
    </row>
    <row r="133" spans="1:52" x14ac:dyDescent="0.15">
      <c r="A133" s="21" t="s">
        <v>134</v>
      </c>
      <c r="B133" s="2"/>
      <c r="C133" s="21"/>
      <c r="D133" s="2"/>
      <c r="E133" t="s">
        <v>2224</v>
      </c>
      <c r="F133" s="2">
        <v>14</v>
      </c>
      <c r="G133" t="s">
        <v>394</v>
      </c>
      <c r="H133" t="s">
        <v>2391</v>
      </c>
      <c r="I133" t="s">
        <v>1138</v>
      </c>
      <c r="J133" t="s">
        <v>1139</v>
      </c>
      <c r="K133"/>
      <c r="L133" t="s">
        <v>1140</v>
      </c>
      <c r="M133">
        <v>0.29869194653348702</v>
      </c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 t="s">
        <v>581</v>
      </c>
      <c r="AL133" t="s">
        <v>582</v>
      </c>
      <c r="AM133">
        <v>2</v>
      </c>
      <c r="AN133">
        <v>13.33</v>
      </c>
      <c r="AO133" s="29" t="s">
        <v>2256</v>
      </c>
      <c r="AP133" s="29" t="s">
        <v>2257</v>
      </c>
      <c r="AQ133" s="29">
        <v>2</v>
      </c>
      <c r="AR133" s="29">
        <v>0.14285714285714299</v>
      </c>
      <c r="AT133" s="9"/>
      <c r="AU133" s="9"/>
      <c r="AY133" s="13"/>
      <c r="AZ133" s="13"/>
    </row>
    <row r="134" spans="1:52" x14ac:dyDescent="0.15">
      <c r="A134" s="21" t="s">
        <v>135</v>
      </c>
      <c r="B134" s="2"/>
      <c r="C134" s="21"/>
      <c r="D134" s="2"/>
      <c r="E134" t="s">
        <v>2224</v>
      </c>
      <c r="F134" s="2">
        <v>15</v>
      </c>
      <c r="G134" t="s">
        <v>394</v>
      </c>
      <c r="H134" t="s">
        <v>2381</v>
      </c>
      <c r="I134" t="s">
        <v>1141</v>
      </c>
      <c r="J134" t="s">
        <v>1142</v>
      </c>
      <c r="K134"/>
      <c r="L134" t="s">
        <v>1018</v>
      </c>
      <c r="M134">
        <v>0.74815139570001499</v>
      </c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 t="s">
        <v>1143</v>
      </c>
      <c r="AB134">
        <v>0.99999954956442605</v>
      </c>
      <c r="AC134">
        <v>2</v>
      </c>
      <c r="AD134">
        <v>97</v>
      </c>
      <c r="AE134">
        <f t="shared" si="6"/>
        <v>2.0618556701030927E-2</v>
      </c>
      <c r="AF134"/>
      <c r="AG134"/>
      <c r="AH134"/>
      <c r="AI134"/>
      <c r="AJ134"/>
      <c r="AK134" t="s">
        <v>685</v>
      </c>
      <c r="AL134" t="s">
        <v>686</v>
      </c>
      <c r="AM134">
        <v>3</v>
      </c>
      <c r="AN134">
        <v>20</v>
      </c>
      <c r="AT134" s="9"/>
      <c r="AU134" s="9"/>
      <c r="AY134" s="13"/>
      <c r="AZ134" s="13"/>
    </row>
    <row r="135" spans="1:52" x14ac:dyDescent="0.15">
      <c r="A135" s="21" t="s">
        <v>136</v>
      </c>
      <c r="B135" s="2"/>
      <c r="C135" s="21"/>
      <c r="D135" s="2"/>
      <c r="E135" t="s">
        <v>2224</v>
      </c>
      <c r="F135" s="2">
        <v>15</v>
      </c>
      <c r="G135"/>
      <c r="H135"/>
      <c r="I135" t="s">
        <v>1144</v>
      </c>
      <c r="J135" t="s">
        <v>1145</v>
      </c>
      <c r="K135"/>
      <c r="L135" t="s">
        <v>1146</v>
      </c>
      <c r="M135">
        <v>0.69551008535488801</v>
      </c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 t="s">
        <v>1147</v>
      </c>
      <c r="AB135">
        <v>0.99991789623553495</v>
      </c>
      <c r="AC135">
        <v>2</v>
      </c>
      <c r="AD135">
        <v>81</v>
      </c>
      <c r="AE135">
        <f t="shared" si="6"/>
        <v>2.4691358024691357E-2</v>
      </c>
      <c r="AF135" t="s">
        <v>1148</v>
      </c>
      <c r="AG135">
        <v>0.76275640327279504</v>
      </c>
      <c r="AH135">
        <v>2</v>
      </c>
      <c r="AI135">
        <v>36</v>
      </c>
      <c r="AJ135">
        <f t="shared" si="7"/>
        <v>5.5555555555555552E-2</v>
      </c>
      <c r="AK135" t="s">
        <v>1136</v>
      </c>
      <c r="AL135" t="s">
        <v>1137</v>
      </c>
      <c r="AM135">
        <v>2</v>
      </c>
      <c r="AN135">
        <v>13.33</v>
      </c>
      <c r="AT135" s="9"/>
      <c r="AU135" s="9"/>
      <c r="AY135" s="13"/>
      <c r="AZ135" s="13"/>
    </row>
    <row r="136" spans="1:52" x14ac:dyDescent="0.15">
      <c r="A136" s="21" t="s">
        <v>137</v>
      </c>
      <c r="B136" s="2"/>
      <c r="C136" s="21"/>
      <c r="D136" s="2"/>
      <c r="E136" t="s">
        <v>2224</v>
      </c>
      <c r="F136" s="2">
        <v>14</v>
      </c>
      <c r="G136" t="s">
        <v>2410</v>
      </c>
      <c r="H136"/>
      <c r="I136" t="s">
        <v>1149</v>
      </c>
      <c r="J136" t="s">
        <v>1150</v>
      </c>
      <c r="K136"/>
      <c r="L136" t="s">
        <v>1151</v>
      </c>
      <c r="M136">
        <v>1.2802571792045201</v>
      </c>
      <c r="N136" t="s">
        <v>1152</v>
      </c>
      <c r="O136">
        <v>0.106997548219259</v>
      </c>
      <c r="P136">
        <v>2</v>
      </c>
      <c r="Q136">
        <v>95</v>
      </c>
      <c r="R136">
        <f t="shared" ref="R136:R194" si="8">P136/Q136</f>
        <v>2.1052631578947368E-2</v>
      </c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 t="s">
        <v>606</v>
      </c>
      <c r="AL136" t="s">
        <v>607</v>
      </c>
      <c r="AM136">
        <v>2</v>
      </c>
      <c r="AN136">
        <v>13.33</v>
      </c>
      <c r="AT136" s="9"/>
      <c r="AU136" s="9"/>
      <c r="AY136" s="13"/>
      <c r="AZ136" s="13"/>
    </row>
    <row r="137" spans="1:52" x14ac:dyDescent="0.15">
      <c r="A137" s="21" t="s">
        <v>138</v>
      </c>
      <c r="B137" s="2"/>
      <c r="C137" s="21"/>
      <c r="D137" s="2"/>
      <c r="E137" t="s">
        <v>524</v>
      </c>
      <c r="F137" s="2">
        <v>15</v>
      </c>
      <c r="G137" t="s">
        <v>394</v>
      </c>
      <c r="H137" t="s">
        <v>2423</v>
      </c>
      <c r="I137" t="s">
        <v>1153</v>
      </c>
      <c r="J137" t="s">
        <v>1154</v>
      </c>
      <c r="K137"/>
      <c r="L137" t="s">
        <v>1155</v>
      </c>
      <c r="M137">
        <v>3.4332833285408899</v>
      </c>
      <c r="N137" t="s">
        <v>511</v>
      </c>
      <c r="O137" s="30">
        <v>4.8397175961278896E-6</v>
      </c>
      <c r="P137">
        <v>4</v>
      </c>
      <c r="Q137">
        <v>87</v>
      </c>
      <c r="R137">
        <f t="shared" si="8"/>
        <v>4.5977011494252873E-2</v>
      </c>
      <c r="S137"/>
      <c r="T137"/>
      <c r="U137"/>
      <c r="V137"/>
      <c r="W137"/>
      <c r="X137"/>
      <c r="Y137"/>
      <c r="Z137"/>
      <c r="AA137" t="s">
        <v>543</v>
      </c>
      <c r="AB137" s="30">
        <v>2.2430520757121799E-5</v>
      </c>
      <c r="AC137">
        <v>6</v>
      </c>
      <c r="AD137">
        <v>331</v>
      </c>
      <c r="AE137">
        <f t="shared" si="6"/>
        <v>1.812688821752266E-2</v>
      </c>
      <c r="AF137" t="s">
        <v>513</v>
      </c>
      <c r="AG137">
        <v>2.7237250088416598E-3</v>
      </c>
      <c r="AH137">
        <v>4</v>
      </c>
      <c r="AI137">
        <v>168</v>
      </c>
      <c r="AJ137">
        <f t="shared" si="7"/>
        <v>2.3809523809523808E-2</v>
      </c>
      <c r="AK137" t="s">
        <v>648</v>
      </c>
      <c r="AL137"/>
      <c r="AM137">
        <v>7</v>
      </c>
      <c r="AN137">
        <v>46.67</v>
      </c>
      <c r="AO137" s="29" t="s">
        <v>2249</v>
      </c>
      <c r="AP137" s="29" t="s">
        <v>2250</v>
      </c>
      <c r="AQ137" s="29">
        <v>3</v>
      </c>
      <c r="AR137" s="29">
        <v>0.2</v>
      </c>
      <c r="AT137" s="9"/>
      <c r="AU137" s="9"/>
      <c r="AY137" s="13"/>
      <c r="AZ137" s="13"/>
    </row>
    <row r="138" spans="1:52" x14ac:dyDescent="0.15">
      <c r="A138" s="21" t="s">
        <v>139</v>
      </c>
      <c r="B138" s="2" t="s">
        <v>386</v>
      </c>
      <c r="C138" s="21" t="s">
        <v>2356</v>
      </c>
      <c r="D138" s="26">
        <v>4.909217752808348E-2</v>
      </c>
      <c r="E138" t="s">
        <v>2214</v>
      </c>
      <c r="F138" s="2">
        <v>15</v>
      </c>
      <c r="G138" t="s">
        <v>2405</v>
      </c>
      <c r="H138" t="s">
        <v>394</v>
      </c>
      <c r="I138" t="s">
        <v>1156</v>
      </c>
      <c r="J138" t="s">
        <v>1157</v>
      </c>
      <c r="K138"/>
      <c r="L138" t="s">
        <v>1158</v>
      </c>
      <c r="M138">
        <v>1.81417340312061</v>
      </c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 t="s">
        <v>1159</v>
      </c>
      <c r="AB138">
        <v>0.91964607728571601</v>
      </c>
      <c r="AC138">
        <v>3</v>
      </c>
      <c r="AD138">
        <v>242</v>
      </c>
      <c r="AE138">
        <f t="shared" si="6"/>
        <v>1.2396694214876033E-2</v>
      </c>
      <c r="AF138"/>
      <c r="AG138"/>
      <c r="AH138"/>
      <c r="AI138"/>
      <c r="AJ138"/>
      <c r="AK138" t="s">
        <v>926</v>
      </c>
      <c r="AL138" t="s">
        <v>607</v>
      </c>
      <c r="AM138">
        <v>2</v>
      </c>
      <c r="AN138">
        <v>13.33</v>
      </c>
      <c r="AO138" s="29" t="s">
        <v>2227</v>
      </c>
      <c r="AP138" s="29" t="s">
        <v>2228</v>
      </c>
      <c r="AQ138" s="29">
        <v>2</v>
      </c>
      <c r="AR138" s="29">
        <v>0.133333333333333</v>
      </c>
      <c r="AT138" s="9"/>
      <c r="AU138" s="9"/>
      <c r="AY138" s="13"/>
      <c r="AZ138" s="13"/>
    </row>
    <row r="139" spans="1:52" x14ac:dyDescent="0.15">
      <c r="A139" s="21" t="s">
        <v>140</v>
      </c>
      <c r="B139" s="2"/>
      <c r="C139" s="21"/>
      <c r="D139" s="2"/>
      <c r="E139" t="s">
        <v>2224</v>
      </c>
      <c r="F139" s="2">
        <v>15</v>
      </c>
      <c r="G139" t="s">
        <v>394</v>
      </c>
      <c r="H139" t="s">
        <v>2384</v>
      </c>
      <c r="I139" t="s">
        <v>1160</v>
      </c>
      <c r="J139" t="s">
        <v>1161</v>
      </c>
      <c r="K139"/>
      <c r="L139" t="s">
        <v>1162</v>
      </c>
      <c r="M139">
        <v>0.58672704960033495</v>
      </c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 t="s">
        <v>1163</v>
      </c>
      <c r="AB139">
        <v>0.999999536273395</v>
      </c>
      <c r="AC139">
        <v>2</v>
      </c>
      <c r="AD139">
        <v>119</v>
      </c>
      <c r="AE139">
        <f t="shared" si="6"/>
        <v>1.680672268907563E-2</v>
      </c>
      <c r="AF139" t="s">
        <v>599</v>
      </c>
      <c r="AG139">
        <v>0.99104653830142297</v>
      </c>
      <c r="AH139">
        <v>2</v>
      </c>
      <c r="AI139">
        <v>147</v>
      </c>
      <c r="AJ139">
        <f t="shared" si="7"/>
        <v>1.3605442176870748E-2</v>
      </c>
      <c r="AK139" t="s">
        <v>1070</v>
      </c>
      <c r="AL139"/>
      <c r="AM139">
        <v>3</v>
      </c>
      <c r="AN139">
        <v>20</v>
      </c>
      <c r="AT139" s="9"/>
      <c r="AU139" s="9"/>
      <c r="AY139" s="13"/>
      <c r="AZ139" s="13"/>
    </row>
    <row r="140" spans="1:52" x14ac:dyDescent="0.15">
      <c r="A140" s="21" t="s">
        <v>141</v>
      </c>
      <c r="B140" s="2"/>
      <c r="C140" s="21"/>
      <c r="D140" s="2"/>
      <c r="E140" t="s">
        <v>2224</v>
      </c>
      <c r="F140" s="2">
        <v>15</v>
      </c>
      <c r="G140"/>
      <c r="H140" t="s">
        <v>2375</v>
      </c>
      <c r="I140" t="s">
        <v>1164</v>
      </c>
      <c r="J140" t="s">
        <v>1165</v>
      </c>
      <c r="K140"/>
      <c r="L140" t="s">
        <v>1166</v>
      </c>
      <c r="M140">
        <v>0.538379572094422</v>
      </c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 t="s">
        <v>1167</v>
      </c>
      <c r="AB140">
        <v>0.99832590137406096</v>
      </c>
      <c r="AC140">
        <v>2</v>
      </c>
      <c r="AD140">
        <v>47</v>
      </c>
      <c r="AE140">
        <f t="shared" si="6"/>
        <v>4.2553191489361701E-2</v>
      </c>
      <c r="AF140" t="s">
        <v>1168</v>
      </c>
      <c r="AG140">
        <v>0.90205024343100804</v>
      </c>
      <c r="AH140">
        <v>2</v>
      </c>
      <c r="AI140">
        <v>48</v>
      </c>
      <c r="AJ140">
        <f t="shared" si="7"/>
        <v>4.1666666666666664E-2</v>
      </c>
      <c r="AK140" t="s">
        <v>826</v>
      </c>
      <c r="AL140" t="s">
        <v>827</v>
      </c>
      <c r="AM140">
        <v>2</v>
      </c>
      <c r="AN140">
        <v>13.33</v>
      </c>
      <c r="AT140" s="9"/>
      <c r="AU140" s="9"/>
      <c r="AY140" s="13"/>
      <c r="AZ140" s="13"/>
    </row>
    <row r="141" spans="1:52" x14ac:dyDescent="0.15">
      <c r="A141" s="21" t="s">
        <v>142</v>
      </c>
      <c r="B141" s="2"/>
      <c r="C141" s="21"/>
      <c r="D141" s="2"/>
      <c r="E141" t="str">
        <f t="shared" ref="E141:E142" si="9">AL141</f>
        <v>Protein Synthesis</v>
      </c>
      <c r="F141" s="2">
        <v>15</v>
      </c>
      <c r="G141" t="s">
        <v>392</v>
      </c>
      <c r="H141" t="s">
        <v>405</v>
      </c>
      <c r="I141" t="s">
        <v>1169</v>
      </c>
      <c r="J141" t="s">
        <v>1170</v>
      </c>
      <c r="K141"/>
      <c r="L141" t="s">
        <v>1171</v>
      </c>
      <c r="M141">
        <v>0.91899361458478201</v>
      </c>
      <c r="N141"/>
      <c r="O141"/>
      <c r="P141"/>
      <c r="Q141"/>
      <c r="R141"/>
      <c r="S141"/>
      <c r="T141"/>
      <c r="U141"/>
      <c r="V141"/>
      <c r="W141" t="s">
        <v>604</v>
      </c>
      <c r="X141">
        <v>0.14599665427352501</v>
      </c>
      <c r="Y141">
        <v>2</v>
      </c>
      <c r="Z141">
        <v>142</v>
      </c>
      <c r="AA141"/>
      <c r="AB141"/>
      <c r="AC141"/>
      <c r="AD141"/>
      <c r="AE141"/>
      <c r="AF141"/>
      <c r="AG141"/>
      <c r="AH141"/>
      <c r="AI141"/>
      <c r="AJ141"/>
      <c r="AK141" t="s">
        <v>1045</v>
      </c>
      <c r="AL141" t="s">
        <v>524</v>
      </c>
      <c r="AM141">
        <v>4</v>
      </c>
      <c r="AN141">
        <v>26.67</v>
      </c>
      <c r="AT141" s="9"/>
      <c r="AU141" s="9"/>
      <c r="AY141" s="13"/>
      <c r="AZ141" s="13"/>
    </row>
    <row r="142" spans="1:52" x14ac:dyDescent="0.15">
      <c r="A142" s="21" t="s">
        <v>143</v>
      </c>
      <c r="B142" s="2"/>
      <c r="C142" s="21"/>
      <c r="D142" s="2"/>
      <c r="E142" t="str">
        <f t="shared" si="9"/>
        <v>Protein Synthesis</v>
      </c>
      <c r="F142" s="2">
        <v>12</v>
      </c>
      <c r="G142"/>
      <c r="H142" t="s">
        <v>2424</v>
      </c>
      <c r="I142" t="s">
        <v>1172</v>
      </c>
      <c r="J142" t="s">
        <v>1173</v>
      </c>
      <c r="K142"/>
      <c r="L142" t="s">
        <v>1174</v>
      </c>
      <c r="M142">
        <v>7.1313364096404097</v>
      </c>
      <c r="N142" t="s">
        <v>511</v>
      </c>
      <c r="O142" s="30">
        <v>2.03888150807074E-9</v>
      </c>
      <c r="P142">
        <v>7</v>
      </c>
      <c r="Q142">
        <v>87</v>
      </c>
      <c r="R142">
        <f t="shared" si="8"/>
        <v>8.0459770114942528E-2</v>
      </c>
      <c r="S142"/>
      <c r="T142"/>
      <c r="U142"/>
      <c r="V142"/>
      <c r="W142"/>
      <c r="X142"/>
      <c r="Y142"/>
      <c r="Z142"/>
      <c r="AA142" t="s">
        <v>512</v>
      </c>
      <c r="AB142" s="30">
        <v>2.1852086806717399E-10</v>
      </c>
      <c r="AC142">
        <v>7</v>
      </c>
      <c r="AD142">
        <v>101</v>
      </c>
      <c r="AE142">
        <f t="shared" si="6"/>
        <v>6.9306930693069313E-2</v>
      </c>
      <c r="AF142" t="s">
        <v>513</v>
      </c>
      <c r="AG142" s="30">
        <v>2.58903520844456E-9</v>
      </c>
      <c r="AH142">
        <v>7</v>
      </c>
      <c r="AI142">
        <v>168</v>
      </c>
      <c r="AJ142">
        <f t="shared" si="7"/>
        <v>4.1666666666666664E-2</v>
      </c>
      <c r="AK142" t="s">
        <v>791</v>
      </c>
      <c r="AL142" t="s">
        <v>524</v>
      </c>
      <c r="AM142">
        <v>7</v>
      </c>
      <c r="AN142">
        <v>46.67</v>
      </c>
      <c r="AT142" s="9"/>
      <c r="AU142" s="9"/>
      <c r="AY142" s="13"/>
      <c r="AZ142" s="13"/>
    </row>
    <row r="143" spans="1:52" x14ac:dyDescent="0.15">
      <c r="A143" s="21" t="s">
        <v>144</v>
      </c>
      <c r="B143" s="2"/>
      <c r="C143" s="21"/>
      <c r="D143" s="2"/>
      <c r="E143" t="s">
        <v>2222</v>
      </c>
      <c r="F143" s="2">
        <v>14</v>
      </c>
      <c r="G143"/>
      <c r="H143" t="s">
        <v>394</v>
      </c>
      <c r="I143" t="s">
        <v>1175</v>
      </c>
      <c r="J143" t="s">
        <v>1176</v>
      </c>
      <c r="K143"/>
      <c r="L143" t="s">
        <v>1177</v>
      </c>
      <c r="M143">
        <v>0.45182323179059303</v>
      </c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 t="s">
        <v>1178</v>
      </c>
      <c r="AB143">
        <v>0.73221811699641404</v>
      </c>
      <c r="AC143">
        <v>3</v>
      </c>
      <c r="AD143">
        <v>397</v>
      </c>
      <c r="AE143">
        <f t="shared" si="6"/>
        <v>7.556675062972292E-3</v>
      </c>
      <c r="AF143"/>
      <c r="AG143"/>
      <c r="AH143"/>
      <c r="AI143"/>
      <c r="AJ143"/>
      <c r="AK143" t="s">
        <v>475</v>
      </c>
      <c r="AL143" t="s">
        <v>476</v>
      </c>
      <c r="AM143">
        <v>5</v>
      </c>
      <c r="AN143">
        <v>33.33</v>
      </c>
      <c r="AO143" s="29" t="s">
        <v>2258</v>
      </c>
      <c r="AP143" s="29" t="s">
        <v>2259</v>
      </c>
      <c r="AQ143" s="29">
        <v>2</v>
      </c>
      <c r="AR143" s="29">
        <v>0.14285714285714299</v>
      </c>
      <c r="AT143" s="9"/>
      <c r="AU143" s="9"/>
      <c r="AY143" s="13"/>
      <c r="AZ143" s="13"/>
    </row>
    <row r="144" spans="1:52" x14ac:dyDescent="0.15">
      <c r="A144" s="21" t="s">
        <v>145</v>
      </c>
      <c r="B144" s="2"/>
      <c r="C144" s="21"/>
      <c r="D144" s="2"/>
      <c r="E144" t="s">
        <v>2204</v>
      </c>
      <c r="F144" s="2">
        <v>15</v>
      </c>
      <c r="G144" t="s">
        <v>405</v>
      </c>
      <c r="H144"/>
      <c r="I144" t="s">
        <v>1179</v>
      </c>
      <c r="J144" t="s">
        <v>1180</v>
      </c>
      <c r="K144"/>
      <c r="L144" t="s">
        <v>1181</v>
      </c>
      <c r="M144">
        <v>0.996776609042474</v>
      </c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 t="s">
        <v>1182</v>
      </c>
      <c r="AB144">
        <v>0.59833034700495102</v>
      </c>
      <c r="AC144">
        <v>4</v>
      </c>
      <c r="AD144">
        <v>727</v>
      </c>
      <c r="AE144">
        <f t="shared" si="6"/>
        <v>5.5020632737276479E-3</v>
      </c>
      <c r="AF144" t="s">
        <v>1183</v>
      </c>
      <c r="AG144">
        <v>0.54495133607875001</v>
      </c>
      <c r="AH144">
        <v>2</v>
      </c>
      <c r="AI144">
        <v>29</v>
      </c>
      <c r="AJ144">
        <f t="shared" si="7"/>
        <v>6.8965517241379309E-2</v>
      </c>
      <c r="AK144" t="s">
        <v>926</v>
      </c>
      <c r="AL144" t="s">
        <v>607</v>
      </c>
      <c r="AM144">
        <v>2</v>
      </c>
      <c r="AN144">
        <v>13.33</v>
      </c>
      <c r="AT144" s="9"/>
      <c r="AU144" s="9"/>
      <c r="AY144" s="13"/>
      <c r="AZ144" s="13"/>
    </row>
    <row r="145" spans="1:52" x14ac:dyDescent="0.15">
      <c r="A145" s="21" t="s">
        <v>146</v>
      </c>
      <c r="B145" s="2"/>
      <c r="C145" s="21"/>
      <c r="D145" s="2"/>
      <c r="E145" t="s">
        <v>2224</v>
      </c>
      <c r="F145" s="2">
        <v>14</v>
      </c>
      <c r="G145" t="s">
        <v>394</v>
      </c>
      <c r="H145" t="s">
        <v>416</v>
      </c>
      <c r="I145" t="s">
        <v>1184</v>
      </c>
      <c r="J145" t="s">
        <v>1185</v>
      </c>
      <c r="K145"/>
      <c r="L145" t="s">
        <v>1186</v>
      </c>
      <c r="M145">
        <v>1.6743263112056099</v>
      </c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 t="s">
        <v>1187</v>
      </c>
      <c r="AB145">
        <v>0.75306946635058303</v>
      </c>
      <c r="AC145">
        <v>3</v>
      </c>
      <c r="AD145">
        <v>122</v>
      </c>
      <c r="AE145">
        <f t="shared" si="6"/>
        <v>2.4590163934426229E-2</v>
      </c>
      <c r="AF145" t="s">
        <v>833</v>
      </c>
      <c r="AG145">
        <v>0.53635913351782905</v>
      </c>
      <c r="AH145">
        <v>4</v>
      </c>
      <c r="AI145">
        <v>513</v>
      </c>
      <c r="AJ145">
        <f t="shared" si="7"/>
        <v>7.7972709551656916E-3</v>
      </c>
      <c r="AK145" t="s">
        <v>618</v>
      </c>
      <c r="AL145"/>
      <c r="AM145">
        <v>9</v>
      </c>
      <c r="AN145">
        <v>60</v>
      </c>
      <c r="AO145" s="29" t="s">
        <v>2247</v>
      </c>
      <c r="AP145" s="29" t="s">
        <v>2248</v>
      </c>
      <c r="AQ145" s="29">
        <v>3</v>
      </c>
      <c r="AR145" s="29">
        <v>0.214285714285714</v>
      </c>
      <c r="AT145" s="9"/>
      <c r="AU145" s="9"/>
      <c r="AY145" s="13"/>
      <c r="AZ145" s="13"/>
    </row>
    <row r="146" spans="1:52" x14ac:dyDescent="0.15">
      <c r="A146" s="21" t="s">
        <v>147</v>
      </c>
      <c r="B146" s="2"/>
      <c r="C146" s="21"/>
      <c r="D146" s="2"/>
      <c r="E146" t="s">
        <v>2224</v>
      </c>
      <c r="F146" s="2">
        <v>79</v>
      </c>
      <c r="G146"/>
      <c r="H146" t="s">
        <v>2392</v>
      </c>
      <c r="I146" t="s">
        <v>1188</v>
      </c>
      <c r="J146" t="s">
        <v>1189</v>
      </c>
      <c r="K146"/>
      <c r="L146" t="s">
        <v>1190</v>
      </c>
      <c r="M146">
        <v>1.9038531310178299</v>
      </c>
      <c r="N146" t="s">
        <v>1191</v>
      </c>
      <c r="O146">
        <v>0.99524907010754704</v>
      </c>
      <c r="P146">
        <v>3</v>
      </c>
      <c r="Q146">
        <v>108</v>
      </c>
      <c r="R146">
        <f t="shared" si="8"/>
        <v>2.7777777777777776E-2</v>
      </c>
      <c r="S146"/>
      <c r="T146"/>
      <c r="U146"/>
      <c r="V146"/>
      <c r="W146"/>
      <c r="X146"/>
      <c r="Y146"/>
      <c r="Z146"/>
      <c r="AA146" t="s">
        <v>1192</v>
      </c>
      <c r="AB146">
        <v>0.96249580781991995</v>
      </c>
      <c r="AC146">
        <v>5</v>
      </c>
      <c r="AD146">
        <v>176</v>
      </c>
      <c r="AE146">
        <f t="shared" si="6"/>
        <v>2.8409090909090908E-2</v>
      </c>
      <c r="AF146" t="s">
        <v>1193</v>
      </c>
      <c r="AG146">
        <v>0.99380178784270201</v>
      </c>
      <c r="AH146">
        <v>13</v>
      </c>
      <c r="AI146">
        <v>1577</v>
      </c>
      <c r="AJ146">
        <f t="shared" si="7"/>
        <v>8.2435003170577038E-3</v>
      </c>
      <c r="AK146" t="s">
        <v>685</v>
      </c>
      <c r="AL146" t="s">
        <v>686</v>
      </c>
      <c r="AM146">
        <v>5</v>
      </c>
      <c r="AN146">
        <v>6.17</v>
      </c>
      <c r="AO146" s="29" t="s">
        <v>2227</v>
      </c>
      <c r="AP146" s="29" t="s">
        <v>2228</v>
      </c>
      <c r="AQ146" s="29">
        <v>2</v>
      </c>
      <c r="AR146" s="29">
        <v>2.53164556962025E-2</v>
      </c>
      <c r="AT146" s="9"/>
      <c r="AU146" s="9"/>
      <c r="AY146" s="13"/>
      <c r="AZ146" s="13"/>
    </row>
    <row r="147" spans="1:52" x14ac:dyDescent="0.15">
      <c r="A147" s="21" t="s">
        <v>148</v>
      </c>
      <c r="B147" s="2"/>
      <c r="C147" s="21"/>
      <c r="D147" s="2"/>
      <c r="E147" t="s">
        <v>2224</v>
      </c>
      <c r="F147" s="2">
        <v>60</v>
      </c>
      <c r="G147"/>
      <c r="H147" t="s">
        <v>2380</v>
      </c>
      <c r="I147" t="s">
        <v>1194</v>
      </c>
      <c r="J147" t="s">
        <v>1195</v>
      </c>
      <c r="K147"/>
      <c r="L147" t="s">
        <v>1196</v>
      </c>
      <c r="M147">
        <v>3.3144936745963798</v>
      </c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 t="s">
        <v>543</v>
      </c>
      <c r="AB147">
        <v>0.88894306079530805</v>
      </c>
      <c r="AC147">
        <v>6</v>
      </c>
      <c r="AD147">
        <v>331</v>
      </c>
      <c r="AE147">
        <f t="shared" si="6"/>
        <v>1.812688821752266E-2</v>
      </c>
      <c r="AF147" t="s">
        <v>708</v>
      </c>
      <c r="AG147">
        <v>0.94354172116295998</v>
      </c>
      <c r="AH147">
        <v>3</v>
      </c>
      <c r="AI147">
        <v>66</v>
      </c>
      <c r="AJ147">
        <f t="shared" si="7"/>
        <v>4.5454545454545456E-2</v>
      </c>
      <c r="AK147" t="s">
        <v>685</v>
      </c>
      <c r="AL147" t="s">
        <v>686</v>
      </c>
      <c r="AM147">
        <v>5</v>
      </c>
      <c r="AN147">
        <v>8.1999999999999993</v>
      </c>
      <c r="AT147" s="9"/>
      <c r="AU147" s="9"/>
      <c r="AY147" s="13"/>
      <c r="AZ147" s="13"/>
    </row>
    <row r="148" spans="1:52" x14ac:dyDescent="0.15">
      <c r="A148" s="21" t="s">
        <v>149</v>
      </c>
      <c r="B148" s="2"/>
      <c r="C148" s="21"/>
      <c r="D148" s="2"/>
      <c r="E148" t="s">
        <v>2224</v>
      </c>
      <c r="F148" s="2">
        <v>57</v>
      </c>
      <c r="G148" t="s">
        <v>394</v>
      </c>
      <c r="H148" t="s">
        <v>2392</v>
      </c>
      <c r="I148" t="s">
        <v>1197</v>
      </c>
      <c r="J148" t="s">
        <v>1198</v>
      </c>
      <c r="K148"/>
      <c r="L148" t="s">
        <v>1199</v>
      </c>
      <c r="M148">
        <v>1.6412906850128299</v>
      </c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 t="s">
        <v>1200</v>
      </c>
      <c r="AB148">
        <v>0.81897322462302902</v>
      </c>
      <c r="AC148">
        <v>7</v>
      </c>
      <c r="AD148">
        <v>639</v>
      </c>
      <c r="AE148">
        <f t="shared" si="6"/>
        <v>1.0954616588419406E-2</v>
      </c>
      <c r="AF148" t="s">
        <v>1201</v>
      </c>
      <c r="AG148">
        <v>0.95818879574819305</v>
      </c>
      <c r="AH148">
        <v>13</v>
      </c>
      <c r="AI148">
        <v>2785</v>
      </c>
      <c r="AJ148">
        <f t="shared" si="7"/>
        <v>4.66786355475763E-3</v>
      </c>
      <c r="AK148" t="s">
        <v>648</v>
      </c>
      <c r="AL148"/>
      <c r="AM148">
        <v>4</v>
      </c>
      <c r="AN148">
        <v>7.02</v>
      </c>
      <c r="AO148" s="29" t="s">
        <v>2234</v>
      </c>
      <c r="AP148" s="29" t="s">
        <v>2235</v>
      </c>
      <c r="AQ148" s="29">
        <v>2</v>
      </c>
      <c r="AR148" s="29">
        <v>3.5087719298245598E-2</v>
      </c>
      <c r="AT148" s="9"/>
      <c r="AU148" s="9"/>
      <c r="AY148" s="13"/>
      <c r="AZ148" s="13"/>
    </row>
    <row r="149" spans="1:52" x14ac:dyDescent="0.15">
      <c r="A149" s="21" t="s">
        <v>150</v>
      </c>
      <c r="B149" s="2"/>
      <c r="C149" s="21"/>
      <c r="D149" s="2"/>
      <c r="E149" t="s">
        <v>594</v>
      </c>
      <c r="F149" s="2">
        <v>54</v>
      </c>
      <c r="G149"/>
      <c r="H149" t="s">
        <v>2381</v>
      </c>
      <c r="I149" t="s">
        <v>1202</v>
      </c>
      <c r="J149" t="s">
        <v>1203</v>
      </c>
      <c r="K149"/>
      <c r="L149" t="s">
        <v>1204</v>
      </c>
      <c r="M149">
        <v>1.1561778183742499</v>
      </c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 t="s">
        <v>1205</v>
      </c>
      <c r="AB149">
        <v>0.999732846957192</v>
      </c>
      <c r="AC149">
        <v>4</v>
      </c>
      <c r="AD149">
        <v>220</v>
      </c>
      <c r="AE149">
        <f t="shared" si="6"/>
        <v>1.8181818181818181E-2</v>
      </c>
      <c r="AF149" t="s">
        <v>559</v>
      </c>
      <c r="AG149">
        <v>0.87506614444200104</v>
      </c>
      <c r="AH149">
        <v>12</v>
      </c>
      <c r="AI149">
        <v>2245</v>
      </c>
      <c r="AJ149">
        <f t="shared" si="7"/>
        <v>5.3452115812917594E-3</v>
      </c>
      <c r="AK149" t="s">
        <v>648</v>
      </c>
      <c r="AL149"/>
      <c r="AM149">
        <v>5</v>
      </c>
      <c r="AN149">
        <v>8.93</v>
      </c>
      <c r="AO149" s="29" t="s">
        <v>2229</v>
      </c>
      <c r="AP149" s="29" t="s">
        <v>2230</v>
      </c>
      <c r="AQ149" s="29">
        <v>2</v>
      </c>
      <c r="AR149" s="29">
        <v>3.7037037037037E-2</v>
      </c>
      <c r="AT149" s="9"/>
      <c r="AU149" s="9"/>
      <c r="AY149" s="13"/>
      <c r="AZ149" s="13"/>
    </row>
    <row r="150" spans="1:52" x14ac:dyDescent="0.15">
      <c r="A150" s="21" t="s">
        <v>151</v>
      </c>
      <c r="B150" s="2" t="s">
        <v>386</v>
      </c>
      <c r="C150" s="21" t="s">
        <v>2362</v>
      </c>
      <c r="D150" s="26">
        <v>2.7243373054544051E-2</v>
      </c>
      <c r="E150" t="s">
        <v>2224</v>
      </c>
      <c r="F150" s="2">
        <v>53</v>
      </c>
      <c r="G150"/>
      <c r="H150"/>
      <c r="I150" t="s">
        <v>1206</v>
      </c>
      <c r="J150" t="s">
        <v>2215</v>
      </c>
      <c r="K150"/>
      <c r="L150" t="s">
        <v>1207</v>
      </c>
      <c r="M150">
        <v>1.8695439486305501</v>
      </c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 t="s">
        <v>832</v>
      </c>
      <c r="AB150">
        <v>0.98432241522262898</v>
      </c>
      <c r="AC150">
        <v>6</v>
      </c>
      <c r="AD150">
        <v>373</v>
      </c>
      <c r="AE150">
        <f t="shared" si="6"/>
        <v>1.6085790884718499E-2</v>
      </c>
      <c r="AF150" t="s">
        <v>647</v>
      </c>
      <c r="AG150">
        <v>0.68258251636624501</v>
      </c>
      <c r="AH150">
        <v>8</v>
      </c>
      <c r="AI150">
        <v>718</v>
      </c>
      <c r="AJ150">
        <f t="shared" si="7"/>
        <v>1.1142061281337047E-2</v>
      </c>
      <c r="AK150" t="s">
        <v>575</v>
      </c>
      <c r="AL150"/>
      <c r="AM150">
        <v>5</v>
      </c>
      <c r="AN150">
        <v>9.26</v>
      </c>
      <c r="AO150" s="29" t="s">
        <v>2297</v>
      </c>
      <c r="AP150" s="29" t="s">
        <v>2248</v>
      </c>
      <c r="AQ150" s="29">
        <v>3</v>
      </c>
      <c r="AR150" s="29">
        <v>5.6603773584905703E-2</v>
      </c>
      <c r="AT150" s="9"/>
      <c r="AU150" s="9"/>
      <c r="AY150" s="13"/>
      <c r="AZ150" s="13"/>
    </row>
    <row r="151" spans="1:52" x14ac:dyDescent="0.15">
      <c r="A151" s="21" t="s">
        <v>152</v>
      </c>
      <c r="B151" s="2"/>
      <c r="C151" s="21"/>
      <c r="D151" s="2"/>
      <c r="E151" t="s">
        <v>2224</v>
      </c>
      <c r="F151" s="2">
        <v>54</v>
      </c>
      <c r="G151"/>
      <c r="H151"/>
      <c r="I151" t="s">
        <v>1208</v>
      </c>
      <c r="J151" t="s">
        <v>2438</v>
      </c>
      <c r="K151"/>
      <c r="L151" t="s">
        <v>1209</v>
      </c>
      <c r="M151">
        <v>1.10158927875432</v>
      </c>
      <c r="N151" t="s">
        <v>1210</v>
      </c>
      <c r="O151">
        <v>0.94884357109438699</v>
      </c>
      <c r="P151">
        <v>3</v>
      </c>
      <c r="Q151">
        <v>137</v>
      </c>
      <c r="R151">
        <f t="shared" si="8"/>
        <v>2.1897810218978103E-2</v>
      </c>
      <c r="S151" t="s">
        <v>695</v>
      </c>
      <c r="T151">
        <v>0.55927516785749298</v>
      </c>
      <c r="U151">
        <v>2</v>
      </c>
      <c r="V151">
        <v>13</v>
      </c>
      <c r="W151"/>
      <c r="X151"/>
      <c r="Y151"/>
      <c r="Z151"/>
      <c r="AA151" t="s">
        <v>1211</v>
      </c>
      <c r="AB151">
        <v>0.99999999895443803</v>
      </c>
      <c r="AC151">
        <v>6</v>
      </c>
      <c r="AD151">
        <v>574</v>
      </c>
      <c r="AE151">
        <f t="shared" si="6"/>
        <v>1.0452961672473868E-2</v>
      </c>
      <c r="AF151" t="s">
        <v>1193</v>
      </c>
      <c r="AG151">
        <v>0.99645824455935705</v>
      </c>
      <c r="AH151">
        <v>11</v>
      </c>
      <c r="AI151">
        <v>1577</v>
      </c>
      <c r="AJ151">
        <f t="shared" si="7"/>
        <v>6.9752694990488267E-3</v>
      </c>
      <c r="AK151" t="s">
        <v>746</v>
      </c>
      <c r="AL151"/>
      <c r="AM151">
        <v>5</v>
      </c>
      <c r="AN151">
        <v>9.26</v>
      </c>
      <c r="AO151" s="29" t="s">
        <v>2279</v>
      </c>
      <c r="AP151" s="29" t="s">
        <v>2280</v>
      </c>
      <c r="AQ151" s="29">
        <v>2</v>
      </c>
      <c r="AR151" s="29">
        <v>3.7037037037037E-2</v>
      </c>
      <c r="AT151" s="9"/>
      <c r="AU151" s="9"/>
      <c r="AY151" s="13"/>
      <c r="AZ151" s="13"/>
    </row>
    <row r="152" spans="1:52" x14ac:dyDescent="0.15">
      <c r="A152" s="21" t="s">
        <v>153</v>
      </c>
      <c r="B152" s="2"/>
      <c r="C152" s="21"/>
      <c r="D152" s="2"/>
      <c r="E152" t="s">
        <v>607</v>
      </c>
      <c r="F152" s="2">
        <v>52</v>
      </c>
      <c r="G152"/>
      <c r="H152"/>
      <c r="I152" t="s">
        <v>1212</v>
      </c>
      <c r="J152" t="s">
        <v>1213</v>
      </c>
      <c r="K152"/>
      <c r="L152" t="s">
        <v>1214</v>
      </c>
      <c r="M152">
        <v>1.6880160098743699</v>
      </c>
      <c r="N152" t="s">
        <v>1215</v>
      </c>
      <c r="O152">
        <v>0.83630028455074301</v>
      </c>
      <c r="P152">
        <v>3</v>
      </c>
      <c r="Q152">
        <v>92</v>
      </c>
      <c r="R152">
        <f t="shared" si="8"/>
        <v>3.2608695652173912E-2</v>
      </c>
      <c r="S152" t="s">
        <v>1216</v>
      </c>
      <c r="T152">
        <v>0.810154807655044</v>
      </c>
      <c r="U152">
        <v>2</v>
      </c>
      <c r="V152">
        <v>9</v>
      </c>
      <c r="W152" t="s">
        <v>1217</v>
      </c>
      <c r="X152">
        <v>0.53096023239185197</v>
      </c>
      <c r="Y152">
        <v>2</v>
      </c>
      <c r="Z152">
        <v>9</v>
      </c>
      <c r="AA152" t="s">
        <v>891</v>
      </c>
      <c r="AB152">
        <v>0.95431505338139899</v>
      </c>
      <c r="AC152">
        <v>7</v>
      </c>
      <c r="AD152">
        <v>657</v>
      </c>
      <c r="AE152">
        <f t="shared" si="6"/>
        <v>1.06544901065449E-2</v>
      </c>
      <c r="AF152" t="s">
        <v>1218</v>
      </c>
      <c r="AG152">
        <v>0.460407388857139</v>
      </c>
      <c r="AH152">
        <v>6</v>
      </c>
      <c r="AI152">
        <v>413</v>
      </c>
      <c r="AJ152">
        <f t="shared" si="7"/>
        <v>1.4527845036319613E-2</v>
      </c>
      <c r="AK152" t="s">
        <v>1136</v>
      </c>
      <c r="AL152" t="s">
        <v>1137</v>
      </c>
      <c r="AM152">
        <v>5</v>
      </c>
      <c r="AN152">
        <v>9.6199999999999992</v>
      </c>
      <c r="AO152" s="29" t="s">
        <v>2265</v>
      </c>
      <c r="AP152" s="29" t="s">
        <v>2266</v>
      </c>
      <c r="AQ152" s="29">
        <v>2</v>
      </c>
      <c r="AR152" s="29">
        <v>3.8461538461538498E-2</v>
      </c>
      <c r="AT152" s="9"/>
      <c r="AU152" s="9"/>
      <c r="AY152" s="13"/>
      <c r="AZ152" s="13"/>
    </row>
    <row r="153" spans="1:52" x14ac:dyDescent="0.15">
      <c r="A153" s="21" t="s">
        <v>154</v>
      </c>
      <c r="B153" s="2"/>
      <c r="C153" s="21"/>
      <c r="D153" s="2"/>
      <c r="E153" t="s">
        <v>2224</v>
      </c>
      <c r="F153" s="2">
        <v>51</v>
      </c>
      <c r="G153" t="s">
        <v>394</v>
      </c>
      <c r="H153" t="s">
        <v>2377</v>
      </c>
      <c r="I153" t="s">
        <v>1219</v>
      </c>
      <c r="J153" t="s">
        <v>1220</v>
      </c>
      <c r="K153"/>
      <c r="L153" t="s">
        <v>1221</v>
      </c>
      <c r="M153">
        <v>1.0816521083208099</v>
      </c>
      <c r="N153" t="s">
        <v>1222</v>
      </c>
      <c r="O153">
        <v>0.87710259541256896</v>
      </c>
      <c r="P153">
        <v>3</v>
      </c>
      <c r="Q153">
        <v>187</v>
      </c>
      <c r="R153">
        <f t="shared" si="8"/>
        <v>1.6042780748663103E-2</v>
      </c>
      <c r="S153"/>
      <c r="T153"/>
      <c r="U153"/>
      <c r="V153"/>
      <c r="W153"/>
      <c r="X153"/>
      <c r="Y153"/>
      <c r="Z153"/>
      <c r="AA153" t="s">
        <v>573</v>
      </c>
      <c r="AB153">
        <v>0.99841580631524196</v>
      </c>
      <c r="AC153">
        <v>6</v>
      </c>
      <c r="AD153">
        <v>762</v>
      </c>
      <c r="AE153">
        <f t="shared" si="6"/>
        <v>7.874015748031496E-3</v>
      </c>
      <c r="AF153" t="s">
        <v>1223</v>
      </c>
      <c r="AG153">
        <v>0.99989566799609497</v>
      </c>
      <c r="AH153">
        <v>2</v>
      </c>
      <c r="AI153">
        <v>40</v>
      </c>
      <c r="AJ153">
        <f t="shared" si="7"/>
        <v>0.05</v>
      </c>
      <c r="AK153" t="s">
        <v>1131</v>
      </c>
      <c r="AL153" t="s">
        <v>1132</v>
      </c>
      <c r="AM153">
        <v>6</v>
      </c>
      <c r="AN153">
        <v>11.76</v>
      </c>
      <c r="AT153" s="9"/>
      <c r="AU153" s="9"/>
      <c r="AY153" s="13"/>
      <c r="AZ153" s="13"/>
    </row>
    <row r="154" spans="1:52" x14ac:dyDescent="0.15">
      <c r="A154" s="21" t="s">
        <v>155</v>
      </c>
      <c r="B154" s="2"/>
      <c r="C154" s="21"/>
      <c r="D154" s="2"/>
      <c r="E154" t="s">
        <v>2224</v>
      </c>
      <c r="F154" s="2">
        <v>51</v>
      </c>
      <c r="G154"/>
      <c r="H154" t="s">
        <v>405</v>
      </c>
      <c r="I154" t="s">
        <v>1224</v>
      </c>
      <c r="J154" t="s">
        <v>1225</v>
      </c>
      <c r="K154"/>
      <c r="L154" t="s">
        <v>1226</v>
      </c>
      <c r="M154">
        <v>1.0962144905512199</v>
      </c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 t="s">
        <v>1227</v>
      </c>
      <c r="AB154">
        <v>0.99999999470789003</v>
      </c>
      <c r="AC154">
        <v>5</v>
      </c>
      <c r="AD154">
        <v>564</v>
      </c>
      <c r="AE154">
        <f t="shared" si="6"/>
        <v>8.8652482269503553E-3</v>
      </c>
      <c r="AF154" t="s">
        <v>633</v>
      </c>
      <c r="AG154">
        <v>0.99894116754990403</v>
      </c>
      <c r="AH154">
        <v>3</v>
      </c>
      <c r="AI154">
        <v>141</v>
      </c>
      <c r="AJ154">
        <f t="shared" si="7"/>
        <v>2.1276595744680851E-2</v>
      </c>
      <c r="AK154" t="s">
        <v>685</v>
      </c>
      <c r="AL154" t="s">
        <v>686</v>
      </c>
      <c r="AM154">
        <v>3</v>
      </c>
      <c r="AN154">
        <v>5.88</v>
      </c>
      <c r="AT154" s="9"/>
      <c r="AU154" s="9"/>
      <c r="AY154" s="13"/>
      <c r="AZ154" s="13"/>
    </row>
    <row r="155" spans="1:52" x14ac:dyDescent="0.15">
      <c r="A155" s="21" t="s">
        <v>156</v>
      </c>
      <c r="B155" s="2"/>
      <c r="C155" s="21"/>
      <c r="D155" s="2"/>
      <c r="E155" t="s">
        <v>2224</v>
      </c>
      <c r="F155" s="2">
        <v>50</v>
      </c>
      <c r="G155"/>
      <c r="H155"/>
      <c r="I155" t="s">
        <v>1228</v>
      </c>
      <c r="J155" t="s">
        <v>1229</v>
      </c>
      <c r="K155"/>
      <c r="L155" t="s">
        <v>1230</v>
      </c>
      <c r="M155">
        <v>2.0737715765843201</v>
      </c>
      <c r="N155"/>
      <c r="O155"/>
      <c r="P155"/>
      <c r="Q155"/>
      <c r="R155"/>
      <c r="S155" t="s">
        <v>1231</v>
      </c>
      <c r="T155">
        <v>0.98951966706400596</v>
      </c>
      <c r="U155">
        <v>2</v>
      </c>
      <c r="V155">
        <v>13</v>
      </c>
      <c r="W155"/>
      <c r="X155"/>
      <c r="Y155"/>
      <c r="Z155"/>
      <c r="AA155" t="s">
        <v>1232</v>
      </c>
      <c r="AB155">
        <v>6.5960567176073501E-2</v>
      </c>
      <c r="AC155">
        <v>7</v>
      </c>
      <c r="AD155">
        <v>249</v>
      </c>
      <c r="AE155">
        <f t="shared" si="6"/>
        <v>2.8112449799196786E-2</v>
      </c>
      <c r="AF155" t="s">
        <v>1233</v>
      </c>
      <c r="AG155">
        <v>0.97939907369927204</v>
      </c>
      <c r="AH155">
        <v>2</v>
      </c>
      <c r="AI155">
        <v>8</v>
      </c>
      <c r="AJ155">
        <f t="shared" si="7"/>
        <v>0.25</v>
      </c>
      <c r="AK155" t="s">
        <v>715</v>
      </c>
      <c r="AL155" t="s">
        <v>686</v>
      </c>
      <c r="AM155">
        <v>5</v>
      </c>
      <c r="AN155">
        <v>10</v>
      </c>
      <c r="AO155" s="29" t="s">
        <v>2247</v>
      </c>
      <c r="AP155" s="29" t="s">
        <v>2248</v>
      </c>
      <c r="AQ155" s="29">
        <v>2</v>
      </c>
      <c r="AR155" s="29">
        <v>0.04</v>
      </c>
      <c r="AT155" s="9"/>
      <c r="AU155" s="9"/>
      <c r="AY155" s="13"/>
      <c r="AZ155" s="13"/>
    </row>
    <row r="156" spans="1:52" x14ac:dyDescent="0.15">
      <c r="A156" s="21" t="s">
        <v>157</v>
      </c>
      <c r="B156" s="2"/>
      <c r="C156" s="21"/>
      <c r="D156" s="2"/>
      <c r="E156" t="s">
        <v>2224</v>
      </c>
      <c r="F156" s="2">
        <v>49</v>
      </c>
      <c r="G156"/>
      <c r="H156"/>
      <c r="I156" t="s">
        <v>1234</v>
      </c>
      <c r="J156" t="s">
        <v>1235</v>
      </c>
      <c r="K156"/>
      <c r="L156" t="s">
        <v>1236</v>
      </c>
      <c r="M156">
        <v>2.64732341170666</v>
      </c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 t="s">
        <v>1237</v>
      </c>
      <c r="AB156">
        <v>0.92034885894686802</v>
      </c>
      <c r="AC156">
        <v>5</v>
      </c>
      <c r="AD156">
        <v>295</v>
      </c>
      <c r="AE156">
        <f t="shared" si="6"/>
        <v>1.6949152542372881E-2</v>
      </c>
      <c r="AF156"/>
      <c r="AG156"/>
      <c r="AH156"/>
      <c r="AI156"/>
      <c r="AJ156"/>
      <c r="AK156" t="s">
        <v>685</v>
      </c>
      <c r="AL156" t="s">
        <v>686</v>
      </c>
      <c r="AM156">
        <v>2</v>
      </c>
      <c r="AN156">
        <v>4</v>
      </c>
      <c r="AT156" s="9"/>
      <c r="AU156" s="9"/>
      <c r="AY156" s="13"/>
      <c r="AZ156" s="13"/>
    </row>
    <row r="157" spans="1:52" x14ac:dyDescent="0.15">
      <c r="A157" s="21" t="s">
        <v>158</v>
      </c>
      <c r="B157" s="2"/>
      <c r="C157" s="21"/>
      <c r="D157" s="2"/>
      <c r="E157" t="s">
        <v>2224</v>
      </c>
      <c r="F157" s="2">
        <v>48</v>
      </c>
      <c r="G157" t="s">
        <v>2392</v>
      </c>
      <c r="H157"/>
      <c r="I157" t="s">
        <v>1238</v>
      </c>
      <c r="J157" t="s">
        <v>1239</v>
      </c>
      <c r="K157"/>
      <c r="L157" t="s">
        <v>1240</v>
      </c>
      <c r="M157">
        <v>1.67607142085371</v>
      </c>
      <c r="N157"/>
      <c r="O157"/>
      <c r="P157"/>
      <c r="Q157"/>
      <c r="R157"/>
      <c r="S157" t="s">
        <v>1241</v>
      </c>
      <c r="T157">
        <v>0.36508552969680003</v>
      </c>
      <c r="U157">
        <v>2</v>
      </c>
      <c r="V157">
        <v>18</v>
      </c>
      <c r="W157"/>
      <c r="X157"/>
      <c r="Y157"/>
      <c r="Z157"/>
      <c r="AA157" t="s">
        <v>1242</v>
      </c>
      <c r="AB157">
        <v>0.79065731896929203</v>
      </c>
      <c r="AC157">
        <v>6</v>
      </c>
      <c r="AD157">
        <v>329</v>
      </c>
      <c r="AE157">
        <f t="shared" si="6"/>
        <v>1.82370820668693E-2</v>
      </c>
      <c r="AF157" t="s">
        <v>1243</v>
      </c>
      <c r="AG157">
        <v>0.99478157291834202</v>
      </c>
      <c r="AH157">
        <v>2</v>
      </c>
      <c r="AI157">
        <v>11</v>
      </c>
      <c r="AJ157">
        <f t="shared" si="7"/>
        <v>0.18181818181818182</v>
      </c>
      <c r="AK157" t="s">
        <v>1244</v>
      </c>
      <c r="AL157" t="s">
        <v>462</v>
      </c>
      <c r="AM157">
        <v>3</v>
      </c>
      <c r="AN157">
        <v>6.12</v>
      </c>
      <c r="AO157" s="29" t="s">
        <v>2310</v>
      </c>
      <c r="AP157" s="29" t="s">
        <v>2311</v>
      </c>
      <c r="AQ157" s="29">
        <v>2</v>
      </c>
      <c r="AR157" s="29">
        <v>4.1666666666666699E-2</v>
      </c>
      <c r="AT157" s="9"/>
      <c r="AU157" s="9"/>
      <c r="AY157" s="13"/>
      <c r="AZ157" s="13"/>
    </row>
    <row r="158" spans="1:52" x14ac:dyDescent="0.15">
      <c r="A158" s="21" t="s">
        <v>159</v>
      </c>
      <c r="B158" s="2"/>
      <c r="C158" s="21"/>
      <c r="D158" s="2"/>
      <c r="E158" t="s">
        <v>2224</v>
      </c>
      <c r="F158" s="2">
        <v>48</v>
      </c>
      <c r="G158" t="s">
        <v>2377</v>
      </c>
      <c r="H158"/>
      <c r="I158" t="s">
        <v>1245</v>
      </c>
      <c r="J158" t="s">
        <v>1246</v>
      </c>
      <c r="K158"/>
      <c r="L158" t="s">
        <v>1247</v>
      </c>
      <c r="M158">
        <v>1.5834826582886901</v>
      </c>
      <c r="N158" t="s">
        <v>1248</v>
      </c>
      <c r="O158">
        <v>0.85182163997484095</v>
      </c>
      <c r="P158">
        <v>3</v>
      </c>
      <c r="Q158">
        <v>74</v>
      </c>
      <c r="R158">
        <f t="shared" si="8"/>
        <v>4.0540540540540543E-2</v>
      </c>
      <c r="S158"/>
      <c r="T158"/>
      <c r="U158"/>
      <c r="V158"/>
      <c r="W158"/>
      <c r="X158"/>
      <c r="Y158"/>
      <c r="Z158"/>
      <c r="AA158" t="s">
        <v>1249</v>
      </c>
      <c r="AB158">
        <v>0.94391594164418502</v>
      </c>
      <c r="AC158">
        <v>3</v>
      </c>
      <c r="AD158">
        <v>42</v>
      </c>
      <c r="AE158">
        <f t="shared" si="6"/>
        <v>7.1428571428571425E-2</v>
      </c>
      <c r="AF158" t="s">
        <v>813</v>
      </c>
      <c r="AG158">
        <v>5.48963729031854E-2</v>
      </c>
      <c r="AH158">
        <v>12</v>
      </c>
      <c r="AI158">
        <v>1477</v>
      </c>
      <c r="AJ158">
        <f t="shared" si="7"/>
        <v>8.124576844955992E-3</v>
      </c>
      <c r="AK158" t="s">
        <v>722</v>
      </c>
      <c r="AL158"/>
      <c r="AM158">
        <v>4</v>
      </c>
      <c r="AN158">
        <v>8.16</v>
      </c>
      <c r="AO158" s="29" t="s">
        <v>2234</v>
      </c>
      <c r="AP158" s="29" t="s">
        <v>2235</v>
      </c>
      <c r="AQ158" s="29">
        <v>2</v>
      </c>
      <c r="AR158" s="29">
        <v>4.1666666666666699E-2</v>
      </c>
      <c r="AT158" s="9"/>
      <c r="AU158" s="9"/>
      <c r="AY158" s="13"/>
      <c r="AZ158" s="13"/>
    </row>
    <row r="159" spans="1:52" x14ac:dyDescent="0.15">
      <c r="A159" s="21" t="s">
        <v>160</v>
      </c>
      <c r="B159" s="2"/>
      <c r="C159" s="21"/>
      <c r="D159" s="2"/>
      <c r="E159" t="s">
        <v>2224</v>
      </c>
      <c r="F159" s="2">
        <v>47</v>
      </c>
      <c r="G159" t="s">
        <v>2392</v>
      </c>
      <c r="H159"/>
      <c r="I159" t="s">
        <v>1250</v>
      </c>
      <c r="J159" t="s">
        <v>1251</v>
      </c>
      <c r="K159"/>
      <c r="L159" t="s">
        <v>1252</v>
      </c>
      <c r="M159">
        <v>1.6074659711949499</v>
      </c>
      <c r="N159" t="s">
        <v>1253</v>
      </c>
      <c r="O159">
        <v>0.48431818498983298</v>
      </c>
      <c r="P159">
        <v>2</v>
      </c>
      <c r="Q159">
        <v>14</v>
      </c>
      <c r="R159">
        <f t="shared" si="8"/>
        <v>0.14285714285714285</v>
      </c>
      <c r="S159"/>
      <c r="T159"/>
      <c r="U159"/>
      <c r="V159"/>
      <c r="W159"/>
      <c r="X159"/>
      <c r="Y159"/>
      <c r="Z159"/>
      <c r="AA159" t="s">
        <v>1254</v>
      </c>
      <c r="AB159">
        <v>0.97772605917025401</v>
      </c>
      <c r="AC159">
        <v>2</v>
      </c>
      <c r="AD159">
        <v>4</v>
      </c>
      <c r="AE159">
        <f t="shared" si="6"/>
        <v>0.5</v>
      </c>
      <c r="AF159" t="s">
        <v>1255</v>
      </c>
      <c r="AG159">
        <v>0.93581282555863499</v>
      </c>
      <c r="AH159">
        <v>2</v>
      </c>
      <c r="AI159">
        <v>12</v>
      </c>
      <c r="AJ159">
        <f t="shared" si="7"/>
        <v>0.16666666666666666</v>
      </c>
      <c r="AK159" t="s">
        <v>1256</v>
      </c>
      <c r="AL159"/>
      <c r="AM159">
        <v>4</v>
      </c>
      <c r="AN159">
        <v>8.51</v>
      </c>
      <c r="AO159" s="29" t="s">
        <v>2234</v>
      </c>
      <c r="AP159" s="29" t="s">
        <v>2235</v>
      </c>
      <c r="AQ159" s="29">
        <v>4</v>
      </c>
      <c r="AR159" s="29">
        <v>8.5106382978723402E-2</v>
      </c>
      <c r="AT159" s="9"/>
      <c r="AU159" s="9"/>
      <c r="AY159" s="13"/>
      <c r="AZ159" s="13"/>
    </row>
    <row r="160" spans="1:52" x14ac:dyDescent="0.15">
      <c r="A160" s="21" t="s">
        <v>161</v>
      </c>
      <c r="B160" s="2"/>
      <c r="C160" s="21"/>
      <c r="D160" s="2"/>
      <c r="E160" t="s">
        <v>2224</v>
      </c>
      <c r="F160" s="2">
        <v>46</v>
      </c>
      <c r="G160"/>
      <c r="H160" t="s">
        <v>2380</v>
      </c>
      <c r="I160" t="s">
        <v>1257</v>
      </c>
      <c r="J160" t="s">
        <v>1258</v>
      </c>
      <c r="K160"/>
      <c r="L160" t="s">
        <v>1259</v>
      </c>
      <c r="M160">
        <v>0.71149361082057605</v>
      </c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 t="s">
        <v>1260</v>
      </c>
      <c r="AB160">
        <v>0.99999996037578698</v>
      </c>
      <c r="AC160">
        <v>2</v>
      </c>
      <c r="AD160">
        <v>26</v>
      </c>
      <c r="AE160">
        <f t="shared" si="6"/>
        <v>7.6923076923076927E-2</v>
      </c>
      <c r="AF160"/>
      <c r="AG160"/>
      <c r="AH160"/>
      <c r="AI160"/>
      <c r="AJ160"/>
      <c r="AK160" t="s">
        <v>625</v>
      </c>
      <c r="AL160"/>
      <c r="AM160">
        <v>3</v>
      </c>
      <c r="AN160">
        <v>6.52</v>
      </c>
      <c r="AT160" s="9"/>
      <c r="AU160" s="9"/>
      <c r="AY160" s="13"/>
      <c r="AZ160" s="13"/>
    </row>
    <row r="161" spans="1:52" x14ac:dyDescent="0.15">
      <c r="A161" s="21" t="s">
        <v>162</v>
      </c>
      <c r="B161" s="2"/>
      <c r="C161" s="21"/>
      <c r="D161" s="2"/>
      <c r="E161" t="s">
        <v>2207</v>
      </c>
      <c r="F161" s="2">
        <v>45</v>
      </c>
      <c r="G161"/>
      <c r="H161" t="s">
        <v>2425</v>
      </c>
      <c r="I161" t="s">
        <v>1261</v>
      </c>
      <c r="J161" t="s">
        <v>1262</v>
      </c>
      <c r="K161"/>
      <c r="L161" t="s">
        <v>1263</v>
      </c>
      <c r="M161">
        <v>1.8086472870252499</v>
      </c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 t="s">
        <v>1264</v>
      </c>
      <c r="AB161">
        <v>9.3092801454105895E-2</v>
      </c>
      <c r="AC161">
        <v>4</v>
      </c>
      <c r="AD161">
        <v>59</v>
      </c>
      <c r="AE161">
        <f t="shared" si="6"/>
        <v>6.7796610169491525E-2</v>
      </c>
      <c r="AF161" t="s">
        <v>1265</v>
      </c>
      <c r="AG161">
        <v>0.98296435513479896</v>
      </c>
      <c r="AH161">
        <v>2</v>
      </c>
      <c r="AI161">
        <v>17</v>
      </c>
      <c r="AJ161">
        <f t="shared" si="7"/>
        <v>0.11764705882352941</v>
      </c>
      <c r="AK161" t="s">
        <v>1266</v>
      </c>
      <c r="AL161"/>
      <c r="AM161">
        <v>6</v>
      </c>
      <c r="AN161">
        <v>13.33</v>
      </c>
      <c r="AO161" s="29" t="s">
        <v>2305</v>
      </c>
      <c r="AP161" s="29" t="s">
        <v>2306</v>
      </c>
      <c r="AQ161" s="29">
        <v>2</v>
      </c>
      <c r="AR161" s="29">
        <v>4.4444444444444398E-2</v>
      </c>
      <c r="AT161" s="9"/>
      <c r="AU161" s="9"/>
      <c r="AY161" s="13"/>
      <c r="AZ161" s="13"/>
    </row>
    <row r="162" spans="1:52" x14ac:dyDescent="0.15">
      <c r="A162" s="21" t="s">
        <v>163</v>
      </c>
      <c r="B162" s="2"/>
      <c r="C162" s="21"/>
      <c r="D162" s="2"/>
      <c r="E162" t="s">
        <v>2224</v>
      </c>
      <c r="F162" s="2">
        <v>44</v>
      </c>
      <c r="G162"/>
      <c r="H162"/>
      <c r="I162" t="s">
        <v>1267</v>
      </c>
      <c r="J162" t="s">
        <v>1268</v>
      </c>
      <c r="K162"/>
      <c r="L162" t="s">
        <v>1269</v>
      </c>
      <c r="M162">
        <v>0.54827459077488505</v>
      </c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 t="s">
        <v>1270</v>
      </c>
      <c r="AB162">
        <v>0.99999993845312996</v>
      </c>
      <c r="AC162">
        <v>2</v>
      </c>
      <c r="AD162">
        <v>77</v>
      </c>
      <c r="AE162">
        <f t="shared" si="6"/>
        <v>2.5974025974025976E-2</v>
      </c>
      <c r="AF162"/>
      <c r="AG162"/>
      <c r="AH162"/>
      <c r="AI162"/>
      <c r="AJ162"/>
      <c r="AK162" t="s">
        <v>10</v>
      </c>
      <c r="AL162"/>
      <c r="AM162">
        <v>7</v>
      </c>
      <c r="AN162">
        <v>15.91</v>
      </c>
      <c r="AT162" s="9"/>
      <c r="AU162" s="9"/>
      <c r="AY162" s="13"/>
      <c r="AZ162" s="13"/>
    </row>
    <row r="163" spans="1:52" x14ac:dyDescent="0.15">
      <c r="A163" s="21" t="s">
        <v>164</v>
      </c>
      <c r="B163" s="2"/>
      <c r="C163" s="21"/>
      <c r="D163" s="2"/>
      <c r="E163" t="s">
        <v>2224</v>
      </c>
      <c r="F163" s="2">
        <v>41</v>
      </c>
      <c r="G163"/>
      <c r="H163"/>
      <c r="I163" t="s">
        <v>1271</v>
      </c>
      <c r="J163" t="s">
        <v>1272</v>
      </c>
      <c r="K163"/>
      <c r="L163" t="s">
        <v>742</v>
      </c>
      <c r="M163">
        <v>2.1313093719296101</v>
      </c>
      <c r="N163" t="s">
        <v>933</v>
      </c>
      <c r="O163">
        <v>0.87325296072509795</v>
      </c>
      <c r="P163">
        <v>4</v>
      </c>
      <c r="Q163">
        <v>328</v>
      </c>
      <c r="R163">
        <f t="shared" si="8"/>
        <v>1.2195121951219513E-2</v>
      </c>
      <c r="S163" t="s">
        <v>1273</v>
      </c>
      <c r="T163">
        <v>0.94856299235815</v>
      </c>
      <c r="U163">
        <v>2</v>
      </c>
      <c r="V163">
        <v>22</v>
      </c>
      <c r="W163"/>
      <c r="X163"/>
      <c r="Y163"/>
      <c r="Z163"/>
      <c r="AA163" t="s">
        <v>1126</v>
      </c>
      <c r="AB163">
        <v>0.15267784299763301</v>
      </c>
      <c r="AC163">
        <v>9</v>
      </c>
      <c r="AD163">
        <v>719</v>
      </c>
      <c r="AE163">
        <f t="shared" si="6"/>
        <v>1.2517385257301807E-2</v>
      </c>
      <c r="AF163" t="s">
        <v>1274</v>
      </c>
      <c r="AG163">
        <v>0.95920766905405397</v>
      </c>
      <c r="AH163">
        <v>2</v>
      </c>
      <c r="AI163">
        <v>9</v>
      </c>
      <c r="AJ163">
        <f t="shared" si="7"/>
        <v>0.22222222222222221</v>
      </c>
      <c r="AK163" t="s">
        <v>1275</v>
      </c>
      <c r="AL163"/>
      <c r="AM163">
        <v>4</v>
      </c>
      <c r="AN163">
        <v>9.3000000000000007</v>
      </c>
      <c r="AO163" s="29" t="s">
        <v>2265</v>
      </c>
      <c r="AP163" s="29" t="s">
        <v>2266</v>
      </c>
      <c r="AQ163" s="29">
        <v>2</v>
      </c>
      <c r="AR163" s="29">
        <v>4.8780487804878099E-2</v>
      </c>
      <c r="AT163" s="9"/>
      <c r="AU163" s="9"/>
      <c r="AY163" s="13"/>
      <c r="AZ163" s="13"/>
    </row>
    <row r="164" spans="1:52" x14ac:dyDescent="0.15">
      <c r="A164" s="21" t="s">
        <v>165</v>
      </c>
      <c r="B164" s="2"/>
      <c r="C164" s="21"/>
      <c r="D164" s="2"/>
      <c r="E164" t="s">
        <v>2224</v>
      </c>
      <c r="F164" s="2">
        <v>43</v>
      </c>
      <c r="G164"/>
      <c r="H164"/>
      <c r="I164" t="s">
        <v>1276</v>
      </c>
      <c r="J164" t="s">
        <v>1277</v>
      </c>
      <c r="K164"/>
      <c r="L164" t="s">
        <v>570</v>
      </c>
      <c r="M164">
        <v>1.5789885328472499</v>
      </c>
      <c r="N164" t="s">
        <v>1278</v>
      </c>
      <c r="O164">
        <v>0.78629930218820798</v>
      </c>
      <c r="P164">
        <v>3</v>
      </c>
      <c r="Q164">
        <v>135</v>
      </c>
      <c r="R164">
        <f t="shared" si="8"/>
        <v>2.2222222222222223E-2</v>
      </c>
      <c r="S164"/>
      <c r="T164"/>
      <c r="U164"/>
      <c r="V164"/>
      <c r="W164"/>
      <c r="X164"/>
      <c r="Y164"/>
      <c r="Z164"/>
      <c r="AA164" t="s">
        <v>573</v>
      </c>
      <c r="AB164">
        <v>0.99645323639781502</v>
      </c>
      <c r="AC164">
        <v>6</v>
      </c>
      <c r="AD164">
        <v>762</v>
      </c>
      <c r="AE164">
        <f t="shared" si="6"/>
        <v>7.874015748031496E-3</v>
      </c>
      <c r="AF164" t="s">
        <v>1279</v>
      </c>
      <c r="AG164">
        <v>0.99965984534376096</v>
      </c>
      <c r="AH164">
        <v>2</v>
      </c>
      <c r="AI164">
        <v>39</v>
      </c>
      <c r="AJ164">
        <f t="shared" si="7"/>
        <v>5.128205128205128E-2</v>
      </c>
      <c r="AK164" t="s">
        <v>1280</v>
      </c>
      <c r="AL164" t="s">
        <v>462</v>
      </c>
      <c r="AM164">
        <v>2</v>
      </c>
      <c r="AN164">
        <v>4.6500000000000004</v>
      </c>
      <c r="AT164" s="9"/>
      <c r="AU164" s="9"/>
      <c r="AY164" s="13"/>
      <c r="AZ164" s="13"/>
    </row>
    <row r="165" spans="1:52" x14ac:dyDescent="0.15">
      <c r="A165" s="21" t="s">
        <v>166</v>
      </c>
      <c r="B165" s="2"/>
      <c r="C165" s="21"/>
      <c r="D165" s="2"/>
      <c r="E165" t="s">
        <v>2224</v>
      </c>
      <c r="F165" s="2">
        <v>41</v>
      </c>
      <c r="G165"/>
      <c r="H165"/>
      <c r="I165" t="s">
        <v>1281</v>
      </c>
      <c r="J165" t="s">
        <v>1282</v>
      </c>
      <c r="K165"/>
      <c r="L165" t="s">
        <v>1283</v>
      </c>
      <c r="M165">
        <v>1.1119917798616501</v>
      </c>
      <c r="N165" t="s">
        <v>1284</v>
      </c>
      <c r="O165">
        <v>0.92474845000094996</v>
      </c>
      <c r="P165">
        <v>2</v>
      </c>
      <c r="Q165">
        <v>26</v>
      </c>
      <c r="R165">
        <f t="shared" si="8"/>
        <v>7.6923076923076927E-2</v>
      </c>
      <c r="S165"/>
      <c r="T165"/>
      <c r="U165"/>
      <c r="V165"/>
      <c r="W165"/>
      <c r="X165"/>
      <c r="Y165"/>
      <c r="Z165"/>
      <c r="AA165" t="s">
        <v>1285</v>
      </c>
      <c r="AB165">
        <v>0.89616023324822702</v>
      </c>
      <c r="AC165">
        <v>2</v>
      </c>
      <c r="AD165">
        <v>2</v>
      </c>
      <c r="AE165">
        <f t="shared" si="6"/>
        <v>1</v>
      </c>
      <c r="AF165" t="s">
        <v>1286</v>
      </c>
      <c r="AG165">
        <v>7.6856870022019005E-2</v>
      </c>
      <c r="AH165">
        <v>3</v>
      </c>
      <c r="AI165">
        <v>16</v>
      </c>
      <c r="AJ165">
        <f t="shared" si="7"/>
        <v>0.1875</v>
      </c>
      <c r="AK165" t="s">
        <v>1287</v>
      </c>
      <c r="AL165"/>
      <c r="AM165">
        <v>4</v>
      </c>
      <c r="AN165">
        <v>9.52</v>
      </c>
      <c r="AO165" s="29" t="s">
        <v>2300</v>
      </c>
      <c r="AP165" s="29" t="s">
        <v>2301</v>
      </c>
      <c r="AQ165" s="29">
        <v>2</v>
      </c>
      <c r="AR165" s="29">
        <v>4.8780487804878099E-2</v>
      </c>
      <c r="AT165" s="9"/>
      <c r="AU165" s="9"/>
      <c r="AY165" s="13"/>
      <c r="AZ165" s="13"/>
    </row>
    <row r="166" spans="1:52" x14ac:dyDescent="0.15">
      <c r="A166" s="21" t="s">
        <v>167</v>
      </c>
      <c r="B166" s="2"/>
      <c r="C166" s="21"/>
      <c r="D166" s="2"/>
      <c r="E166" t="s">
        <v>2224</v>
      </c>
      <c r="F166" s="2">
        <v>42</v>
      </c>
      <c r="G166"/>
      <c r="H166" t="s">
        <v>2377</v>
      </c>
      <c r="I166" t="s">
        <v>1288</v>
      </c>
      <c r="J166" t="s">
        <v>1289</v>
      </c>
      <c r="K166"/>
      <c r="L166" t="s">
        <v>1290</v>
      </c>
      <c r="M166">
        <v>1.1328098322406199</v>
      </c>
      <c r="N166"/>
      <c r="O166"/>
      <c r="P166"/>
      <c r="Q166"/>
      <c r="R166"/>
      <c r="S166"/>
      <c r="T166"/>
      <c r="U166"/>
      <c r="V166"/>
      <c r="W166" t="s">
        <v>467</v>
      </c>
      <c r="X166">
        <v>0.57881613563020695</v>
      </c>
      <c r="Y166">
        <v>2</v>
      </c>
      <c r="Z166">
        <v>50</v>
      </c>
      <c r="AA166" t="s">
        <v>1291</v>
      </c>
      <c r="AB166">
        <v>0.99999996737912999</v>
      </c>
      <c r="AC166">
        <v>3</v>
      </c>
      <c r="AD166">
        <v>180</v>
      </c>
      <c r="AE166">
        <f t="shared" si="6"/>
        <v>1.6666666666666666E-2</v>
      </c>
      <c r="AF166"/>
      <c r="AG166"/>
      <c r="AH166"/>
      <c r="AI166"/>
      <c r="AJ166"/>
      <c r="AK166" t="s">
        <v>648</v>
      </c>
      <c r="AL166"/>
      <c r="AM166">
        <v>4</v>
      </c>
      <c r="AN166">
        <v>9.52</v>
      </c>
      <c r="AT166" s="9"/>
      <c r="AU166" s="9"/>
      <c r="AY166" s="13"/>
      <c r="AZ166" s="13"/>
    </row>
    <row r="167" spans="1:52" x14ac:dyDescent="0.15">
      <c r="A167" s="21" t="s">
        <v>168</v>
      </c>
      <c r="B167" s="2"/>
      <c r="C167" s="21"/>
      <c r="D167" s="2"/>
      <c r="E167" t="s">
        <v>2224</v>
      </c>
      <c r="F167" s="2">
        <v>42</v>
      </c>
      <c r="G167"/>
      <c r="H167" t="s">
        <v>405</v>
      </c>
      <c r="I167" t="s">
        <v>1292</v>
      </c>
      <c r="J167" t="s">
        <v>1293</v>
      </c>
      <c r="K167"/>
      <c r="L167" t="s">
        <v>563</v>
      </c>
      <c r="M167">
        <v>1.8650755963160699</v>
      </c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 t="s">
        <v>565</v>
      </c>
      <c r="AB167">
        <v>0.391799366051721</v>
      </c>
      <c r="AC167">
        <v>6</v>
      </c>
      <c r="AD167">
        <v>547</v>
      </c>
      <c r="AE167">
        <f t="shared" si="6"/>
        <v>1.0968921389396709E-2</v>
      </c>
      <c r="AF167" t="s">
        <v>460</v>
      </c>
      <c r="AG167">
        <v>0.73917509526623604</v>
      </c>
      <c r="AH167">
        <v>11</v>
      </c>
      <c r="AI167">
        <v>2331</v>
      </c>
      <c r="AJ167">
        <f t="shared" si="7"/>
        <v>4.7190047190047192E-3</v>
      </c>
      <c r="AK167" t="s">
        <v>826</v>
      </c>
      <c r="AL167" t="s">
        <v>827</v>
      </c>
      <c r="AM167">
        <v>2</v>
      </c>
      <c r="AN167">
        <v>4.76</v>
      </c>
      <c r="AO167" s="29" t="s">
        <v>2303</v>
      </c>
      <c r="AP167" s="29" t="s">
        <v>2304</v>
      </c>
      <c r="AQ167" s="29">
        <v>2</v>
      </c>
      <c r="AR167" s="29">
        <v>4.7619047619047603E-2</v>
      </c>
      <c r="AT167" s="9"/>
      <c r="AU167" s="9"/>
      <c r="AY167" s="13"/>
      <c r="AZ167" s="13"/>
    </row>
    <row r="168" spans="1:52" x14ac:dyDescent="0.15">
      <c r="A168" s="21" t="s">
        <v>169</v>
      </c>
      <c r="B168" s="2"/>
      <c r="C168" s="21"/>
      <c r="D168" s="2"/>
      <c r="E168" t="s">
        <v>2224</v>
      </c>
      <c r="F168" s="2">
        <v>41</v>
      </c>
      <c r="G168" t="s">
        <v>394</v>
      </c>
      <c r="H168" t="s">
        <v>2400</v>
      </c>
      <c r="I168" t="s">
        <v>1294</v>
      </c>
      <c r="J168" t="s">
        <v>1295</v>
      </c>
      <c r="K168"/>
      <c r="L168" t="s">
        <v>1296</v>
      </c>
      <c r="M168">
        <v>1.8966588864592699</v>
      </c>
      <c r="N168" t="s">
        <v>511</v>
      </c>
      <c r="O168">
        <v>0.48635335933204099</v>
      </c>
      <c r="P168">
        <v>3</v>
      </c>
      <c r="Q168">
        <v>87</v>
      </c>
      <c r="R168">
        <f t="shared" si="8"/>
        <v>3.4482758620689655E-2</v>
      </c>
      <c r="S168"/>
      <c r="T168"/>
      <c r="U168"/>
      <c r="V168"/>
      <c r="W168"/>
      <c r="X168"/>
      <c r="Y168"/>
      <c r="Z168"/>
      <c r="AA168" t="s">
        <v>1297</v>
      </c>
      <c r="AB168">
        <v>0.99286566164376899</v>
      </c>
      <c r="AC168">
        <v>4</v>
      </c>
      <c r="AD168">
        <v>186</v>
      </c>
      <c r="AE168">
        <f t="shared" si="6"/>
        <v>2.1505376344086023E-2</v>
      </c>
      <c r="AF168" t="s">
        <v>513</v>
      </c>
      <c r="AG168">
        <v>0.79067422257943398</v>
      </c>
      <c r="AH168">
        <v>4</v>
      </c>
      <c r="AI168">
        <v>168</v>
      </c>
      <c r="AJ168">
        <f t="shared" si="7"/>
        <v>2.3809523809523808E-2</v>
      </c>
      <c r="AK168" t="s">
        <v>685</v>
      </c>
      <c r="AL168" t="s">
        <v>686</v>
      </c>
      <c r="AM168">
        <v>5</v>
      </c>
      <c r="AN168">
        <v>12.2</v>
      </c>
      <c r="AO168" s="29" t="s">
        <v>2274</v>
      </c>
      <c r="AP168" s="29" t="s">
        <v>2254</v>
      </c>
      <c r="AQ168" s="29">
        <v>2</v>
      </c>
      <c r="AR168" s="29">
        <v>4.8780487804878099E-2</v>
      </c>
      <c r="AT168" s="9"/>
      <c r="AU168" s="9"/>
      <c r="AY168" s="13"/>
      <c r="AZ168" s="13"/>
    </row>
    <row r="169" spans="1:52" x14ac:dyDescent="0.15">
      <c r="A169" s="21" t="s">
        <v>170</v>
      </c>
      <c r="B169" s="2"/>
      <c r="C169" s="21"/>
      <c r="D169" s="2"/>
      <c r="E169" t="s">
        <v>2224</v>
      </c>
      <c r="F169" s="2">
        <v>41</v>
      </c>
      <c r="G169" t="s">
        <v>2405</v>
      </c>
      <c r="H169"/>
      <c r="I169" t="s">
        <v>1298</v>
      </c>
      <c r="J169" t="s">
        <v>1299</v>
      </c>
      <c r="K169"/>
      <c r="L169" t="s">
        <v>1300</v>
      </c>
      <c r="M169">
        <v>0.71659783271456301</v>
      </c>
      <c r="N169" t="s">
        <v>862</v>
      </c>
      <c r="O169">
        <v>0.64731087305334101</v>
      </c>
      <c r="P169">
        <v>3</v>
      </c>
      <c r="Q169">
        <v>267</v>
      </c>
      <c r="R169">
        <f t="shared" si="8"/>
        <v>1.1235955056179775E-2</v>
      </c>
      <c r="S169"/>
      <c r="T169"/>
      <c r="U169"/>
      <c r="V169"/>
      <c r="W169"/>
      <c r="X169"/>
      <c r="Y169"/>
      <c r="Z169"/>
      <c r="AA169" t="s">
        <v>1301</v>
      </c>
      <c r="AB169">
        <v>1</v>
      </c>
      <c r="AC169">
        <v>5</v>
      </c>
      <c r="AD169">
        <v>800</v>
      </c>
      <c r="AE169">
        <f t="shared" si="6"/>
        <v>6.2500000000000003E-3</v>
      </c>
      <c r="AF169"/>
      <c r="AG169"/>
      <c r="AH169"/>
      <c r="AI169"/>
      <c r="AJ169"/>
      <c r="AK169" t="s">
        <v>926</v>
      </c>
      <c r="AL169" t="s">
        <v>607</v>
      </c>
      <c r="AM169">
        <v>4</v>
      </c>
      <c r="AN169">
        <v>9.76</v>
      </c>
      <c r="AO169" s="29" t="s">
        <v>2227</v>
      </c>
      <c r="AP169" s="29" t="s">
        <v>2228</v>
      </c>
      <c r="AQ169" s="29">
        <v>2</v>
      </c>
      <c r="AR169" s="29">
        <v>4.8780487804878099E-2</v>
      </c>
      <c r="AT169" s="9"/>
      <c r="AU169" s="9"/>
      <c r="AY169" s="13"/>
      <c r="AZ169" s="13"/>
    </row>
    <row r="170" spans="1:52" x14ac:dyDescent="0.15">
      <c r="A170" s="21" t="s">
        <v>171</v>
      </c>
      <c r="B170" s="2"/>
      <c r="C170" s="21"/>
      <c r="D170" s="2"/>
      <c r="E170" t="s">
        <v>2224</v>
      </c>
      <c r="F170" s="2">
        <v>38</v>
      </c>
      <c r="G170"/>
      <c r="H170"/>
      <c r="I170" t="s">
        <v>1302</v>
      </c>
      <c r="J170" t="s">
        <v>1303</v>
      </c>
      <c r="K170"/>
      <c r="L170" t="s">
        <v>816</v>
      </c>
      <c r="M170">
        <v>0.88501679586035897</v>
      </c>
      <c r="N170" t="s">
        <v>776</v>
      </c>
      <c r="O170">
        <v>0.64589915724275704</v>
      </c>
      <c r="P170">
        <v>2</v>
      </c>
      <c r="Q170">
        <v>50</v>
      </c>
      <c r="R170">
        <f t="shared" si="8"/>
        <v>0.04</v>
      </c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 t="s">
        <v>1304</v>
      </c>
      <c r="AG170">
        <v>0.93174204390320603</v>
      </c>
      <c r="AH170">
        <v>2</v>
      </c>
      <c r="AI170">
        <v>20</v>
      </c>
      <c r="AJ170">
        <f t="shared" si="7"/>
        <v>0.1</v>
      </c>
      <c r="AK170" t="s">
        <v>567</v>
      </c>
      <c r="AL170"/>
      <c r="AM170">
        <v>3</v>
      </c>
      <c r="AN170">
        <v>7.5</v>
      </c>
      <c r="AO170" s="29" t="s">
        <v>2234</v>
      </c>
      <c r="AP170" s="29" t="s">
        <v>2235</v>
      </c>
      <c r="AQ170" s="29">
        <v>2</v>
      </c>
      <c r="AR170" s="29">
        <v>5.2631578947368397E-2</v>
      </c>
      <c r="AT170" s="9"/>
      <c r="AU170" s="9"/>
      <c r="AY170" s="13"/>
      <c r="AZ170" s="13"/>
    </row>
    <row r="171" spans="1:52" x14ac:dyDescent="0.15">
      <c r="A171" s="21" t="s">
        <v>172</v>
      </c>
      <c r="B171" s="2"/>
      <c r="C171" s="21"/>
      <c r="D171" s="2"/>
      <c r="E171" t="s">
        <v>2224</v>
      </c>
      <c r="F171" s="2">
        <v>38</v>
      </c>
      <c r="G171" t="s">
        <v>2405</v>
      </c>
      <c r="H171"/>
      <c r="I171" t="s">
        <v>1305</v>
      </c>
      <c r="J171" t="s">
        <v>1306</v>
      </c>
      <c r="K171"/>
      <c r="L171" t="s">
        <v>1307</v>
      </c>
      <c r="M171">
        <v>1.1589183596855701</v>
      </c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 t="s">
        <v>1159</v>
      </c>
      <c r="AB171">
        <v>0.99989142298926503</v>
      </c>
      <c r="AC171">
        <v>4</v>
      </c>
      <c r="AD171">
        <v>242</v>
      </c>
      <c r="AE171">
        <f t="shared" si="6"/>
        <v>1.6528925619834711E-2</v>
      </c>
      <c r="AF171" t="s">
        <v>1308</v>
      </c>
      <c r="AG171">
        <v>0.99993204557321602</v>
      </c>
      <c r="AH171">
        <v>2</v>
      </c>
      <c r="AI171">
        <v>30</v>
      </c>
      <c r="AJ171">
        <f t="shared" si="7"/>
        <v>6.6666666666666666E-2</v>
      </c>
      <c r="AK171" t="s">
        <v>729</v>
      </c>
      <c r="AL171" t="s">
        <v>607</v>
      </c>
      <c r="AM171">
        <v>4</v>
      </c>
      <c r="AN171">
        <v>10</v>
      </c>
      <c r="AO171" s="29" t="s">
        <v>2231</v>
      </c>
      <c r="AP171" s="29" t="s">
        <v>2232</v>
      </c>
      <c r="AQ171" s="29">
        <v>4</v>
      </c>
      <c r="AR171" s="29">
        <v>0.105263157894737</v>
      </c>
      <c r="AT171" s="9"/>
      <c r="AU171" s="9"/>
      <c r="AY171" s="13"/>
      <c r="AZ171" s="13"/>
    </row>
    <row r="172" spans="1:52" x14ac:dyDescent="0.15">
      <c r="A172" s="21" t="s">
        <v>173</v>
      </c>
      <c r="B172" s="2"/>
      <c r="C172" s="21"/>
      <c r="D172" s="2"/>
      <c r="E172" t="s">
        <v>2224</v>
      </c>
      <c r="F172" s="2">
        <v>40</v>
      </c>
      <c r="G172"/>
      <c r="H172"/>
      <c r="I172" t="s">
        <v>1309</v>
      </c>
      <c r="J172" t="s">
        <v>1310</v>
      </c>
      <c r="K172"/>
      <c r="L172" t="s">
        <v>1311</v>
      </c>
      <c r="M172">
        <v>1.2057171582141299</v>
      </c>
      <c r="N172" t="s">
        <v>538</v>
      </c>
      <c r="O172">
        <v>0.67148103731156195</v>
      </c>
      <c r="P172">
        <v>2</v>
      </c>
      <c r="Q172">
        <v>44</v>
      </c>
      <c r="R172">
        <f t="shared" si="8"/>
        <v>4.5454545454545456E-2</v>
      </c>
      <c r="S172"/>
      <c r="T172"/>
      <c r="U172"/>
      <c r="V172"/>
      <c r="W172"/>
      <c r="X172"/>
      <c r="Y172"/>
      <c r="Z172"/>
      <c r="AA172" t="s">
        <v>1312</v>
      </c>
      <c r="AB172">
        <v>0.99880465742186797</v>
      </c>
      <c r="AC172">
        <v>3</v>
      </c>
      <c r="AD172">
        <v>107</v>
      </c>
      <c r="AE172">
        <f t="shared" si="6"/>
        <v>2.8037383177570093E-2</v>
      </c>
      <c r="AF172" t="s">
        <v>1313</v>
      </c>
      <c r="AG172">
        <v>0.99810280227352399</v>
      </c>
      <c r="AH172">
        <v>3</v>
      </c>
      <c r="AI172">
        <v>181</v>
      </c>
      <c r="AJ172">
        <f t="shared" si="7"/>
        <v>1.6574585635359115E-2</v>
      </c>
      <c r="AK172" t="s">
        <v>1314</v>
      </c>
      <c r="AL172"/>
      <c r="AM172">
        <v>3</v>
      </c>
      <c r="AN172">
        <v>7.5</v>
      </c>
      <c r="AT172" s="9"/>
      <c r="AU172" s="9"/>
      <c r="AY172" s="13"/>
      <c r="AZ172" s="13"/>
    </row>
    <row r="173" spans="1:52" x14ac:dyDescent="0.15">
      <c r="A173" s="21" t="s">
        <v>174</v>
      </c>
      <c r="B173" s="2"/>
      <c r="C173" s="21"/>
      <c r="D173" s="2"/>
      <c r="E173" t="s">
        <v>622</v>
      </c>
      <c r="F173" s="2">
        <v>37</v>
      </c>
      <c r="G173" t="s">
        <v>391</v>
      </c>
      <c r="H173" t="s">
        <v>401</v>
      </c>
      <c r="I173" t="s">
        <v>1315</v>
      </c>
      <c r="J173" t="s">
        <v>1316</v>
      </c>
      <c r="K173"/>
      <c r="L173" t="s">
        <v>1317</v>
      </c>
      <c r="M173">
        <v>2.1273401527500901</v>
      </c>
      <c r="N173" t="s">
        <v>1318</v>
      </c>
      <c r="O173">
        <v>3.48610726775123E-3</v>
      </c>
      <c r="P173">
        <v>5</v>
      </c>
      <c r="Q173">
        <v>163</v>
      </c>
      <c r="R173">
        <f t="shared" si="8"/>
        <v>3.0674846625766871E-2</v>
      </c>
      <c r="S173"/>
      <c r="T173"/>
      <c r="U173"/>
      <c r="V173"/>
      <c r="W173"/>
      <c r="X173"/>
      <c r="Y173"/>
      <c r="Z173"/>
      <c r="AA173" t="s">
        <v>623</v>
      </c>
      <c r="AB173">
        <v>3.9518161609278799E-3</v>
      </c>
      <c r="AC173">
        <v>7</v>
      </c>
      <c r="AD173">
        <v>313</v>
      </c>
      <c r="AE173">
        <f t="shared" si="6"/>
        <v>2.2364217252396165E-2</v>
      </c>
      <c r="AF173" t="s">
        <v>854</v>
      </c>
      <c r="AG173">
        <v>0.24515507467325201</v>
      </c>
      <c r="AH173">
        <v>4</v>
      </c>
      <c r="AI173">
        <v>151</v>
      </c>
      <c r="AJ173">
        <f t="shared" si="7"/>
        <v>2.6490066225165563E-2</v>
      </c>
      <c r="AK173" t="s">
        <v>715</v>
      </c>
      <c r="AL173" t="s">
        <v>686</v>
      </c>
      <c r="AM173">
        <v>6</v>
      </c>
      <c r="AN173">
        <v>16.22</v>
      </c>
      <c r="AT173" s="9"/>
      <c r="AU173" s="9"/>
      <c r="AY173" s="13"/>
      <c r="AZ173" s="13"/>
    </row>
    <row r="174" spans="1:52" x14ac:dyDescent="0.15">
      <c r="A174" s="21" t="s">
        <v>175</v>
      </c>
      <c r="B174" s="2"/>
      <c r="C174" s="21"/>
      <c r="D174" s="2"/>
      <c r="E174" t="s">
        <v>2224</v>
      </c>
      <c r="F174" s="2">
        <v>35</v>
      </c>
      <c r="G174" t="s">
        <v>394</v>
      </c>
      <c r="H174" t="s">
        <v>2381</v>
      </c>
      <c r="I174" t="s">
        <v>1319</v>
      </c>
      <c r="J174" t="s">
        <v>1320</v>
      </c>
      <c r="K174"/>
      <c r="L174" t="s">
        <v>1321</v>
      </c>
      <c r="M174">
        <v>0.721841343838169</v>
      </c>
      <c r="N174" t="s">
        <v>1322</v>
      </c>
      <c r="O174">
        <v>0.94527546093352199</v>
      </c>
      <c r="P174">
        <v>2</v>
      </c>
      <c r="Q174">
        <v>42</v>
      </c>
      <c r="R174">
        <f t="shared" si="8"/>
        <v>4.7619047619047616E-2</v>
      </c>
      <c r="S174" t="s">
        <v>1323</v>
      </c>
      <c r="T174">
        <v>0.583860042084827</v>
      </c>
      <c r="U174">
        <v>2</v>
      </c>
      <c r="V174">
        <v>24</v>
      </c>
      <c r="W174"/>
      <c r="X174"/>
      <c r="Y174"/>
      <c r="Z174"/>
      <c r="AA174" t="s">
        <v>480</v>
      </c>
      <c r="AB174">
        <v>0.99999999999992895</v>
      </c>
      <c r="AC174">
        <v>4</v>
      </c>
      <c r="AD174">
        <v>690</v>
      </c>
      <c r="AE174">
        <f t="shared" si="6"/>
        <v>5.7971014492753624E-3</v>
      </c>
      <c r="AF174" t="s">
        <v>1127</v>
      </c>
      <c r="AG174">
        <v>0.99970463528446996</v>
      </c>
      <c r="AH174">
        <v>4</v>
      </c>
      <c r="AI174">
        <v>640</v>
      </c>
      <c r="AJ174">
        <f t="shared" si="7"/>
        <v>6.2500000000000003E-3</v>
      </c>
      <c r="AK174" t="s">
        <v>826</v>
      </c>
      <c r="AL174" t="s">
        <v>827</v>
      </c>
      <c r="AM174">
        <v>3</v>
      </c>
      <c r="AN174">
        <v>8.33</v>
      </c>
      <c r="AO174" s="29" t="s">
        <v>2295</v>
      </c>
      <c r="AP174" s="29" t="s">
        <v>2296</v>
      </c>
      <c r="AQ174" s="29">
        <v>2</v>
      </c>
      <c r="AR174" s="29">
        <v>5.7142857142857099E-2</v>
      </c>
      <c r="AT174" s="9"/>
      <c r="AU174" s="9"/>
      <c r="AY174" s="13"/>
      <c r="AZ174" s="13"/>
    </row>
    <row r="175" spans="1:52" x14ac:dyDescent="0.15">
      <c r="A175" s="21" t="s">
        <v>176</v>
      </c>
      <c r="B175" s="2"/>
      <c r="C175" s="21"/>
      <c r="D175" s="2"/>
      <c r="E175" t="s">
        <v>2224</v>
      </c>
      <c r="F175" s="2">
        <v>36</v>
      </c>
      <c r="G175"/>
      <c r="H175" t="s">
        <v>403</v>
      </c>
      <c r="I175" t="s">
        <v>1324</v>
      </c>
      <c r="J175" t="s">
        <v>1325</v>
      </c>
      <c r="K175"/>
      <c r="L175" t="s">
        <v>1326</v>
      </c>
      <c r="M175">
        <v>2.4592549526516501</v>
      </c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 t="s">
        <v>1211</v>
      </c>
      <c r="AB175">
        <v>0.43744670413458597</v>
      </c>
      <c r="AC175">
        <v>7</v>
      </c>
      <c r="AD175">
        <v>574</v>
      </c>
      <c r="AE175">
        <f t="shared" si="6"/>
        <v>1.2195121951219513E-2</v>
      </c>
      <c r="AF175" t="s">
        <v>1327</v>
      </c>
      <c r="AG175">
        <v>0.99376990828215495</v>
      </c>
      <c r="AH175">
        <v>4</v>
      </c>
      <c r="AI175">
        <v>404</v>
      </c>
      <c r="AJ175">
        <f t="shared" si="7"/>
        <v>9.9009900990099011E-3</v>
      </c>
      <c r="AK175" t="s">
        <v>926</v>
      </c>
      <c r="AL175" t="s">
        <v>607</v>
      </c>
      <c r="AM175">
        <v>3</v>
      </c>
      <c r="AN175">
        <v>8.33</v>
      </c>
      <c r="AT175" s="9"/>
      <c r="AU175" s="9"/>
      <c r="AY175" s="13"/>
      <c r="AZ175" s="13"/>
    </row>
    <row r="176" spans="1:52" x14ac:dyDescent="0.15">
      <c r="A176" s="21" t="s">
        <v>177</v>
      </c>
      <c r="B176" s="2"/>
      <c r="C176" s="21"/>
      <c r="D176" s="2"/>
      <c r="E176" t="s">
        <v>2224</v>
      </c>
      <c r="F176" s="2">
        <v>35</v>
      </c>
      <c r="G176" t="s">
        <v>394</v>
      </c>
      <c r="H176" t="s">
        <v>2381</v>
      </c>
      <c r="I176" t="s">
        <v>1328</v>
      </c>
      <c r="J176" t="s">
        <v>1329</v>
      </c>
      <c r="K176"/>
      <c r="L176" t="s">
        <v>981</v>
      </c>
      <c r="M176">
        <v>1.2968824284907701</v>
      </c>
      <c r="N176" t="s">
        <v>1330</v>
      </c>
      <c r="O176">
        <v>0.98616293852403303</v>
      </c>
      <c r="P176">
        <v>2</v>
      </c>
      <c r="Q176">
        <v>44</v>
      </c>
      <c r="R176">
        <f t="shared" si="8"/>
        <v>4.5454545454545456E-2</v>
      </c>
      <c r="S176"/>
      <c r="T176"/>
      <c r="U176"/>
      <c r="V176"/>
      <c r="W176"/>
      <c r="X176"/>
      <c r="Y176"/>
      <c r="Z176"/>
      <c r="AA176" t="s">
        <v>832</v>
      </c>
      <c r="AB176">
        <v>0.97475240372642902</v>
      </c>
      <c r="AC176">
        <v>5</v>
      </c>
      <c r="AD176">
        <v>373</v>
      </c>
      <c r="AE176">
        <f t="shared" si="6"/>
        <v>1.3404825737265416E-2</v>
      </c>
      <c r="AF176" t="s">
        <v>641</v>
      </c>
      <c r="AG176">
        <v>0.99675108383367095</v>
      </c>
      <c r="AH176">
        <v>3</v>
      </c>
      <c r="AI176">
        <v>145</v>
      </c>
      <c r="AJ176">
        <f t="shared" si="7"/>
        <v>2.0689655172413793E-2</v>
      </c>
      <c r="AK176" t="s">
        <v>544</v>
      </c>
      <c r="AL176" t="s">
        <v>462</v>
      </c>
      <c r="AM176">
        <v>3</v>
      </c>
      <c r="AN176">
        <v>8.33</v>
      </c>
      <c r="AO176" s="29" t="s">
        <v>2227</v>
      </c>
      <c r="AP176" s="29" t="s">
        <v>2228</v>
      </c>
      <c r="AQ176" s="29">
        <v>2</v>
      </c>
      <c r="AR176" s="29">
        <v>5.7142857142857099E-2</v>
      </c>
      <c r="AT176" s="9"/>
      <c r="AU176" s="9"/>
      <c r="AY176" s="13"/>
      <c r="AZ176" s="13"/>
    </row>
    <row r="177" spans="1:52" x14ac:dyDescent="0.15">
      <c r="A177" s="21" t="s">
        <v>178</v>
      </c>
      <c r="B177" s="2"/>
      <c r="C177" s="21"/>
      <c r="D177" s="2"/>
      <c r="E177" t="s">
        <v>2224</v>
      </c>
      <c r="F177" s="2">
        <v>36</v>
      </c>
      <c r="G177"/>
      <c r="H177" t="s">
        <v>389</v>
      </c>
      <c r="I177" t="s">
        <v>1331</v>
      </c>
      <c r="J177" t="s">
        <v>1332</v>
      </c>
      <c r="K177"/>
      <c r="L177" t="s">
        <v>1333</v>
      </c>
      <c r="M177">
        <v>1.3455818887649</v>
      </c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 t="s">
        <v>1334</v>
      </c>
      <c r="AB177">
        <v>0.135612207060548</v>
      </c>
      <c r="AC177">
        <v>8</v>
      </c>
      <c r="AD177">
        <v>1813</v>
      </c>
      <c r="AE177">
        <f t="shared" si="6"/>
        <v>4.4125758411472701E-3</v>
      </c>
      <c r="AF177" t="s">
        <v>580</v>
      </c>
      <c r="AG177">
        <v>0.72291156941463097</v>
      </c>
      <c r="AH177">
        <v>7</v>
      </c>
      <c r="AI177">
        <v>2311</v>
      </c>
      <c r="AJ177">
        <f t="shared" si="7"/>
        <v>3.0289917784508871E-3</v>
      </c>
      <c r="AK177" t="s">
        <v>1335</v>
      </c>
      <c r="AL177"/>
      <c r="AM177">
        <v>4</v>
      </c>
      <c r="AN177">
        <v>11.11</v>
      </c>
      <c r="AT177" s="9"/>
      <c r="AU177" s="9"/>
      <c r="AY177" s="13"/>
      <c r="AZ177" s="13"/>
    </row>
    <row r="178" spans="1:52" x14ac:dyDescent="0.15">
      <c r="A178" s="21" t="s">
        <v>179</v>
      </c>
      <c r="B178" s="2"/>
      <c r="C178" s="21"/>
      <c r="D178" s="2"/>
      <c r="E178" t="s">
        <v>2224</v>
      </c>
      <c r="F178" s="2">
        <v>35</v>
      </c>
      <c r="G178"/>
      <c r="H178" t="s">
        <v>2383</v>
      </c>
      <c r="I178" t="s">
        <v>1336</v>
      </c>
      <c r="J178" t="s">
        <v>1337</v>
      </c>
      <c r="K178"/>
      <c r="L178" t="s">
        <v>1338</v>
      </c>
      <c r="M178">
        <v>0.66916867800316304</v>
      </c>
      <c r="N178" t="s">
        <v>841</v>
      </c>
      <c r="O178">
        <v>0.843676079496261</v>
      </c>
      <c r="P178">
        <v>2</v>
      </c>
      <c r="Q178">
        <v>36</v>
      </c>
      <c r="R178">
        <f t="shared" si="8"/>
        <v>5.5555555555555552E-2</v>
      </c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 t="s">
        <v>1339</v>
      </c>
      <c r="AG178">
        <v>0.99583112118835604</v>
      </c>
      <c r="AH178">
        <v>2</v>
      </c>
      <c r="AI178">
        <v>34</v>
      </c>
      <c r="AJ178">
        <f t="shared" si="7"/>
        <v>5.8823529411764705E-2</v>
      </c>
      <c r="AK178" t="s">
        <v>544</v>
      </c>
      <c r="AL178" t="s">
        <v>462</v>
      </c>
      <c r="AM178">
        <v>2</v>
      </c>
      <c r="AN178">
        <v>5.71</v>
      </c>
      <c r="AO178" s="29" t="s">
        <v>2227</v>
      </c>
      <c r="AP178" s="29" t="s">
        <v>2228</v>
      </c>
      <c r="AQ178" s="29">
        <v>2</v>
      </c>
      <c r="AR178" s="29">
        <v>5.7142857142857099E-2</v>
      </c>
      <c r="AT178" s="9"/>
      <c r="AU178" s="9"/>
      <c r="AY178" s="13"/>
      <c r="AZ178" s="13"/>
    </row>
    <row r="179" spans="1:52" x14ac:dyDescent="0.15">
      <c r="A179" s="21" t="s">
        <v>180</v>
      </c>
      <c r="B179" s="2"/>
      <c r="C179" s="21"/>
      <c r="D179" s="2"/>
      <c r="E179" t="s">
        <v>2224</v>
      </c>
      <c r="F179" s="2">
        <v>34</v>
      </c>
      <c r="G179"/>
      <c r="H179" t="s">
        <v>2392</v>
      </c>
      <c r="I179" t="s">
        <v>1340</v>
      </c>
      <c r="J179" t="s">
        <v>1341</v>
      </c>
      <c r="K179"/>
      <c r="L179" t="s">
        <v>1342</v>
      </c>
      <c r="M179">
        <v>1.87488280150398</v>
      </c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 t="s">
        <v>1343</v>
      </c>
      <c r="AB179">
        <v>0.20962074298310901</v>
      </c>
      <c r="AC179">
        <v>6</v>
      </c>
      <c r="AD179">
        <v>474</v>
      </c>
      <c r="AE179">
        <f t="shared" si="6"/>
        <v>1.2658227848101266E-2</v>
      </c>
      <c r="AF179" t="s">
        <v>958</v>
      </c>
      <c r="AG179">
        <v>0.99992196468143302</v>
      </c>
      <c r="AH179">
        <v>3</v>
      </c>
      <c r="AI179">
        <v>331</v>
      </c>
      <c r="AJ179">
        <f t="shared" si="7"/>
        <v>9.0634441087613302E-3</v>
      </c>
      <c r="AK179" t="s">
        <v>1275</v>
      </c>
      <c r="AL179"/>
      <c r="AM179">
        <v>7</v>
      </c>
      <c r="AN179">
        <v>20</v>
      </c>
      <c r="AT179" s="9"/>
      <c r="AU179" s="9"/>
      <c r="AY179" s="13"/>
      <c r="AZ179" s="13"/>
    </row>
    <row r="180" spans="1:52" x14ac:dyDescent="0.15">
      <c r="A180" s="21" t="s">
        <v>181</v>
      </c>
      <c r="B180" s="2"/>
      <c r="C180" s="21"/>
      <c r="D180" s="2"/>
      <c r="E180" t="s">
        <v>2208</v>
      </c>
      <c r="F180" s="2">
        <v>33</v>
      </c>
      <c r="G180" t="s">
        <v>2392</v>
      </c>
      <c r="H180"/>
      <c r="I180" t="s">
        <v>1344</v>
      </c>
      <c r="J180" t="s">
        <v>1345</v>
      </c>
      <c r="K180"/>
      <c r="L180" t="s">
        <v>1346</v>
      </c>
      <c r="M180">
        <v>2.6184488870429701</v>
      </c>
      <c r="N180" t="s">
        <v>1347</v>
      </c>
      <c r="O180" s="30">
        <v>9.45717484173159E-5</v>
      </c>
      <c r="P180">
        <v>6</v>
      </c>
      <c r="Q180">
        <v>71</v>
      </c>
      <c r="R180">
        <f t="shared" si="8"/>
        <v>8.4507042253521125E-2</v>
      </c>
      <c r="S180" t="s">
        <v>1348</v>
      </c>
      <c r="T180">
        <v>0.94840302474872196</v>
      </c>
      <c r="U180">
        <v>2</v>
      </c>
      <c r="V180">
        <v>15</v>
      </c>
      <c r="W180" t="s">
        <v>1349</v>
      </c>
      <c r="X180">
        <v>0.20395842051912899</v>
      </c>
      <c r="Y180">
        <v>2</v>
      </c>
      <c r="Z180">
        <v>2</v>
      </c>
      <c r="AA180" t="s">
        <v>1350</v>
      </c>
      <c r="AB180">
        <v>1.3778586940427199E-4</v>
      </c>
      <c r="AC180">
        <v>8</v>
      </c>
      <c r="AD180">
        <v>226</v>
      </c>
      <c r="AE180">
        <f t="shared" si="6"/>
        <v>3.5398230088495575E-2</v>
      </c>
      <c r="AF180" t="s">
        <v>1351</v>
      </c>
      <c r="AG180">
        <v>5.8616347196940302E-3</v>
      </c>
      <c r="AH180">
        <v>7</v>
      </c>
      <c r="AI180">
        <v>326</v>
      </c>
      <c r="AJ180">
        <f t="shared" si="7"/>
        <v>2.1472392638036811E-2</v>
      </c>
      <c r="AK180" t="s">
        <v>677</v>
      </c>
      <c r="AL180" t="s">
        <v>607</v>
      </c>
      <c r="AM180">
        <v>6</v>
      </c>
      <c r="AN180">
        <v>17.14</v>
      </c>
      <c r="AO180" s="29" t="s">
        <v>2265</v>
      </c>
      <c r="AP180" s="29" t="s">
        <v>2266</v>
      </c>
      <c r="AQ180" s="29">
        <v>4</v>
      </c>
      <c r="AR180" s="29">
        <v>0.12121212121212099</v>
      </c>
      <c r="AT180" s="9"/>
      <c r="AU180" s="9"/>
      <c r="AY180" s="13"/>
      <c r="AZ180" s="13"/>
    </row>
    <row r="181" spans="1:52" x14ac:dyDescent="0.15">
      <c r="A181" s="21" t="s">
        <v>182</v>
      </c>
      <c r="B181" s="2"/>
      <c r="C181" s="21"/>
      <c r="D181" s="2"/>
      <c r="E181" t="s">
        <v>2224</v>
      </c>
      <c r="F181" s="2">
        <v>34</v>
      </c>
      <c r="G181" t="s">
        <v>391</v>
      </c>
      <c r="H181"/>
      <c r="I181" t="s">
        <v>1352</v>
      </c>
      <c r="J181" t="s">
        <v>1353</v>
      </c>
      <c r="K181"/>
      <c r="L181" t="s">
        <v>1354</v>
      </c>
      <c r="M181">
        <v>1.5987209178022199</v>
      </c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 t="s">
        <v>940</v>
      </c>
      <c r="AB181">
        <v>0.63929239687319706</v>
      </c>
      <c r="AC181">
        <v>5</v>
      </c>
      <c r="AD181">
        <v>323</v>
      </c>
      <c r="AE181">
        <f t="shared" si="6"/>
        <v>1.5479876160990712E-2</v>
      </c>
      <c r="AF181" t="s">
        <v>1355</v>
      </c>
      <c r="AG181">
        <v>0.99722738260353005</v>
      </c>
      <c r="AH181">
        <v>4</v>
      </c>
      <c r="AI181">
        <v>410</v>
      </c>
      <c r="AJ181">
        <f t="shared" si="7"/>
        <v>9.7560975609756097E-3</v>
      </c>
      <c r="AK181" t="s">
        <v>1280</v>
      </c>
      <c r="AL181" t="s">
        <v>462</v>
      </c>
      <c r="AM181">
        <v>4</v>
      </c>
      <c r="AN181">
        <v>11.76</v>
      </c>
      <c r="AO181" s="29" t="s">
        <v>2293</v>
      </c>
      <c r="AP181" s="29" t="s">
        <v>2294</v>
      </c>
      <c r="AQ181" s="29">
        <v>2</v>
      </c>
      <c r="AR181" s="29">
        <v>5.8823529411764698E-2</v>
      </c>
      <c r="AT181" s="9"/>
      <c r="AU181" s="9"/>
      <c r="AY181" s="13"/>
      <c r="AZ181" s="13"/>
    </row>
    <row r="182" spans="1:52" x14ac:dyDescent="0.15">
      <c r="A182" s="21" t="s">
        <v>183</v>
      </c>
      <c r="B182" s="2"/>
      <c r="C182" s="21"/>
      <c r="D182" s="2"/>
      <c r="E182" t="s">
        <v>607</v>
      </c>
      <c r="F182" s="2">
        <v>33</v>
      </c>
      <c r="G182" t="s">
        <v>2413</v>
      </c>
      <c r="H182"/>
      <c r="I182" t="s">
        <v>1356</v>
      </c>
      <c r="J182" t="s">
        <v>1357</v>
      </c>
      <c r="K182"/>
      <c r="L182" t="s">
        <v>1358</v>
      </c>
      <c r="M182">
        <v>1.1312555085462901</v>
      </c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 t="s">
        <v>1095</v>
      </c>
      <c r="AB182">
        <v>0.959802573219248</v>
      </c>
      <c r="AC182">
        <v>6</v>
      </c>
      <c r="AD182">
        <v>602</v>
      </c>
      <c r="AE182">
        <f t="shared" si="6"/>
        <v>9.9667774086378731E-3</v>
      </c>
      <c r="AF182"/>
      <c r="AG182"/>
      <c r="AH182"/>
      <c r="AI182"/>
      <c r="AJ182"/>
      <c r="AK182" t="s">
        <v>729</v>
      </c>
      <c r="AL182" t="s">
        <v>607</v>
      </c>
      <c r="AM182">
        <v>3</v>
      </c>
      <c r="AN182">
        <v>8.82</v>
      </c>
      <c r="AO182" s="29" t="s">
        <v>2243</v>
      </c>
      <c r="AP182" s="29" t="s">
        <v>2244</v>
      </c>
      <c r="AQ182" s="29">
        <v>5</v>
      </c>
      <c r="AR182" s="29">
        <v>0.15151515151515199</v>
      </c>
      <c r="AT182" s="9"/>
      <c r="AU182" s="9"/>
      <c r="AY182" s="13"/>
      <c r="AZ182" s="13"/>
    </row>
    <row r="183" spans="1:52" x14ac:dyDescent="0.15">
      <c r="A183" s="21" t="s">
        <v>184</v>
      </c>
      <c r="B183" s="2"/>
      <c r="C183" s="21"/>
      <c r="D183" s="2"/>
      <c r="E183" t="s">
        <v>582</v>
      </c>
      <c r="F183" s="2">
        <v>32</v>
      </c>
      <c r="G183" t="s">
        <v>394</v>
      </c>
      <c r="H183" t="s">
        <v>2371</v>
      </c>
      <c r="I183" t="s">
        <v>1359</v>
      </c>
      <c r="J183" t="s">
        <v>1360</v>
      </c>
      <c r="K183"/>
      <c r="L183" t="s">
        <v>1361</v>
      </c>
      <c r="M183">
        <v>1.85861396574085</v>
      </c>
      <c r="N183" t="s">
        <v>1362</v>
      </c>
      <c r="O183">
        <v>0.21763311643592301</v>
      </c>
      <c r="P183">
        <v>3</v>
      </c>
      <c r="Q183">
        <v>86</v>
      </c>
      <c r="R183">
        <f t="shared" si="8"/>
        <v>3.4883720930232558E-2</v>
      </c>
      <c r="S183" t="s">
        <v>1363</v>
      </c>
      <c r="T183">
        <v>0.81301503747322901</v>
      </c>
      <c r="U183">
        <v>2</v>
      </c>
      <c r="V183">
        <v>34</v>
      </c>
      <c r="W183" t="s">
        <v>1364</v>
      </c>
      <c r="X183">
        <v>0.100919782060348</v>
      </c>
      <c r="Y183">
        <v>2</v>
      </c>
      <c r="Z183">
        <v>6</v>
      </c>
      <c r="AA183" t="s">
        <v>1365</v>
      </c>
      <c r="AB183">
        <v>2.4722375994890099E-2</v>
      </c>
      <c r="AC183">
        <v>5</v>
      </c>
      <c r="AD183">
        <v>199</v>
      </c>
      <c r="AE183">
        <f t="shared" si="6"/>
        <v>2.5125628140703519E-2</v>
      </c>
      <c r="AF183" t="s">
        <v>1366</v>
      </c>
      <c r="AG183">
        <v>0.95840391834766403</v>
      </c>
      <c r="AH183">
        <v>4</v>
      </c>
      <c r="AI183">
        <v>542</v>
      </c>
      <c r="AJ183">
        <f t="shared" si="7"/>
        <v>7.3800738007380072E-3</v>
      </c>
      <c r="AK183" t="s">
        <v>581</v>
      </c>
      <c r="AL183" t="s">
        <v>582</v>
      </c>
      <c r="AM183">
        <v>4</v>
      </c>
      <c r="AN183">
        <v>12.12</v>
      </c>
      <c r="AO183" s="29" t="s">
        <v>2236</v>
      </c>
      <c r="AP183" s="29" t="s">
        <v>2237</v>
      </c>
      <c r="AQ183" s="29">
        <v>6</v>
      </c>
      <c r="AR183" s="29">
        <v>0.1875</v>
      </c>
      <c r="AT183" s="9"/>
      <c r="AU183" s="9"/>
      <c r="AY183" s="13"/>
      <c r="AZ183" s="13"/>
    </row>
    <row r="184" spans="1:52" x14ac:dyDescent="0.15">
      <c r="A184" s="21" t="s">
        <v>185</v>
      </c>
      <c r="B184" s="2" t="s">
        <v>386</v>
      </c>
      <c r="C184" s="21" t="s">
        <v>2359</v>
      </c>
      <c r="D184" s="26">
        <v>5.1248461299638559E-2</v>
      </c>
      <c r="E184" t="s">
        <v>2224</v>
      </c>
      <c r="F184" s="2">
        <v>32</v>
      </c>
      <c r="G184"/>
      <c r="H184"/>
      <c r="I184" t="s">
        <v>1367</v>
      </c>
      <c r="J184" t="s">
        <v>1368</v>
      </c>
      <c r="K184"/>
      <c r="L184" t="s">
        <v>1369</v>
      </c>
      <c r="M184">
        <v>0.74088679031639404</v>
      </c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 t="s">
        <v>1095</v>
      </c>
      <c r="AB184">
        <v>0.99999999999278999</v>
      </c>
      <c r="AC184">
        <v>4</v>
      </c>
      <c r="AD184">
        <v>602</v>
      </c>
      <c r="AE184">
        <f t="shared" si="6"/>
        <v>6.6445182724252493E-3</v>
      </c>
      <c r="AF184"/>
      <c r="AG184"/>
      <c r="AH184"/>
      <c r="AI184"/>
      <c r="AJ184"/>
      <c r="AK184" t="s">
        <v>567</v>
      </c>
      <c r="AL184"/>
      <c r="AM184">
        <v>3</v>
      </c>
      <c r="AN184">
        <v>9.3800000000000008</v>
      </c>
      <c r="AT184" s="9"/>
      <c r="AU184" s="9"/>
      <c r="AY184" s="13"/>
      <c r="AZ184" s="13"/>
    </row>
    <row r="185" spans="1:52" x14ac:dyDescent="0.15">
      <c r="A185" s="21" t="s">
        <v>186</v>
      </c>
      <c r="B185" s="2"/>
      <c r="C185" s="21"/>
      <c r="D185" s="2"/>
      <c r="E185" t="s">
        <v>2205</v>
      </c>
      <c r="F185" s="2">
        <v>31</v>
      </c>
      <c r="G185"/>
      <c r="H185"/>
      <c r="I185" t="s">
        <v>1370</v>
      </c>
      <c r="J185" t="s">
        <v>1371</v>
      </c>
      <c r="K185"/>
      <c r="L185" t="s">
        <v>1372</v>
      </c>
      <c r="M185">
        <v>1.74625346544604</v>
      </c>
      <c r="N185"/>
      <c r="O185"/>
      <c r="P185"/>
      <c r="Q185"/>
      <c r="R185"/>
      <c r="S185" t="s">
        <v>1373</v>
      </c>
      <c r="T185">
        <v>0.42914831865862602</v>
      </c>
      <c r="U185">
        <v>2</v>
      </c>
      <c r="V185">
        <v>20</v>
      </c>
      <c r="W185" t="s">
        <v>604</v>
      </c>
      <c r="X185">
        <v>1.72669665688567E-2</v>
      </c>
      <c r="Y185">
        <v>3</v>
      </c>
      <c r="Z185">
        <v>142</v>
      </c>
      <c r="AA185" t="s">
        <v>1374</v>
      </c>
      <c r="AB185">
        <v>0.99999999993989097</v>
      </c>
      <c r="AC185">
        <v>2</v>
      </c>
      <c r="AD185">
        <v>56</v>
      </c>
      <c r="AE185">
        <f t="shared" si="6"/>
        <v>3.5714285714285712E-2</v>
      </c>
      <c r="AF185" t="s">
        <v>1375</v>
      </c>
      <c r="AG185">
        <v>0.99747379749210097</v>
      </c>
      <c r="AH185">
        <v>3</v>
      </c>
      <c r="AI185">
        <v>274</v>
      </c>
      <c r="AJ185">
        <f t="shared" si="7"/>
        <v>1.0948905109489052E-2</v>
      </c>
      <c r="AK185" t="s">
        <v>575</v>
      </c>
      <c r="AL185"/>
      <c r="AM185">
        <v>3</v>
      </c>
      <c r="AN185">
        <v>9.68</v>
      </c>
      <c r="AT185" s="9"/>
      <c r="AU185" s="9"/>
      <c r="AY185" s="13"/>
      <c r="AZ185" s="13"/>
    </row>
    <row r="186" spans="1:52" x14ac:dyDescent="0.15">
      <c r="A186" s="21" t="s">
        <v>187</v>
      </c>
      <c r="B186" s="2"/>
      <c r="C186" s="21"/>
      <c r="D186" s="2"/>
      <c r="E186" t="s">
        <v>2224</v>
      </c>
      <c r="F186" s="2">
        <v>31</v>
      </c>
      <c r="G186" t="s">
        <v>391</v>
      </c>
      <c r="H186" t="s">
        <v>2380</v>
      </c>
      <c r="I186" t="s">
        <v>1376</v>
      </c>
      <c r="J186" t="s">
        <v>1377</v>
      </c>
      <c r="K186"/>
      <c r="L186" t="s">
        <v>1378</v>
      </c>
      <c r="M186">
        <v>0.85290846298101197</v>
      </c>
      <c r="N186" t="s">
        <v>1379</v>
      </c>
      <c r="O186">
        <v>0.77894173524866495</v>
      </c>
      <c r="P186">
        <v>2</v>
      </c>
      <c r="Q186">
        <v>95</v>
      </c>
      <c r="R186">
        <f t="shared" si="8"/>
        <v>2.1052631578947368E-2</v>
      </c>
      <c r="S186"/>
      <c r="T186"/>
      <c r="U186"/>
      <c r="V186"/>
      <c r="W186"/>
      <c r="X186"/>
      <c r="Y186"/>
      <c r="Z186"/>
      <c r="AA186" t="s">
        <v>1380</v>
      </c>
      <c r="AB186">
        <v>0.84729610823186297</v>
      </c>
      <c r="AC186">
        <v>2</v>
      </c>
      <c r="AD186">
        <v>5</v>
      </c>
      <c r="AE186">
        <f t="shared" si="6"/>
        <v>0.4</v>
      </c>
      <c r="AF186" t="s">
        <v>460</v>
      </c>
      <c r="AG186">
        <v>0.96559576921734203</v>
      </c>
      <c r="AH186">
        <v>8</v>
      </c>
      <c r="AI186">
        <v>2331</v>
      </c>
      <c r="AJ186">
        <f t="shared" si="7"/>
        <v>3.432003432003432E-3</v>
      </c>
      <c r="AK186" t="s">
        <v>1381</v>
      </c>
      <c r="AL186"/>
      <c r="AM186">
        <v>4</v>
      </c>
      <c r="AN186">
        <v>12.9</v>
      </c>
      <c r="AT186" s="9"/>
      <c r="AU186" s="9"/>
      <c r="AY186" s="13"/>
      <c r="AZ186" s="13"/>
    </row>
    <row r="187" spans="1:52" x14ac:dyDescent="0.15">
      <c r="A187" s="21" t="s">
        <v>188</v>
      </c>
      <c r="B187" s="2" t="s">
        <v>386</v>
      </c>
      <c r="C187" s="21" t="s">
        <v>2360</v>
      </c>
      <c r="D187" s="26">
        <v>3.6584807505920969E-2</v>
      </c>
      <c r="E187" t="s">
        <v>2224</v>
      </c>
      <c r="F187" s="2">
        <v>30</v>
      </c>
      <c r="G187" t="s">
        <v>392</v>
      </c>
      <c r="H187" t="s">
        <v>403</v>
      </c>
      <c r="I187" t="s">
        <v>1382</v>
      </c>
      <c r="J187" t="s">
        <v>1383</v>
      </c>
      <c r="K187"/>
      <c r="L187" t="s">
        <v>1384</v>
      </c>
      <c r="M187">
        <v>1.2457799455729099</v>
      </c>
      <c r="N187" t="s">
        <v>1385</v>
      </c>
      <c r="O187">
        <v>0.91948426124092197</v>
      </c>
      <c r="P187">
        <v>2</v>
      </c>
      <c r="Q187">
        <v>52</v>
      </c>
      <c r="R187">
        <f t="shared" si="8"/>
        <v>3.8461538461538464E-2</v>
      </c>
      <c r="S187"/>
      <c r="T187"/>
      <c r="U187"/>
      <c r="V187"/>
      <c r="W187"/>
      <c r="X187"/>
      <c r="Y187"/>
      <c r="Z187"/>
      <c r="AA187" t="s">
        <v>1386</v>
      </c>
      <c r="AB187">
        <v>0.99896544477188198</v>
      </c>
      <c r="AC187">
        <v>3</v>
      </c>
      <c r="AD187">
        <v>131</v>
      </c>
      <c r="AE187">
        <f t="shared" si="6"/>
        <v>2.2900763358778626E-2</v>
      </c>
      <c r="AF187"/>
      <c r="AG187"/>
      <c r="AH187"/>
      <c r="AI187"/>
      <c r="AJ187"/>
      <c r="AK187" t="s">
        <v>1050</v>
      </c>
      <c r="AL187"/>
      <c r="AM187">
        <v>3</v>
      </c>
      <c r="AN187">
        <v>10</v>
      </c>
      <c r="AT187" s="9"/>
      <c r="AU187" s="9"/>
      <c r="AY187" s="13"/>
      <c r="AZ187" s="13"/>
    </row>
    <row r="188" spans="1:52" x14ac:dyDescent="0.15">
      <c r="A188" s="21" t="s">
        <v>189</v>
      </c>
      <c r="B188" s="2"/>
      <c r="C188" s="21"/>
      <c r="D188" s="2"/>
      <c r="E188" t="s">
        <v>2224</v>
      </c>
      <c r="F188" s="2">
        <v>30</v>
      </c>
      <c r="G188" t="s">
        <v>2426</v>
      </c>
      <c r="H188"/>
      <c r="I188" t="s">
        <v>1387</v>
      </c>
      <c r="J188" t="s">
        <v>1388</v>
      </c>
      <c r="K188"/>
      <c r="L188" t="s">
        <v>1389</v>
      </c>
      <c r="M188">
        <v>1.2617619110648099</v>
      </c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 t="s">
        <v>1390</v>
      </c>
      <c r="AB188">
        <v>0.99665309652895895</v>
      </c>
      <c r="AC188">
        <v>4</v>
      </c>
      <c r="AD188">
        <v>318</v>
      </c>
      <c r="AE188">
        <f t="shared" si="6"/>
        <v>1.2578616352201259E-2</v>
      </c>
      <c r="AF188" t="s">
        <v>1351</v>
      </c>
      <c r="AG188">
        <v>0.55377505001044203</v>
      </c>
      <c r="AH188">
        <v>4</v>
      </c>
      <c r="AI188">
        <v>326</v>
      </c>
      <c r="AJ188">
        <f t="shared" si="7"/>
        <v>1.2269938650306749E-2</v>
      </c>
      <c r="AK188" t="s">
        <v>1005</v>
      </c>
      <c r="AL188"/>
      <c r="AM188">
        <v>5</v>
      </c>
      <c r="AN188">
        <v>16.670000000000002</v>
      </c>
      <c r="AO188" s="29" t="s">
        <v>2234</v>
      </c>
      <c r="AP188" s="29" t="s">
        <v>2235</v>
      </c>
      <c r="AQ188" s="29">
        <v>4</v>
      </c>
      <c r="AR188" s="29">
        <v>0.133333333333333</v>
      </c>
      <c r="AT188" s="9"/>
      <c r="AU188" s="9"/>
      <c r="AY188" s="13"/>
      <c r="AZ188" s="13"/>
    </row>
    <row r="189" spans="1:52" x14ac:dyDescent="0.15">
      <c r="A189" s="21" t="s">
        <v>190</v>
      </c>
      <c r="B189" s="2"/>
      <c r="C189" s="21"/>
      <c r="D189" s="2"/>
      <c r="E189" t="s">
        <v>2224</v>
      </c>
      <c r="F189" s="2">
        <v>28</v>
      </c>
      <c r="G189"/>
      <c r="H189" t="s">
        <v>2379</v>
      </c>
      <c r="I189" t="s">
        <v>1391</v>
      </c>
      <c r="J189" t="s">
        <v>1392</v>
      </c>
      <c r="K189"/>
      <c r="L189" t="s">
        <v>1393</v>
      </c>
      <c r="M189">
        <v>1.66788533816067</v>
      </c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 t="s">
        <v>468</v>
      </c>
      <c r="AB189">
        <v>0.99618038483322302</v>
      </c>
      <c r="AC189">
        <v>7</v>
      </c>
      <c r="AD189">
        <v>2101</v>
      </c>
      <c r="AE189">
        <f t="shared" si="6"/>
        <v>3.3317467872441696E-3</v>
      </c>
      <c r="AF189" t="s">
        <v>1394</v>
      </c>
      <c r="AG189">
        <v>0.93981365397394501</v>
      </c>
      <c r="AH189">
        <v>2</v>
      </c>
      <c r="AI189">
        <v>27</v>
      </c>
      <c r="AJ189">
        <f t="shared" si="7"/>
        <v>7.407407407407407E-2</v>
      </c>
      <c r="AK189" t="s">
        <v>575</v>
      </c>
      <c r="AL189"/>
      <c r="AM189">
        <v>4</v>
      </c>
      <c r="AN189">
        <v>13.79</v>
      </c>
      <c r="AT189" s="9"/>
      <c r="AU189" s="9"/>
      <c r="AY189" s="13"/>
      <c r="AZ189" s="13"/>
    </row>
    <row r="190" spans="1:52" x14ac:dyDescent="0.15">
      <c r="A190" s="21" t="s">
        <v>191</v>
      </c>
      <c r="B190" s="2"/>
      <c r="C190" s="21"/>
      <c r="D190" s="2"/>
      <c r="E190" t="s">
        <v>2224</v>
      </c>
      <c r="F190" s="2">
        <v>29</v>
      </c>
      <c r="G190"/>
      <c r="H190" t="s">
        <v>2392</v>
      </c>
      <c r="I190" t="s">
        <v>1395</v>
      </c>
      <c r="J190" t="s">
        <v>1396</v>
      </c>
      <c r="K190"/>
      <c r="L190" t="s">
        <v>1397</v>
      </c>
      <c r="M190">
        <v>1.2625905369419499</v>
      </c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 t="s">
        <v>573</v>
      </c>
      <c r="AB190">
        <v>0.99760678404427605</v>
      </c>
      <c r="AC190">
        <v>5</v>
      </c>
      <c r="AD190">
        <v>762</v>
      </c>
      <c r="AE190">
        <f t="shared" si="6"/>
        <v>6.5616797900262466E-3</v>
      </c>
      <c r="AF190"/>
      <c r="AG190"/>
      <c r="AH190"/>
      <c r="AI190"/>
      <c r="AJ190"/>
      <c r="AK190" t="s">
        <v>544</v>
      </c>
      <c r="AL190" t="s">
        <v>462</v>
      </c>
      <c r="AM190">
        <v>2</v>
      </c>
      <c r="AN190">
        <v>6.9</v>
      </c>
      <c r="AO190" s="29" t="s">
        <v>2291</v>
      </c>
      <c r="AP190" s="29" t="s">
        <v>2292</v>
      </c>
      <c r="AQ190" s="29">
        <v>2</v>
      </c>
      <c r="AR190" s="29">
        <v>6.8965517241379296E-2</v>
      </c>
      <c r="AT190" s="9"/>
      <c r="AU190" s="9"/>
      <c r="AY190" s="13"/>
      <c r="AZ190" s="13"/>
    </row>
    <row r="191" spans="1:52" x14ac:dyDescent="0.15">
      <c r="A191" s="21" t="s">
        <v>192</v>
      </c>
      <c r="B191" s="2"/>
      <c r="C191" s="21"/>
      <c r="D191" s="2"/>
      <c r="E191" t="s">
        <v>2224</v>
      </c>
      <c r="F191" s="2">
        <v>27</v>
      </c>
      <c r="G191" t="s">
        <v>394</v>
      </c>
      <c r="H191" t="s">
        <v>2400</v>
      </c>
      <c r="I191" t="s">
        <v>1398</v>
      </c>
      <c r="J191" t="s">
        <v>1399</v>
      </c>
      <c r="K191"/>
      <c r="L191" t="s">
        <v>1400</v>
      </c>
      <c r="M191">
        <v>1.20347396653261</v>
      </c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 t="s">
        <v>468</v>
      </c>
      <c r="AB191">
        <v>0.76709343415720899</v>
      </c>
      <c r="AC191">
        <v>10</v>
      </c>
      <c r="AD191">
        <v>2101</v>
      </c>
      <c r="AE191">
        <f t="shared" si="6"/>
        <v>4.7596382674916704E-3</v>
      </c>
      <c r="AF191" t="s">
        <v>612</v>
      </c>
      <c r="AG191">
        <v>0.68647317730815205</v>
      </c>
      <c r="AH191">
        <v>4</v>
      </c>
      <c r="AI191">
        <v>363</v>
      </c>
      <c r="AJ191">
        <f t="shared" si="7"/>
        <v>1.1019283746556474E-2</v>
      </c>
      <c r="AK191" t="s">
        <v>893</v>
      </c>
      <c r="AL191"/>
      <c r="AM191">
        <v>3</v>
      </c>
      <c r="AN191">
        <v>10.71</v>
      </c>
      <c r="AO191" s="29" t="s">
        <v>2286</v>
      </c>
      <c r="AP191" s="29" t="s">
        <v>2287</v>
      </c>
      <c r="AQ191" s="29">
        <v>2</v>
      </c>
      <c r="AR191" s="29">
        <v>7.4074074074074098E-2</v>
      </c>
      <c r="AT191" s="9"/>
      <c r="AU191" s="9"/>
      <c r="AY191" s="13"/>
      <c r="AZ191" s="13"/>
    </row>
    <row r="192" spans="1:52" x14ac:dyDescent="0.15">
      <c r="A192" s="21" t="s">
        <v>193</v>
      </c>
      <c r="B192" s="2"/>
      <c r="C192" s="21"/>
      <c r="D192" s="2"/>
      <c r="E192" t="s">
        <v>2207</v>
      </c>
      <c r="F192" s="2">
        <v>28</v>
      </c>
      <c r="G192" t="s">
        <v>392</v>
      </c>
      <c r="H192"/>
      <c r="I192" t="s">
        <v>1401</v>
      </c>
      <c r="J192" t="s">
        <v>1402</v>
      </c>
      <c r="K192"/>
      <c r="L192" t="s">
        <v>1403</v>
      </c>
      <c r="M192">
        <v>1.72614893026551</v>
      </c>
      <c r="N192" t="s">
        <v>719</v>
      </c>
      <c r="O192">
        <v>0.57956919754456604</v>
      </c>
      <c r="P192">
        <v>3</v>
      </c>
      <c r="Q192">
        <v>184</v>
      </c>
      <c r="R192">
        <f t="shared" si="8"/>
        <v>1.6304347826086956E-2</v>
      </c>
      <c r="S192"/>
      <c r="T192"/>
      <c r="U192"/>
      <c r="V192"/>
      <c r="W192"/>
      <c r="X192"/>
      <c r="Y192"/>
      <c r="Z192"/>
      <c r="AA192" t="s">
        <v>1404</v>
      </c>
      <c r="AB192">
        <v>9.9848199404934807E-2</v>
      </c>
      <c r="AC192">
        <v>3</v>
      </c>
      <c r="AD192">
        <v>17</v>
      </c>
      <c r="AE192">
        <f t="shared" si="6"/>
        <v>0.17647058823529413</v>
      </c>
      <c r="AF192" t="s">
        <v>490</v>
      </c>
      <c r="AG192">
        <v>2.50855309378109E-2</v>
      </c>
      <c r="AH192">
        <v>3</v>
      </c>
      <c r="AI192">
        <v>17</v>
      </c>
      <c r="AJ192">
        <f t="shared" si="7"/>
        <v>0.17647058823529413</v>
      </c>
      <c r="AK192" t="s">
        <v>665</v>
      </c>
      <c r="AL192"/>
      <c r="AM192">
        <v>5</v>
      </c>
      <c r="AN192">
        <v>17.86</v>
      </c>
      <c r="AO192" s="29" t="s">
        <v>2284</v>
      </c>
      <c r="AP192" s="29" t="s">
        <v>2248</v>
      </c>
      <c r="AQ192" s="29">
        <v>2</v>
      </c>
      <c r="AR192" s="29">
        <v>7.1428571428571397E-2</v>
      </c>
      <c r="AT192" s="9"/>
      <c r="AU192" s="9"/>
      <c r="AY192" s="13"/>
      <c r="AZ192" s="13"/>
    </row>
    <row r="193" spans="1:52" x14ac:dyDescent="0.15">
      <c r="A193" s="21" t="s">
        <v>194</v>
      </c>
      <c r="B193" s="2"/>
      <c r="C193" s="21"/>
      <c r="D193" s="2"/>
      <c r="E193" t="s">
        <v>2224</v>
      </c>
      <c r="F193" s="2">
        <v>27</v>
      </c>
      <c r="G193"/>
      <c r="H193" t="s">
        <v>2393</v>
      </c>
      <c r="I193" t="s">
        <v>1405</v>
      </c>
      <c r="J193" t="s">
        <v>1406</v>
      </c>
      <c r="K193"/>
      <c r="L193" t="s">
        <v>1407</v>
      </c>
      <c r="M193">
        <v>0.84628291246528298</v>
      </c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 t="s">
        <v>1408</v>
      </c>
      <c r="AB193">
        <v>0.98873355051130596</v>
      </c>
      <c r="AC193">
        <v>7</v>
      </c>
      <c r="AD193">
        <v>1773</v>
      </c>
      <c r="AE193">
        <f t="shared" si="6"/>
        <v>3.948110547095319E-3</v>
      </c>
      <c r="AF193" t="s">
        <v>460</v>
      </c>
      <c r="AG193">
        <v>0.99146777391410601</v>
      </c>
      <c r="AH193">
        <v>7</v>
      </c>
      <c r="AI193">
        <v>2331</v>
      </c>
      <c r="AJ193">
        <f t="shared" si="7"/>
        <v>3.003003003003003E-3</v>
      </c>
      <c r="AK193" t="s">
        <v>680</v>
      </c>
      <c r="AL193"/>
      <c r="AM193">
        <v>4</v>
      </c>
      <c r="AN193">
        <v>14.81</v>
      </c>
      <c r="AT193" s="9"/>
      <c r="AU193" s="9"/>
      <c r="AY193" s="13"/>
      <c r="AZ193" s="13"/>
    </row>
    <row r="194" spans="1:52" x14ac:dyDescent="0.15">
      <c r="A194" s="21" t="s">
        <v>195</v>
      </c>
      <c r="B194" s="2" t="s">
        <v>386</v>
      </c>
      <c r="C194" s="21" t="s">
        <v>2361</v>
      </c>
      <c r="D194" s="26">
        <v>2.6958816010124953E-2</v>
      </c>
      <c r="E194" t="s">
        <v>2224</v>
      </c>
      <c r="F194" s="2">
        <v>27</v>
      </c>
      <c r="G194"/>
      <c r="H194" t="s">
        <v>403</v>
      </c>
      <c r="I194" t="s">
        <v>1409</v>
      </c>
      <c r="J194" t="s">
        <v>1410</v>
      </c>
      <c r="K194"/>
      <c r="L194" t="s">
        <v>1411</v>
      </c>
      <c r="M194">
        <v>0.92932363473647595</v>
      </c>
      <c r="N194" t="s">
        <v>504</v>
      </c>
      <c r="O194">
        <v>0.80163753519934999</v>
      </c>
      <c r="P194">
        <v>2</v>
      </c>
      <c r="Q194">
        <v>71</v>
      </c>
      <c r="R194">
        <f t="shared" si="8"/>
        <v>2.8169014084507043E-2</v>
      </c>
      <c r="S194"/>
      <c r="T194"/>
      <c r="U194"/>
      <c r="V194"/>
      <c r="W194"/>
      <c r="X194"/>
      <c r="Y194"/>
      <c r="Z194"/>
      <c r="AA194" t="s">
        <v>1412</v>
      </c>
      <c r="AB194">
        <v>0.94543953320544005</v>
      </c>
      <c r="AC194">
        <v>2</v>
      </c>
      <c r="AD194">
        <v>6</v>
      </c>
      <c r="AE194">
        <f t="shared" ref="AE194:AE257" si="10">AC194/AD194</f>
        <v>0.33333333333333331</v>
      </c>
      <c r="AF194" t="s">
        <v>1413</v>
      </c>
      <c r="AG194">
        <v>0.99341226101535995</v>
      </c>
      <c r="AH194">
        <v>9</v>
      </c>
      <c r="AI194">
        <v>4179</v>
      </c>
      <c r="AJ194">
        <f t="shared" ref="AJ194:AJ257" si="11">AH194/AI194</f>
        <v>2.1536252692031586E-3</v>
      </c>
      <c r="AK194" t="s">
        <v>746</v>
      </c>
      <c r="AL194"/>
      <c r="AM194">
        <v>5</v>
      </c>
      <c r="AN194">
        <v>18.52</v>
      </c>
      <c r="AT194" s="9"/>
      <c r="AU194" s="9"/>
      <c r="AY194" s="13"/>
      <c r="AZ194" s="13"/>
    </row>
    <row r="195" spans="1:52" x14ac:dyDescent="0.15">
      <c r="A195" s="21" t="s">
        <v>196</v>
      </c>
      <c r="B195" s="2"/>
      <c r="C195" s="21"/>
      <c r="D195" s="2"/>
      <c r="E195" t="s">
        <v>2224</v>
      </c>
      <c r="F195" s="2">
        <v>27</v>
      </c>
      <c r="G195" t="s">
        <v>391</v>
      </c>
      <c r="H195" t="s">
        <v>2380</v>
      </c>
      <c r="I195" t="s">
        <v>1414</v>
      </c>
      <c r="J195" t="s">
        <v>1415</v>
      </c>
      <c r="K195"/>
      <c r="L195" t="s">
        <v>1416</v>
      </c>
      <c r="M195">
        <v>1.18017601917269</v>
      </c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 t="s">
        <v>1417</v>
      </c>
      <c r="AB195">
        <v>0.99999997164927501</v>
      </c>
      <c r="AC195">
        <v>2</v>
      </c>
      <c r="AD195">
        <v>51</v>
      </c>
      <c r="AE195">
        <f t="shared" si="10"/>
        <v>3.9215686274509803E-2</v>
      </c>
      <c r="AF195" t="s">
        <v>559</v>
      </c>
      <c r="AG195">
        <v>0.95778557800863595</v>
      </c>
      <c r="AH195">
        <v>6</v>
      </c>
      <c r="AI195">
        <v>2245</v>
      </c>
      <c r="AJ195">
        <f t="shared" si="11"/>
        <v>2.6726057906458797E-3</v>
      </c>
      <c r="AK195" t="s">
        <v>685</v>
      </c>
      <c r="AL195" t="s">
        <v>686</v>
      </c>
      <c r="AM195">
        <v>2</v>
      </c>
      <c r="AN195">
        <v>7.41</v>
      </c>
      <c r="AT195" s="9"/>
      <c r="AU195" s="9"/>
      <c r="AY195" s="13"/>
      <c r="AZ195" s="13"/>
    </row>
    <row r="196" spans="1:52" x14ac:dyDescent="0.15">
      <c r="A196" s="21" t="s">
        <v>197</v>
      </c>
      <c r="B196" s="2"/>
      <c r="C196" s="21"/>
      <c r="D196" s="2"/>
      <c r="E196" t="s">
        <v>524</v>
      </c>
      <c r="F196" s="2">
        <v>26</v>
      </c>
      <c r="G196" t="s">
        <v>394</v>
      </c>
      <c r="H196" t="s">
        <v>2427</v>
      </c>
      <c r="I196" t="s">
        <v>1418</v>
      </c>
      <c r="J196" t="s">
        <v>2439</v>
      </c>
      <c r="K196"/>
      <c r="L196" t="s">
        <v>1419</v>
      </c>
      <c r="M196">
        <v>4.0802391320487699</v>
      </c>
      <c r="N196" t="s">
        <v>511</v>
      </c>
      <c r="O196">
        <v>6.2586146667420505E-4</v>
      </c>
      <c r="P196">
        <v>5</v>
      </c>
      <c r="Q196">
        <v>87</v>
      </c>
      <c r="R196">
        <f t="shared" ref="R196:R258" si="12">P196/Q196</f>
        <v>5.7471264367816091E-2</v>
      </c>
      <c r="S196"/>
      <c r="T196"/>
      <c r="U196"/>
      <c r="V196"/>
      <c r="W196"/>
      <c r="X196"/>
      <c r="Y196"/>
      <c r="Z196"/>
      <c r="AA196" t="s">
        <v>512</v>
      </c>
      <c r="AB196">
        <v>1.87428621002594E-3</v>
      </c>
      <c r="AC196">
        <v>5</v>
      </c>
      <c r="AD196">
        <v>101</v>
      </c>
      <c r="AE196">
        <f t="shared" si="10"/>
        <v>4.9504950495049507E-2</v>
      </c>
      <c r="AF196" t="s">
        <v>513</v>
      </c>
      <c r="AG196">
        <v>6.7344151210763101E-3</v>
      </c>
      <c r="AH196">
        <v>5</v>
      </c>
      <c r="AI196">
        <v>168</v>
      </c>
      <c r="AJ196">
        <f t="shared" si="11"/>
        <v>2.976190476190476E-2</v>
      </c>
      <c r="AK196" t="s">
        <v>523</v>
      </c>
      <c r="AL196" t="s">
        <v>524</v>
      </c>
      <c r="AM196">
        <v>3</v>
      </c>
      <c r="AN196">
        <v>11.11</v>
      </c>
      <c r="AT196" s="9"/>
      <c r="AU196" s="9"/>
      <c r="AY196" s="13"/>
      <c r="AZ196" s="13"/>
    </row>
    <row r="197" spans="1:52" x14ac:dyDescent="0.15">
      <c r="A197" s="21" t="s">
        <v>198</v>
      </c>
      <c r="B197" s="2"/>
      <c r="C197" s="21"/>
      <c r="D197" s="2"/>
      <c r="E197" t="s">
        <v>2224</v>
      </c>
      <c r="F197" s="2">
        <v>27</v>
      </c>
      <c r="G197"/>
      <c r="H197" t="s">
        <v>2384</v>
      </c>
      <c r="I197" t="s">
        <v>1420</v>
      </c>
      <c r="J197" t="s">
        <v>1421</v>
      </c>
      <c r="K197"/>
      <c r="L197" t="s">
        <v>1422</v>
      </c>
      <c r="M197">
        <v>0.36518659205607501</v>
      </c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 t="s">
        <v>1070</v>
      </c>
      <c r="AL197"/>
      <c r="AM197">
        <v>4</v>
      </c>
      <c r="AN197">
        <v>14.81</v>
      </c>
      <c r="AT197" s="9"/>
      <c r="AU197" s="9"/>
      <c r="AY197" s="13"/>
      <c r="AZ197" s="13"/>
    </row>
    <row r="198" spans="1:52" x14ac:dyDescent="0.15">
      <c r="A198" s="21" t="s">
        <v>199</v>
      </c>
      <c r="B198" s="2"/>
      <c r="C198" s="21"/>
      <c r="D198" s="2"/>
      <c r="E198" t="str">
        <f>AL198</f>
        <v>Erythrocytes</v>
      </c>
      <c r="F198" s="2">
        <v>25</v>
      </c>
      <c r="G198" t="s">
        <v>397</v>
      </c>
      <c r="H198"/>
      <c r="I198" t="s">
        <v>1423</v>
      </c>
      <c r="J198" t="s">
        <v>1424</v>
      </c>
      <c r="K198"/>
      <c r="L198" t="s">
        <v>1425</v>
      </c>
      <c r="M198">
        <v>0.81748205023500198</v>
      </c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 t="s">
        <v>1426</v>
      </c>
      <c r="AB198">
        <v>0.99215970326428204</v>
      </c>
      <c r="AC198">
        <v>4</v>
      </c>
      <c r="AD198">
        <v>586</v>
      </c>
      <c r="AE198">
        <f t="shared" si="10"/>
        <v>6.8259385665529011E-3</v>
      </c>
      <c r="AF198"/>
      <c r="AG198"/>
      <c r="AH198"/>
      <c r="AI198"/>
      <c r="AJ198"/>
      <c r="AK198" t="s">
        <v>6</v>
      </c>
      <c r="AL198" t="s">
        <v>500</v>
      </c>
      <c r="AM198">
        <v>12</v>
      </c>
      <c r="AN198">
        <v>44.44</v>
      </c>
      <c r="AT198" s="9"/>
      <c r="AU198" s="9"/>
      <c r="AY198" s="13"/>
      <c r="AZ198" s="13"/>
    </row>
    <row r="199" spans="1:52" x14ac:dyDescent="0.15">
      <c r="A199" s="21" t="s">
        <v>200</v>
      </c>
      <c r="B199" s="2"/>
      <c r="C199" s="21"/>
      <c r="D199" s="2"/>
      <c r="E199" t="s">
        <v>2224</v>
      </c>
      <c r="F199" s="2">
        <v>26</v>
      </c>
      <c r="G199"/>
      <c r="H199" t="s">
        <v>2375</v>
      </c>
      <c r="I199" t="s">
        <v>1427</v>
      </c>
      <c r="J199" t="s">
        <v>1428</v>
      </c>
      <c r="K199"/>
      <c r="L199" t="s">
        <v>1429</v>
      </c>
      <c r="M199">
        <v>0.48148103221184302</v>
      </c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 t="s">
        <v>1430</v>
      </c>
      <c r="AG199">
        <v>0.30599101174975102</v>
      </c>
      <c r="AH199">
        <v>3</v>
      </c>
      <c r="AI199">
        <v>96</v>
      </c>
      <c r="AJ199">
        <f t="shared" si="11"/>
        <v>3.125E-2</v>
      </c>
      <c r="AK199" t="s">
        <v>1431</v>
      </c>
      <c r="AL199"/>
      <c r="AM199">
        <v>3</v>
      </c>
      <c r="AN199">
        <v>11.54</v>
      </c>
      <c r="AT199" s="9"/>
      <c r="AU199" s="9"/>
      <c r="AY199" s="13"/>
      <c r="AZ199" s="13"/>
    </row>
    <row r="200" spans="1:52" x14ac:dyDescent="0.15">
      <c r="A200" s="21" t="s">
        <v>201</v>
      </c>
      <c r="B200" s="2" t="s">
        <v>386</v>
      </c>
      <c r="C200" s="21" t="s">
        <v>2363</v>
      </c>
      <c r="D200" s="26">
        <v>3.8902348234201023E-2</v>
      </c>
      <c r="E200" t="s">
        <v>2217</v>
      </c>
      <c r="F200" s="2">
        <v>24</v>
      </c>
      <c r="G200" t="s">
        <v>2412</v>
      </c>
      <c r="H200"/>
      <c r="I200" t="s">
        <v>1432</v>
      </c>
      <c r="J200" t="s">
        <v>1433</v>
      </c>
      <c r="K200"/>
      <c r="L200" t="s">
        <v>1434</v>
      </c>
      <c r="M200">
        <v>1.4184670766287799</v>
      </c>
      <c r="N200" t="s">
        <v>1385</v>
      </c>
      <c r="O200">
        <v>0.99023667389884296</v>
      </c>
      <c r="P200">
        <v>2</v>
      </c>
      <c r="Q200">
        <v>52</v>
      </c>
      <c r="R200">
        <f t="shared" si="12"/>
        <v>3.8461538461538464E-2</v>
      </c>
      <c r="S200" t="s">
        <v>1435</v>
      </c>
      <c r="T200">
        <v>0.46876517086311997</v>
      </c>
      <c r="U200">
        <v>2</v>
      </c>
      <c r="V200">
        <v>22</v>
      </c>
      <c r="W200"/>
      <c r="X200"/>
      <c r="Y200"/>
      <c r="Z200"/>
      <c r="AA200" t="s">
        <v>1436</v>
      </c>
      <c r="AB200">
        <v>0.99999977481400404</v>
      </c>
      <c r="AC200">
        <v>2</v>
      </c>
      <c r="AD200">
        <v>29</v>
      </c>
      <c r="AE200">
        <f t="shared" si="10"/>
        <v>6.8965517241379309E-2</v>
      </c>
      <c r="AF200" t="s">
        <v>813</v>
      </c>
      <c r="AG200">
        <v>0.69041056619736296</v>
      </c>
      <c r="AH200">
        <v>7</v>
      </c>
      <c r="AI200">
        <v>1477</v>
      </c>
      <c r="AJ200">
        <f t="shared" si="11"/>
        <v>4.7393364928909956E-3</v>
      </c>
      <c r="AK200" t="s">
        <v>807</v>
      </c>
      <c r="AL200"/>
      <c r="AM200">
        <v>6</v>
      </c>
      <c r="AN200">
        <v>23.08</v>
      </c>
      <c r="AT200" s="9"/>
      <c r="AU200" s="9"/>
      <c r="AY200" s="13"/>
      <c r="AZ200" s="13"/>
    </row>
    <row r="201" spans="1:52" x14ac:dyDescent="0.15">
      <c r="A201" s="21" t="s">
        <v>202</v>
      </c>
      <c r="B201" s="2"/>
      <c r="C201" s="21"/>
      <c r="D201" s="2"/>
      <c r="E201" t="s">
        <v>2224</v>
      </c>
      <c r="F201" s="2">
        <v>25</v>
      </c>
      <c r="G201" t="s">
        <v>2392</v>
      </c>
      <c r="H201" t="s">
        <v>417</v>
      </c>
      <c r="I201" t="s">
        <v>1437</v>
      </c>
      <c r="J201" t="s">
        <v>1438</v>
      </c>
      <c r="K201"/>
      <c r="L201" t="s">
        <v>570</v>
      </c>
      <c r="M201">
        <v>2.15026814470396</v>
      </c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 t="s">
        <v>1439</v>
      </c>
      <c r="AB201">
        <v>0.99999218585490801</v>
      </c>
      <c r="AC201">
        <v>2</v>
      </c>
      <c r="AD201">
        <v>42</v>
      </c>
      <c r="AE201">
        <f t="shared" si="10"/>
        <v>4.7619047619047616E-2</v>
      </c>
      <c r="AF201"/>
      <c r="AG201"/>
      <c r="AH201"/>
      <c r="AI201"/>
      <c r="AJ201"/>
      <c r="AK201" t="s">
        <v>461</v>
      </c>
      <c r="AL201" t="s">
        <v>462</v>
      </c>
      <c r="AM201">
        <v>4</v>
      </c>
      <c r="AN201">
        <v>15.38</v>
      </c>
      <c r="AT201" s="9"/>
      <c r="AU201" s="9"/>
      <c r="AY201" s="13"/>
      <c r="AZ201" s="13"/>
    </row>
    <row r="202" spans="1:52" x14ac:dyDescent="0.15">
      <c r="A202" s="21" t="s">
        <v>203</v>
      </c>
      <c r="B202" s="2"/>
      <c r="C202" s="21"/>
      <c r="D202" s="2"/>
      <c r="E202" t="s">
        <v>2224</v>
      </c>
      <c r="F202" s="2">
        <v>26</v>
      </c>
      <c r="G202"/>
      <c r="H202"/>
      <c r="I202" t="s">
        <v>1440</v>
      </c>
      <c r="J202" t="s">
        <v>1441</v>
      </c>
      <c r="K202"/>
      <c r="L202" t="s">
        <v>1442</v>
      </c>
      <c r="M202">
        <v>1.36040704816519</v>
      </c>
      <c r="N202" t="s">
        <v>1443</v>
      </c>
      <c r="O202">
        <v>0.83242116404342403</v>
      </c>
      <c r="P202">
        <v>2</v>
      </c>
      <c r="Q202">
        <v>38</v>
      </c>
      <c r="R202">
        <f t="shared" si="12"/>
        <v>5.2631578947368418E-2</v>
      </c>
      <c r="S202"/>
      <c r="T202"/>
      <c r="U202"/>
      <c r="V202"/>
      <c r="W202"/>
      <c r="X202"/>
      <c r="Y202"/>
      <c r="Z202"/>
      <c r="AA202" t="s">
        <v>891</v>
      </c>
      <c r="AB202">
        <v>0.95388829385798102</v>
      </c>
      <c r="AC202">
        <v>5</v>
      </c>
      <c r="AD202">
        <v>657</v>
      </c>
      <c r="AE202">
        <f t="shared" si="10"/>
        <v>7.6103500761035003E-3</v>
      </c>
      <c r="AF202" t="s">
        <v>1444</v>
      </c>
      <c r="AG202">
        <v>0.85682608987540598</v>
      </c>
      <c r="AH202">
        <v>2</v>
      </c>
      <c r="AI202">
        <v>21</v>
      </c>
      <c r="AJ202">
        <f t="shared" si="11"/>
        <v>9.5238095238095233E-2</v>
      </c>
      <c r="AK202" t="s">
        <v>1136</v>
      </c>
      <c r="AL202" t="s">
        <v>1137</v>
      </c>
      <c r="AM202">
        <v>2</v>
      </c>
      <c r="AN202">
        <v>7.69</v>
      </c>
      <c r="AT202" s="9"/>
      <c r="AU202" s="9"/>
      <c r="AY202" s="13"/>
      <c r="AZ202" s="13"/>
    </row>
    <row r="203" spans="1:52" x14ac:dyDescent="0.15">
      <c r="A203" s="21" t="s">
        <v>204</v>
      </c>
      <c r="B203" s="2"/>
      <c r="C203" s="21"/>
      <c r="D203" s="2"/>
      <c r="E203" t="s">
        <v>594</v>
      </c>
      <c r="F203" s="2">
        <v>22</v>
      </c>
      <c r="G203"/>
      <c r="H203"/>
      <c r="I203" t="s">
        <v>1445</v>
      </c>
      <c r="J203" t="s">
        <v>1446</v>
      </c>
      <c r="K203"/>
      <c r="L203" t="s">
        <v>1447</v>
      </c>
      <c r="M203">
        <v>1.30766073120657</v>
      </c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 t="s">
        <v>1448</v>
      </c>
      <c r="AB203">
        <v>0.99999857049205898</v>
      </c>
      <c r="AC203">
        <v>2</v>
      </c>
      <c r="AD203">
        <v>42</v>
      </c>
      <c r="AE203">
        <f t="shared" si="10"/>
        <v>4.7619047619047616E-2</v>
      </c>
      <c r="AF203"/>
      <c r="AG203"/>
      <c r="AH203"/>
      <c r="AI203"/>
      <c r="AJ203"/>
      <c r="AK203" t="s">
        <v>1005</v>
      </c>
      <c r="AL203"/>
      <c r="AM203">
        <v>6</v>
      </c>
      <c r="AN203">
        <v>23.08</v>
      </c>
      <c r="AO203" s="29" t="s">
        <v>2245</v>
      </c>
      <c r="AP203" s="29" t="s">
        <v>2246</v>
      </c>
      <c r="AQ203" s="29">
        <v>5</v>
      </c>
      <c r="AR203" s="29">
        <v>0.22727272727272699</v>
      </c>
      <c r="AT203" s="9"/>
      <c r="AU203" s="9"/>
      <c r="AY203" s="13"/>
      <c r="AZ203" s="13"/>
    </row>
    <row r="204" spans="1:52" x14ac:dyDescent="0.15">
      <c r="A204" s="21" t="s">
        <v>205</v>
      </c>
      <c r="B204" s="2"/>
      <c r="C204" s="21"/>
      <c r="D204" s="2"/>
      <c r="E204" t="s">
        <v>2224</v>
      </c>
      <c r="F204" s="2">
        <v>24</v>
      </c>
      <c r="G204"/>
      <c r="H204"/>
      <c r="I204" t="s">
        <v>1449</v>
      </c>
      <c r="J204" t="s">
        <v>1450</v>
      </c>
      <c r="K204"/>
      <c r="L204" t="s">
        <v>1451</v>
      </c>
      <c r="M204">
        <v>0.95928508710512705</v>
      </c>
      <c r="N204" t="s">
        <v>1063</v>
      </c>
      <c r="O204">
        <v>0.13644668763050899</v>
      </c>
      <c r="P204">
        <v>2</v>
      </c>
      <c r="Q204">
        <v>53</v>
      </c>
      <c r="R204">
        <f t="shared" si="12"/>
        <v>3.7735849056603772E-2</v>
      </c>
      <c r="S204"/>
      <c r="T204"/>
      <c r="U204"/>
      <c r="V204"/>
      <c r="W204"/>
      <c r="X204"/>
      <c r="Y204"/>
      <c r="Z204"/>
      <c r="AA204" t="s">
        <v>1452</v>
      </c>
      <c r="AB204">
        <v>0.97371836239657406</v>
      </c>
      <c r="AC204">
        <v>3</v>
      </c>
      <c r="AD204">
        <v>121</v>
      </c>
      <c r="AE204">
        <f t="shared" si="10"/>
        <v>2.4793388429752067E-2</v>
      </c>
      <c r="AF204"/>
      <c r="AG204"/>
      <c r="AH204"/>
      <c r="AI204"/>
      <c r="AJ204"/>
      <c r="AK204" t="s">
        <v>1453</v>
      </c>
      <c r="AL204" t="s">
        <v>607</v>
      </c>
      <c r="AM204">
        <v>2</v>
      </c>
      <c r="AN204">
        <v>8</v>
      </c>
      <c r="AO204" s="29" t="s">
        <v>2279</v>
      </c>
      <c r="AP204" s="29" t="s">
        <v>2280</v>
      </c>
      <c r="AQ204" s="29">
        <v>2</v>
      </c>
      <c r="AR204" s="29">
        <v>8.3333333333333301E-2</v>
      </c>
      <c r="AT204" s="9"/>
      <c r="AU204" s="9"/>
      <c r="AY204" s="13"/>
      <c r="AZ204" s="13"/>
    </row>
    <row r="205" spans="1:52" x14ac:dyDescent="0.15">
      <c r="A205" s="21" t="s">
        <v>206</v>
      </c>
      <c r="B205" s="2"/>
      <c r="C205" s="21"/>
      <c r="D205" s="2"/>
      <c r="E205" t="s">
        <v>2224</v>
      </c>
      <c r="F205" s="2">
        <v>25</v>
      </c>
      <c r="G205"/>
      <c r="H205" t="s">
        <v>2428</v>
      </c>
      <c r="I205" t="s">
        <v>1454</v>
      </c>
      <c r="J205" t="s">
        <v>1455</v>
      </c>
      <c r="K205"/>
      <c r="L205" t="s">
        <v>1456</v>
      </c>
      <c r="M205">
        <v>0.64723802148541798</v>
      </c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 t="s">
        <v>1457</v>
      </c>
      <c r="AB205">
        <v>0.99999403897174099</v>
      </c>
      <c r="AC205">
        <v>2</v>
      </c>
      <c r="AD205">
        <v>63</v>
      </c>
      <c r="AE205">
        <f t="shared" si="10"/>
        <v>3.1746031746031744E-2</v>
      </c>
      <c r="AF205" t="s">
        <v>903</v>
      </c>
      <c r="AG205">
        <v>0.97158279787161295</v>
      </c>
      <c r="AH205">
        <v>2</v>
      </c>
      <c r="AI205">
        <v>53</v>
      </c>
      <c r="AJ205">
        <f t="shared" si="11"/>
        <v>3.7735849056603772E-2</v>
      </c>
      <c r="AK205" t="s">
        <v>1131</v>
      </c>
      <c r="AL205" t="s">
        <v>1132</v>
      </c>
      <c r="AM205">
        <v>3</v>
      </c>
      <c r="AN205">
        <v>12</v>
      </c>
      <c r="AT205" s="9"/>
      <c r="AU205" s="9"/>
      <c r="AY205" s="13"/>
      <c r="AZ205" s="13"/>
    </row>
    <row r="206" spans="1:52" x14ac:dyDescent="0.15">
      <c r="A206" s="21" t="s">
        <v>207</v>
      </c>
      <c r="B206" s="2" t="s">
        <v>386</v>
      </c>
      <c r="C206" s="21" t="s">
        <v>2364</v>
      </c>
      <c r="D206" s="26">
        <v>7.4404972034152028E-2</v>
      </c>
      <c r="E206" t="s">
        <v>553</v>
      </c>
      <c r="F206" s="2">
        <v>25</v>
      </c>
      <c r="G206"/>
      <c r="H206" t="s">
        <v>2392</v>
      </c>
      <c r="I206" t="s">
        <v>1458</v>
      </c>
      <c r="J206" t="s">
        <v>1459</v>
      </c>
      <c r="K206"/>
      <c r="L206" t="s">
        <v>1460</v>
      </c>
      <c r="M206">
        <v>1.3150596083330399</v>
      </c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 t="s">
        <v>1461</v>
      </c>
      <c r="AB206">
        <v>0.99999978520462995</v>
      </c>
      <c r="AC206">
        <v>2</v>
      </c>
      <c r="AD206">
        <v>63</v>
      </c>
      <c r="AE206">
        <f t="shared" si="10"/>
        <v>3.1746031746031744E-2</v>
      </c>
      <c r="AF206" t="s">
        <v>1462</v>
      </c>
      <c r="AG206">
        <v>0.87681339342935305</v>
      </c>
      <c r="AH206">
        <v>3</v>
      </c>
      <c r="AI206">
        <v>220</v>
      </c>
      <c r="AJ206">
        <f t="shared" si="11"/>
        <v>1.3636363636363636E-2</v>
      </c>
      <c r="AK206" t="s">
        <v>552</v>
      </c>
      <c r="AL206" t="s">
        <v>553</v>
      </c>
      <c r="AM206">
        <v>7</v>
      </c>
      <c r="AN206">
        <v>28</v>
      </c>
      <c r="AO206" s="29" t="s">
        <v>2231</v>
      </c>
      <c r="AP206" s="29" t="s">
        <v>2232</v>
      </c>
      <c r="AQ206" s="29">
        <v>4</v>
      </c>
      <c r="AR206" s="29">
        <v>0.16</v>
      </c>
      <c r="AT206" s="9"/>
      <c r="AU206" s="9"/>
      <c r="AY206" s="13"/>
      <c r="AZ206" s="13"/>
    </row>
    <row r="207" spans="1:52" x14ac:dyDescent="0.15">
      <c r="A207" s="21" t="s">
        <v>208</v>
      </c>
      <c r="B207" s="2"/>
      <c r="C207" s="21"/>
      <c r="D207" s="2"/>
      <c r="E207" t="s">
        <v>2224</v>
      </c>
      <c r="F207" s="2">
        <v>25</v>
      </c>
      <c r="G207"/>
      <c r="H207"/>
      <c r="I207" t="s">
        <v>1463</v>
      </c>
      <c r="J207" t="s">
        <v>1464</v>
      </c>
      <c r="K207"/>
      <c r="L207" t="s">
        <v>1465</v>
      </c>
      <c r="M207">
        <v>0.74960432884285799</v>
      </c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 t="s">
        <v>11</v>
      </c>
      <c r="AL207" t="s">
        <v>594</v>
      </c>
      <c r="AM207">
        <v>1</v>
      </c>
      <c r="AN207">
        <v>4</v>
      </c>
      <c r="AT207" s="9"/>
      <c r="AU207" s="9"/>
      <c r="AY207" s="13"/>
      <c r="AZ207" s="13"/>
    </row>
    <row r="208" spans="1:52" x14ac:dyDescent="0.15">
      <c r="A208" s="21" t="s">
        <v>209</v>
      </c>
      <c r="B208" s="2"/>
      <c r="C208" s="21"/>
      <c r="D208" s="2"/>
      <c r="E208" t="s">
        <v>2224</v>
      </c>
      <c r="F208" s="2">
        <v>22</v>
      </c>
      <c r="G208"/>
      <c r="H208"/>
      <c r="I208" t="s">
        <v>1466</v>
      </c>
      <c r="J208" t="s">
        <v>1467</v>
      </c>
      <c r="K208"/>
      <c r="L208" t="s">
        <v>1468</v>
      </c>
      <c r="M208">
        <v>1.77821040348571</v>
      </c>
      <c r="N208" t="s">
        <v>615</v>
      </c>
      <c r="O208">
        <v>6.70731398213439E-2</v>
      </c>
      <c r="P208">
        <v>3</v>
      </c>
      <c r="Q208">
        <v>47</v>
      </c>
      <c r="R208">
        <f t="shared" si="12"/>
        <v>6.3829787234042548E-2</v>
      </c>
      <c r="S208"/>
      <c r="T208"/>
      <c r="U208"/>
      <c r="V208"/>
      <c r="W208"/>
      <c r="X208"/>
      <c r="Y208"/>
      <c r="Z208"/>
      <c r="AA208" t="s">
        <v>872</v>
      </c>
      <c r="AB208">
        <v>0.48367621168619801</v>
      </c>
      <c r="AC208">
        <v>3</v>
      </c>
      <c r="AD208">
        <v>65</v>
      </c>
      <c r="AE208">
        <f t="shared" si="10"/>
        <v>4.6153846153846156E-2</v>
      </c>
      <c r="AF208" t="s">
        <v>1469</v>
      </c>
      <c r="AG208">
        <v>0.99556538188600396</v>
      </c>
      <c r="AH208">
        <v>5</v>
      </c>
      <c r="AI208">
        <v>1512</v>
      </c>
      <c r="AJ208">
        <f t="shared" si="11"/>
        <v>3.3068783068783067E-3</v>
      </c>
      <c r="AK208" t="s">
        <v>926</v>
      </c>
      <c r="AL208" t="s">
        <v>607</v>
      </c>
      <c r="AM208">
        <v>2</v>
      </c>
      <c r="AN208">
        <v>8.33</v>
      </c>
      <c r="AT208" s="9"/>
      <c r="AU208" s="9"/>
      <c r="AY208" s="13"/>
      <c r="AZ208" s="13"/>
    </row>
    <row r="209" spans="1:52" x14ac:dyDescent="0.15">
      <c r="A209" s="21" t="s">
        <v>210</v>
      </c>
      <c r="B209" s="2"/>
      <c r="C209" s="21"/>
      <c r="D209" s="2"/>
      <c r="E209" t="s">
        <v>2201</v>
      </c>
      <c r="F209" s="2">
        <v>21</v>
      </c>
      <c r="G209" t="s">
        <v>2429</v>
      </c>
      <c r="H209"/>
      <c r="I209" t="s">
        <v>1470</v>
      </c>
      <c r="J209" t="s">
        <v>1471</v>
      </c>
      <c r="K209"/>
      <c r="L209" t="s">
        <v>1472</v>
      </c>
      <c r="M209">
        <v>1.0780804354423901</v>
      </c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 t="s">
        <v>480</v>
      </c>
      <c r="AB209">
        <v>0.999877910663305</v>
      </c>
      <c r="AC209">
        <v>4</v>
      </c>
      <c r="AD209">
        <v>690</v>
      </c>
      <c r="AE209">
        <f t="shared" si="10"/>
        <v>5.7971014492753624E-3</v>
      </c>
      <c r="AF209" t="s">
        <v>1473</v>
      </c>
      <c r="AG209">
        <v>0.97568412052097298</v>
      </c>
      <c r="AH209">
        <v>2</v>
      </c>
      <c r="AI209">
        <v>35</v>
      </c>
      <c r="AJ209">
        <f t="shared" si="11"/>
        <v>5.7142857142857141E-2</v>
      </c>
      <c r="AK209" t="s">
        <v>736</v>
      </c>
      <c r="AL209" t="s">
        <v>483</v>
      </c>
      <c r="AM209">
        <v>9</v>
      </c>
      <c r="AN209">
        <v>37.5</v>
      </c>
      <c r="AO209" s="29" t="s">
        <v>2231</v>
      </c>
      <c r="AP209" s="29" t="s">
        <v>2232</v>
      </c>
      <c r="AQ209" s="29">
        <v>2</v>
      </c>
      <c r="AR209" s="29">
        <v>9.5238095238095205E-2</v>
      </c>
      <c r="AT209" s="9"/>
      <c r="AU209" s="9"/>
      <c r="AY209" s="13"/>
      <c r="AZ209" s="13"/>
    </row>
    <row r="210" spans="1:52" x14ac:dyDescent="0.15">
      <c r="A210" s="21" t="s">
        <v>211</v>
      </c>
      <c r="B210" s="2"/>
      <c r="C210" s="21"/>
      <c r="D210" s="2"/>
      <c r="E210" t="s">
        <v>2224</v>
      </c>
      <c r="F210" s="2">
        <v>23</v>
      </c>
      <c r="G210" t="s">
        <v>394</v>
      </c>
      <c r="H210" t="s">
        <v>2392</v>
      </c>
      <c r="I210" t="s">
        <v>1474</v>
      </c>
      <c r="J210" t="s">
        <v>1475</v>
      </c>
      <c r="K210"/>
      <c r="L210" t="s">
        <v>1476</v>
      </c>
      <c r="M210">
        <v>1.70097927086359</v>
      </c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 t="s">
        <v>924</v>
      </c>
      <c r="AB210">
        <v>0.97384365509550896</v>
      </c>
      <c r="AC210">
        <v>4</v>
      </c>
      <c r="AD210">
        <v>667</v>
      </c>
      <c r="AE210">
        <f t="shared" si="10"/>
        <v>5.9970014992503746E-3</v>
      </c>
      <c r="AF210" t="s">
        <v>813</v>
      </c>
      <c r="AG210">
        <v>0.21433580661733201</v>
      </c>
      <c r="AH210">
        <v>7</v>
      </c>
      <c r="AI210">
        <v>1477</v>
      </c>
      <c r="AJ210">
        <f t="shared" si="11"/>
        <v>4.7393364928909956E-3</v>
      </c>
      <c r="AK210" t="s">
        <v>648</v>
      </c>
      <c r="AL210"/>
      <c r="AM210">
        <v>2</v>
      </c>
      <c r="AN210">
        <v>8.6999999999999993</v>
      </c>
      <c r="AO210" s="29" t="s">
        <v>2227</v>
      </c>
      <c r="AP210" s="29" t="s">
        <v>2228</v>
      </c>
      <c r="AQ210" s="29">
        <v>2</v>
      </c>
      <c r="AR210" s="29">
        <v>8.6956521739130405E-2</v>
      </c>
      <c r="AT210" s="9"/>
      <c r="AU210" s="9"/>
      <c r="AY210" s="13"/>
      <c r="AZ210" s="13"/>
    </row>
    <row r="211" spans="1:52" x14ac:dyDescent="0.15">
      <c r="A211" s="21" t="s">
        <v>212</v>
      </c>
      <c r="B211" s="2"/>
      <c r="C211" s="21"/>
      <c r="D211" s="2"/>
      <c r="E211" t="s">
        <v>2224</v>
      </c>
      <c r="F211" s="2">
        <v>23</v>
      </c>
      <c r="G211" t="s">
        <v>2377</v>
      </c>
      <c r="H211"/>
      <c r="I211" t="s">
        <v>1477</v>
      </c>
      <c r="J211" t="s">
        <v>1478</v>
      </c>
      <c r="K211"/>
      <c r="L211" t="s">
        <v>1479</v>
      </c>
      <c r="M211">
        <v>1.0067661740087701</v>
      </c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 t="s">
        <v>1480</v>
      </c>
      <c r="AB211">
        <v>0.97964906782763395</v>
      </c>
      <c r="AC211">
        <v>2</v>
      </c>
      <c r="AD211">
        <v>12</v>
      </c>
      <c r="AE211">
        <f t="shared" si="10"/>
        <v>0.16666666666666666</v>
      </c>
      <c r="AF211" t="s">
        <v>1327</v>
      </c>
      <c r="AG211">
        <v>0.99994207003855595</v>
      </c>
      <c r="AH211">
        <v>3</v>
      </c>
      <c r="AI211">
        <v>404</v>
      </c>
      <c r="AJ211">
        <f t="shared" si="11"/>
        <v>7.4257425742574254E-3</v>
      </c>
      <c r="AK211" t="s">
        <v>642</v>
      </c>
      <c r="AL211" t="s">
        <v>607</v>
      </c>
      <c r="AM211">
        <v>4</v>
      </c>
      <c r="AN211">
        <v>17.39</v>
      </c>
      <c r="AO211" s="29" t="s">
        <v>2231</v>
      </c>
      <c r="AP211" s="29" t="s">
        <v>2232</v>
      </c>
      <c r="AQ211" s="29">
        <v>2</v>
      </c>
      <c r="AR211" s="29">
        <v>8.6956521739130405E-2</v>
      </c>
      <c r="AT211" s="9"/>
      <c r="AU211" s="9"/>
      <c r="AY211" s="13"/>
      <c r="AZ211" s="13"/>
    </row>
    <row r="212" spans="1:52" x14ac:dyDescent="0.15">
      <c r="A212" s="21" t="s">
        <v>213</v>
      </c>
      <c r="B212" s="2" t="s">
        <v>386</v>
      </c>
      <c r="C212" s="21" t="s">
        <v>2365</v>
      </c>
      <c r="D212" s="26">
        <v>3.7423915040716016E-2</v>
      </c>
      <c r="E212" t="s">
        <v>2224</v>
      </c>
      <c r="F212" s="2">
        <v>22</v>
      </c>
      <c r="G212"/>
      <c r="H212"/>
      <c r="I212" t="s">
        <v>1481</v>
      </c>
      <c r="J212" t="s">
        <v>1482</v>
      </c>
      <c r="K212"/>
      <c r="L212" t="s">
        <v>1483</v>
      </c>
      <c r="M212">
        <v>0.31415941711100498</v>
      </c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 t="s">
        <v>1484</v>
      </c>
      <c r="AB212">
        <v>0.99961792666946103</v>
      </c>
      <c r="AC212">
        <v>2</v>
      </c>
      <c r="AD212">
        <v>53</v>
      </c>
      <c r="AE212">
        <f t="shared" si="10"/>
        <v>3.7735849056603772E-2</v>
      </c>
      <c r="AF212"/>
      <c r="AG212"/>
      <c r="AH212"/>
      <c r="AI212"/>
      <c r="AJ212"/>
      <c r="AK212" t="s">
        <v>514</v>
      </c>
      <c r="AL212"/>
      <c r="AM212">
        <v>2</v>
      </c>
      <c r="AN212">
        <v>8.6999999999999993</v>
      </c>
      <c r="AT212" s="9"/>
      <c r="AU212" s="9"/>
      <c r="AY212" s="13"/>
      <c r="AZ212" s="13"/>
    </row>
    <row r="213" spans="1:52" x14ac:dyDescent="0.15">
      <c r="A213" s="21" t="s">
        <v>214</v>
      </c>
      <c r="B213" s="2"/>
      <c r="C213" s="21"/>
      <c r="D213" s="2"/>
      <c r="E213" t="s">
        <v>2224</v>
      </c>
      <c r="F213" s="2">
        <v>23</v>
      </c>
      <c r="G213" t="s">
        <v>418</v>
      </c>
      <c r="H213" t="s">
        <v>419</v>
      </c>
      <c r="I213" t="s">
        <v>1485</v>
      </c>
      <c r="J213" t="s">
        <v>1486</v>
      </c>
      <c r="K213"/>
      <c r="L213" t="s">
        <v>1487</v>
      </c>
      <c r="M213">
        <v>0.58492599887068397</v>
      </c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 t="s">
        <v>1335</v>
      </c>
      <c r="AL213"/>
      <c r="AM213">
        <v>5</v>
      </c>
      <c r="AN213">
        <v>21.74</v>
      </c>
      <c r="AT213" s="9"/>
      <c r="AU213" s="9"/>
      <c r="AY213" s="13"/>
      <c r="AZ213" s="13"/>
    </row>
    <row r="214" spans="1:52" x14ac:dyDescent="0.15">
      <c r="A214" s="21" t="s">
        <v>215</v>
      </c>
      <c r="B214" s="2"/>
      <c r="C214" s="21"/>
      <c r="D214" s="2"/>
      <c r="E214" t="s">
        <v>2224</v>
      </c>
      <c r="F214" s="2">
        <v>22</v>
      </c>
      <c r="G214"/>
      <c r="H214"/>
      <c r="I214" t="s">
        <v>1488</v>
      </c>
      <c r="J214" t="s">
        <v>1489</v>
      </c>
      <c r="K214"/>
      <c r="L214" t="s">
        <v>1490</v>
      </c>
      <c r="M214">
        <v>0.77224260037132697</v>
      </c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 t="s">
        <v>1491</v>
      </c>
      <c r="AB214">
        <v>0.99999931151834098</v>
      </c>
      <c r="AC214">
        <v>3</v>
      </c>
      <c r="AD214">
        <v>374</v>
      </c>
      <c r="AE214">
        <f t="shared" si="10"/>
        <v>8.0213903743315516E-3</v>
      </c>
      <c r="AF214"/>
      <c r="AG214"/>
      <c r="AH214"/>
      <c r="AI214"/>
      <c r="AJ214"/>
      <c r="AK214" t="s">
        <v>677</v>
      </c>
      <c r="AL214" t="s">
        <v>607</v>
      </c>
      <c r="AM214">
        <v>5</v>
      </c>
      <c r="AN214">
        <v>22.73</v>
      </c>
      <c r="AT214" s="9"/>
      <c r="AU214" s="9"/>
      <c r="AY214" s="13"/>
      <c r="AZ214" s="13"/>
    </row>
    <row r="215" spans="1:52" x14ac:dyDescent="0.15">
      <c r="A215" s="21" t="s">
        <v>216</v>
      </c>
      <c r="B215" s="2"/>
      <c r="C215" s="21"/>
      <c r="D215" s="2"/>
      <c r="E215" t="s">
        <v>2224</v>
      </c>
      <c r="F215" s="2">
        <v>22</v>
      </c>
      <c r="G215" t="s">
        <v>394</v>
      </c>
      <c r="H215"/>
      <c r="I215" t="s">
        <v>1492</v>
      </c>
      <c r="J215" t="s">
        <v>1493</v>
      </c>
      <c r="K215"/>
      <c r="L215" t="s">
        <v>1393</v>
      </c>
      <c r="M215">
        <v>1.5087706862745101</v>
      </c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 t="s">
        <v>1494</v>
      </c>
      <c r="AB215">
        <v>0.99999614079169796</v>
      </c>
      <c r="AC215">
        <v>4</v>
      </c>
      <c r="AD215">
        <v>751</v>
      </c>
      <c r="AE215">
        <f t="shared" si="10"/>
        <v>5.3262316910785623E-3</v>
      </c>
      <c r="AF215" t="s">
        <v>1495</v>
      </c>
      <c r="AG215">
        <v>0.99934625230089003</v>
      </c>
      <c r="AH215">
        <v>2</v>
      </c>
      <c r="AI215">
        <v>77</v>
      </c>
      <c r="AJ215">
        <f t="shared" si="11"/>
        <v>2.5974025974025976E-2</v>
      </c>
      <c r="AK215" t="s">
        <v>1496</v>
      </c>
      <c r="AL215"/>
      <c r="AM215">
        <v>6</v>
      </c>
      <c r="AN215">
        <v>27.27</v>
      </c>
      <c r="AT215" s="9"/>
      <c r="AU215" s="9"/>
      <c r="AY215" s="13"/>
      <c r="AZ215" s="13"/>
    </row>
    <row r="216" spans="1:52" x14ac:dyDescent="0.15">
      <c r="A216" s="21" t="s">
        <v>217</v>
      </c>
      <c r="B216" s="2"/>
      <c r="C216" s="21"/>
      <c r="D216" s="2"/>
      <c r="E216" t="s">
        <v>2224</v>
      </c>
      <c r="F216" s="2">
        <v>22</v>
      </c>
      <c r="G216" t="s">
        <v>391</v>
      </c>
      <c r="H216"/>
      <c r="I216" t="s">
        <v>1497</v>
      </c>
      <c r="J216" t="s">
        <v>1498</v>
      </c>
      <c r="K216"/>
      <c r="L216" t="s">
        <v>1499</v>
      </c>
      <c r="M216">
        <v>0.98150995281654196</v>
      </c>
      <c r="N216" t="s">
        <v>719</v>
      </c>
      <c r="O216">
        <v>0.50639366431552002</v>
      </c>
      <c r="P216">
        <v>3</v>
      </c>
      <c r="Q216">
        <v>184</v>
      </c>
      <c r="R216">
        <f t="shared" si="12"/>
        <v>1.6304347826086956E-2</v>
      </c>
      <c r="S216"/>
      <c r="T216"/>
      <c r="U216"/>
      <c r="V216"/>
      <c r="W216"/>
      <c r="X216"/>
      <c r="Y216"/>
      <c r="Z216"/>
      <c r="AA216" t="s">
        <v>1500</v>
      </c>
      <c r="AB216">
        <v>0.98889081775114096</v>
      </c>
      <c r="AC216">
        <v>2</v>
      </c>
      <c r="AD216">
        <v>26</v>
      </c>
      <c r="AE216">
        <f t="shared" si="10"/>
        <v>7.6923076923076927E-2</v>
      </c>
      <c r="AF216" t="s">
        <v>833</v>
      </c>
      <c r="AG216">
        <v>0.72756344298089404</v>
      </c>
      <c r="AH216">
        <v>4</v>
      </c>
      <c r="AI216">
        <v>513</v>
      </c>
      <c r="AJ216">
        <f t="shared" si="11"/>
        <v>7.7972709551656916E-3</v>
      </c>
      <c r="AK216" t="s">
        <v>567</v>
      </c>
      <c r="AL216"/>
      <c r="AM216">
        <v>3</v>
      </c>
      <c r="AN216">
        <v>13.64</v>
      </c>
      <c r="AT216" s="9"/>
      <c r="AU216" s="9"/>
      <c r="AY216" s="13"/>
      <c r="AZ216" s="13"/>
    </row>
    <row r="217" spans="1:52" x14ac:dyDescent="0.15">
      <c r="A217" s="21" t="s">
        <v>218</v>
      </c>
      <c r="B217" s="2"/>
      <c r="C217" s="21"/>
      <c r="D217" s="2"/>
      <c r="E217" t="s">
        <v>2224</v>
      </c>
      <c r="F217" s="2">
        <v>22</v>
      </c>
      <c r="G217"/>
      <c r="H217" t="s">
        <v>2421</v>
      </c>
      <c r="I217" t="s">
        <v>1501</v>
      </c>
      <c r="J217" t="s">
        <v>1502</v>
      </c>
      <c r="K217"/>
      <c r="L217" t="s">
        <v>1503</v>
      </c>
      <c r="M217">
        <v>0.843937716313515</v>
      </c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 t="s">
        <v>1504</v>
      </c>
      <c r="AB217">
        <v>0.68184757351898995</v>
      </c>
      <c r="AC217">
        <v>2</v>
      </c>
      <c r="AD217">
        <v>8</v>
      </c>
      <c r="AE217">
        <f t="shared" si="10"/>
        <v>0.25</v>
      </c>
      <c r="AF217" t="s">
        <v>1355</v>
      </c>
      <c r="AG217">
        <v>0.99518387473871395</v>
      </c>
      <c r="AH217">
        <v>3</v>
      </c>
      <c r="AI217">
        <v>410</v>
      </c>
      <c r="AJ217">
        <f t="shared" si="11"/>
        <v>7.3170731707317077E-3</v>
      </c>
      <c r="AK217" t="s">
        <v>1505</v>
      </c>
      <c r="AL217" t="s">
        <v>1506</v>
      </c>
      <c r="AM217">
        <v>2</v>
      </c>
      <c r="AN217">
        <v>9.09</v>
      </c>
      <c r="AT217" s="9"/>
      <c r="AU217" s="9"/>
      <c r="AY217" s="13"/>
      <c r="AZ217" s="13"/>
    </row>
    <row r="218" spans="1:52" x14ac:dyDescent="0.15">
      <c r="A218" s="21" t="s">
        <v>219</v>
      </c>
      <c r="B218" s="2"/>
      <c r="C218" s="21"/>
      <c r="D218" s="2"/>
      <c r="E218" t="s">
        <v>2224</v>
      </c>
      <c r="F218" s="2">
        <v>22</v>
      </c>
      <c r="G218"/>
      <c r="H218" t="s">
        <v>388</v>
      </c>
      <c r="I218" t="s">
        <v>1507</v>
      </c>
      <c r="J218" t="s">
        <v>1508</v>
      </c>
      <c r="K218"/>
      <c r="L218" t="s">
        <v>1509</v>
      </c>
      <c r="M218">
        <v>0.94088253846208802</v>
      </c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 t="s">
        <v>1510</v>
      </c>
      <c r="AB218">
        <v>0.98511709351727395</v>
      </c>
      <c r="AC218">
        <v>4</v>
      </c>
      <c r="AD218">
        <v>973</v>
      </c>
      <c r="AE218">
        <f t="shared" si="10"/>
        <v>4.1109969167523125E-3</v>
      </c>
      <c r="AF218"/>
      <c r="AG218"/>
      <c r="AH218"/>
      <c r="AI218"/>
      <c r="AJ218"/>
      <c r="AK218" t="s">
        <v>665</v>
      </c>
      <c r="AL218"/>
      <c r="AM218">
        <v>3</v>
      </c>
      <c r="AN218">
        <v>13.64</v>
      </c>
      <c r="AT218" s="9"/>
      <c r="AU218" s="9"/>
      <c r="AY218" s="13"/>
      <c r="AZ218" s="13"/>
    </row>
    <row r="219" spans="1:52" x14ac:dyDescent="0.15">
      <c r="A219" s="21" t="s">
        <v>220</v>
      </c>
      <c r="B219" s="2"/>
      <c r="C219" s="21"/>
      <c r="D219" s="2"/>
      <c r="E219" t="str">
        <f>AL219</f>
        <v>Erythrocytes</v>
      </c>
      <c r="F219" s="2">
        <v>21</v>
      </c>
      <c r="G219" t="s">
        <v>407</v>
      </c>
      <c r="H219" t="s">
        <v>420</v>
      </c>
      <c r="I219" t="s">
        <v>1511</v>
      </c>
      <c r="J219" t="s">
        <v>2440</v>
      </c>
      <c r="K219"/>
      <c r="L219" t="s">
        <v>1512</v>
      </c>
      <c r="M219">
        <v>0.80142076665433204</v>
      </c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 t="s">
        <v>1227</v>
      </c>
      <c r="AB219">
        <v>0.97680342157667299</v>
      </c>
      <c r="AC219">
        <v>4</v>
      </c>
      <c r="AD219">
        <v>564</v>
      </c>
      <c r="AE219">
        <f t="shared" si="10"/>
        <v>7.0921985815602835E-3</v>
      </c>
      <c r="AF219"/>
      <c r="AG219"/>
      <c r="AH219"/>
      <c r="AI219"/>
      <c r="AJ219"/>
      <c r="AK219" t="s">
        <v>6</v>
      </c>
      <c r="AL219" t="s">
        <v>500</v>
      </c>
      <c r="AM219">
        <v>8</v>
      </c>
      <c r="AN219">
        <v>36.36</v>
      </c>
      <c r="AT219" s="9"/>
      <c r="AU219" s="9"/>
      <c r="AY219" s="13"/>
      <c r="AZ219" s="13"/>
    </row>
    <row r="220" spans="1:52" x14ac:dyDescent="0.15">
      <c r="A220" s="21" t="s">
        <v>221</v>
      </c>
      <c r="B220" s="2"/>
      <c r="C220" s="21"/>
      <c r="D220" s="2"/>
      <c r="E220" t="s">
        <v>2224</v>
      </c>
      <c r="F220" s="2">
        <v>20</v>
      </c>
      <c r="G220"/>
      <c r="H220"/>
      <c r="I220" t="s">
        <v>1513</v>
      </c>
      <c r="J220" t="s">
        <v>1514</v>
      </c>
      <c r="K220"/>
      <c r="L220" t="s">
        <v>1515</v>
      </c>
      <c r="M220">
        <v>0.79257358309760995</v>
      </c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 t="s">
        <v>1408</v>
      </c>
      <c r="AB220">
        <v>0.99809522433711195</v>
      </c>
      <c r="AC220">
        <v>5</v>
      </c>
      <c r="AD220">
        <v>1773</v>
      </c>
      <c r="AE220">
        <f t="shared" si="10"/>
        <v>2.8200789622109417E-3</v>
      </c>
      <c r="AF220"/>
      <c r="AG220"/>
      <c r="AH220"/>
      <c r="AI220"/>
      <c r="AJ220"/>
      <c r="AK220" t="s">
        <v>926</v>
      </c>
      <c r="AL220" t="s">
        <v>607</v>
      </c>
      <c r="AM220">
        <v>1</v>
      </c>
      <c r="AN220">
        <v>4.76</v>
      </c>
      <c r="AT220" s="9"/>
      <c r="AU220" s="9"/>
      <c r="AY220" s="13"/>
      <c r="AZ220" s="13"/>
    </row>
    <row r="221" spans="1:52" x14ac:dyDescent="0.15">
      <c r="A221" s="21" t="s">
        <v>222</v>
      </c>
      <c r="B221" s="2"/>
      <c r="C221" s="21"/>
      <c r="D221" s="2"/>
      <c r="E221" t="s">
        <v>2224</v>
      </c>
      <c r="F221" s="2">
        <v>21</v>
      </c>
      <c r="G221" t="s">
        <v>405</v>
      </c>
      <c r="H221"/>
      <c r="I221" t="s">
        <v>1516</v>
      </c>
      <c r="J221" t="s">
        <v>1517</v>
      </c>
      <c r="K221"/>
      <c r="L221" t="s">
        <v>1518</v>
      </c>
      <c r="M221">
        <v>1.03748182414963</v>
      </c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 t="s">
        <v>924</v>
      </c>
      <c r="AB221">
        <v>0.99982543222679099</v>
      </c>
      <c r="AC221">
        <v>4</v>
      </c>
      <c r="AD221">
        <v>667</v>
      </c>
      <c r="AE221">
        <f t="shared" si="10"/>
        <v>5.9970014992503746E-3</v>
      </c>
      <c r="AF221" t="s">
        <v>559</v>
      </c>
      <c r="AG221">
        <v>0.55719096475116503</v>
      </c>
      <c r="AH221">
        <v>8</v>
      </c>
      <c r="AI221">
        <v>2245</v>
      </c>
      <c r="AJ221">
        <f t="shared" si="11"/>
        <v>3.5634743875278397E-3</v>
      </c>
      <c r="AK221" t="s">
        <v>677</v>
      </c>
      <c r="AL221" t="s">
        <v>607</v>
      </c>
      <c r="AM221">
        <v>2</v>
      </c>
      <c r="AN221">
        <v>9.52</v>
      </c>
      <c r="AT221" s="9"/>
      <c r="AU221" s="9"/>
      <c r="AY221" s="13"/>
      <c r="AZ221" s="13"/>
    </row>
    <row r="222" spans="1:52" x14ac:dyDescent="0.15">
      <c r="A222" s="21" t="s">
        <v>223</v>
      </c>
      <c r="B222" s="2"/>
      <c r="C222" s="21"/>
      <c r="D222" s="2"/>
      <c r="E222" t="s">
        <v>2224</v>
      </c>
      <c r="F222" s="2">
        <v>21</v>
      </c>
      <c r="G222" t="s">
        <v>394</v>
      </c>
      <c r="H222"/>
      <c r="I222" t="s">
        <v>1519</v>
      </c>
      <c r="J222" t="s">
        <v>1520</v>
      </c>
      <c r="K222"/>
      <c r="L222" t="s">
        <v>1521</v>
      </c>
      <c r="M222">
        <v>0.75634945358025396</v>
      </c>
      <c r="N222"/>
      <c r="O222"/>
      <c r="P222"/>
      <c r="Q222"/>
      <c r="R222"/>
      <c r="S222" t="s">
        <v>1522</v>
      </c>
      <c r="T222">
        <v>0.43084395868970399</v>
      </c>
      <c r="U222">
        <v>2</v>
      </c>
      <c r="V222">
        <v>42</v>
      </c>
      <c r="W222"/>
      <c r="X222"/>
      <c r="Y222"/>
      <c r="Z222"/>
      <c r="AA222" t="s">
        <v>1523</v>
      </c>
      <c r="AB222">
        <v>0.99964153562586899</v>
      </c>
      <c r="AC222">
        <v>2</v>
      </c>
      <c r="AD222">
        <v>21</v>
      </c>
      <c r="AE222">
        <f t="shared" si="10"/>
        <v>9.5238095238095233E-2</v>
      </c>
      <c r="AF222"/>
      <c r="AG222"/>
      <c r="AH222"/>
      <c r="AI222"/>
      <c r="AJ222"/>
      <c r="AK222" t="s">
        <v>618</v>
      </c>
      <c r="AL222"/>
      <c r="AM222">
        <v>6</v>
      </c>
      <c r="AN222">
        <v>28.57</v>
      </c>
      <c r="AT222" s="9"/>
      <c r="AU222" s="9"/>
      <c r="AY222" s="13"/>
      <c r="AZ222" s="13"/>
    </row>
    <row r="223" spans="1:52" x14ac:dyDescent="0.15">
      <c r="A223" s="21" t="s">
        <v>224</v>
      </c>
      <c r="B223" s="2"/>
      <c r="C223" s="21"/>
      <c r="D223" s="2"/>
      <c r="E223" t="s">
        <v>2224</v>
      </c>
      <c r="F223" s="2">
        <v>20</v>
      </c>
      <c r="G223" t="s">
        <v>2405</v>
      </c>
      <c r="H223"/>
      <c r="I223" t="s">
        <v>1524</v>
      </c>
      <c r="J223" t="s">
        <v>1525</v>
      </c>
      <c r="K223"/>
      <c r="L223" t="s">
        <v>1526</v>
      </c>
      <c r="M223">
        <v>0.75863920598052104</v>
      </c>
      <c r="N223" t="s">
        <v>1362</v>
      </c>
      <c r="O223">
        <v>4.7622803535913902E-2</v>
      </c>
      <c r="P223">
        <v>3</v>
      </c>
      <c r="Q223">
        <v>86</v>
      </c>
      <c r="R223">
        <f t="shared" si="12"/>
        <v>3.4883720930232558E-2</v>
      </c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 t="s">
        <v>1527</v>
      </c>
      <c r="AG223">
        <v>0.96539343444225501</v>
      </c>
      <c r="AH223">
        <v>2</v>
      </c>
      <c r="AI223">
        <v>55</v>
      </c>
      <c r="AJ223">
        <f t="shared" si="11"/>
        <v>3.6363636363636362E-2</v>
      </c>
      <c r="AK223" t="s">
        <v>729</v>
      </c>
      <c r="AL223" t="s">
        <v>607</v>
      </c>
      <c r="AM223">
        <v>3</v>
      </c>
      <c r="AN223">
        <v>14.29</v>
      </c>
      <c r="AO223" s="29" t="s">
        <v>2234</v>
      </c>
      <c r="AP223" s="29" t="s">
        <v>2235</v>
      </c>
      <c r="AQ223" s="29">
        <v>3</v>
      </c>
      <c r="AR223" s="29">
        <v>0.15</v>
      </c>
      <c r="AT223" s="9"/>
      <c r="AU223" s="9"/>
      <c r="AY223" s="13"/>
      <c r="AZ223" s="13"/>
    </row>
    <row r="224" spans="1:52" x14ac:dyDescent="0.15">
      <c r="A224" s="21" t="s">
        <v>225</v>
      </c>
      <c r="B224" s="2"/>
      <c r="C224" s="21"/>
      <c r="D224" s="2"/>
      <c r="E224" t="str">
        <f>AL224</f>
        <v>Mitochondrial Stress/Proteasome</v>
      </c>
      <c r="F224" s="2">
        <v>19</v>
      </c>
      <c r="G224"/>
      <c r="H224" t="s">
        <v>421</v>
      </c>
      <c r="I224" t="s">
        <v>1528</v>
      </c>
      <c r="J224" t="s">
        <v>1529</v>
      </c>
      <c r="K224"/>
      <c r="L224" t="s">
        <v>1530</v>
      </c>
      <c r="M224">
        <v>1.7654593595160999</v>
      </c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 t="s">
        <v>1531</v>
      </c>
      <c r="AB224">
        <v>0.81888248207982195</v>
      </c>
      <c r="AC224">
        <v>3</v>
      </c>
      <c r="AD224">
        <v>122</v>
      </c>
      <c r="AE224">
        <f t="shared" si="10"/>
        <v>2.4590163934426229E-2</v>
      </c>
      <c r="AF224" t="s">
        <v>647</v>
      </c>
      <c r="AG224">
        <v>0.37198836364927601</v>
      </c>
      <c r="AH224">
        <v>5</v>
      </c>
      <c r="AI224">
        <v>718</v>
      </c>
      <c r="AJ224">
        <f t="shared" si="11"/>
        <v>6.9637883008356544E-3</v>
      </c>
      <c r="AK224" t="s">
        <v>826</v>
      </c>
      <c r="AL224" t="s">
        <v>827</v>
      </c>
      <c r="AM224">
        <v>5</v>
      </c>
      <c r="AN224">
        <v>25</v>
      </c>
      <c r="AO224" s="29" t="s">
        <v>2271</v>
      </c>
      <c r="AP224" s="29" t="s">
        <v>2248</v>
      </c>
      <c r="AQ224" s="29">
        <v>2</v>
      </c>
      <c r="AR224" s="29">
        <v>0.105263157894737</v>
      </c>
      <c r="AT224" s="9"/>
      <c r="AU224" s="9"/>
      <c r="AY224" s="13"/>
      <c r="AZ224" s="13"/>
    </row>
    <row r="225" spans="1:52" x14ac:dyDescent="0.15">
      <c r="A225" s="21" t="s">
        <v>226</v>
      </c>
      <c r="B225" s="2"/>
      <c r="C225" s="21"/>
      <c r="D225" s="2"/>
      <c r="E225" t="s">
        <v>2224</v>
      </c>
      <c r="F225" s="2">
        <v>20</v>
      </c>
      <c r="G225"/>
      <c r="H225" t="s">
        <v>403</v>
      </c>
      <c r="I225" t="s">
        <v>1532</v>
      </c>
      <c r="J225" t="s">
        <v>1533</v>
      </c>
      <c r="K225"/>
      <c r="L225" t="s">
        <v>1534</v>
      </c>
      <c r="M225">
        <v>0.58588996094050205</v>
      </c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 t="s">
        <v>826</v>
      </c>
      <c r="AL225" t="s">
        <v>827</v>
      </c>
      <c r="AM225">
        <v>2</v>
      </c>
      <c r="AN225">
        <v>10</v>
      </c>
      <c r="AT225" s="9"/>
      <c r="AU225" s="9"/>
      <c r="AY225" s="13"/>
      <c r="AZ225" s="13"/>
    </row>
    <row r="226" spans="1:52" x14ac:dyDescent="0.15">
      <c r="A226" s="21" t="s">
        <v>227</v>
      </c>
      <c r="B226" s="2"/>
      <c r="C226" s="21"/>
      <c r="D226" s="2"/>
      <c r="E226" t="s">
        <v>2224</v>
      </c>
      <c r="F226" s="2">
        <v>20</v>
      </c>
      <c r="G226" t="s">
        <v>2377</v>
      </c>
      <c r="H226"/>
      <c r="I226" t="s">
        <v>1535</v>
      </c>
      <c r="J226" t="s">
        <v>1536</v>
      </c>
      <c r="K226"/>
      <c r="L226" t="s">
        <v>1537</v>
      </c>
      <c r="M226">
        <v>1.6066089214057799</v>
      </c>
      <c r="N226" t="s">
        <v>1538</v>
      </c>
      <c r="O226">
        <v>0.92719018382985696</v>
      </c>
      <c r="P226">
        <v>2</v>
      </c>
      <c r="Q226">
        <v>47</v>
      </c>
      <c r="R226">
        <f t="shared" si="12"/>
        <v>4.2553191489361701E-2</v>
      </c>
      <c r="S226"/>
      <c r="T226"/>
      <c r="U226"/>
      <c r="V226"/>
      <c r="W226"/>
      <c r="X226"/>
      <c r="Y226"/>
      <c r="Z226"/>
      <c r="AA226" t="s">
        <v>1539</v>
      </c>
      <c r="AB226">
        <v>0.159805320383682</v>
      </c>
      <c r="AC226">
        <v>4</v>
      </c>
      <c r="AD226">
        <v>153</v>
      </c>
      <c r="AE226">
        <f t="shared" si="10"/>
        <v>2.6143790849673203E-2</v>
      </c>
      <c r="AF226" t="s">
        <v>1540</v>
      </c>
      <c r="AG226">
        <v>0.987383245996314</v>
      </c>
      <c r="AH226">
        <v>3</v>
      </c>
      <c r="AI226">
        <v>354</v>
      </c>
      <c r="AJ226">
        <f t="shared" si="11"/>
        <v>8.4745762711864406E-3</v>
      </c>
      <c r="AK226" t="s">
        <v>722</v>
      </c>
      <c r="AL226"/>
      <c r="AM226">
        <v>8</v>
      </c>
      <c r="AN226">
        <v>40</v>
      </c>
      <c r="AT226" s="9"/>
      <c r="AU226" s="9"/>
      <c r="AY226" s="13"/>
      <c r="AZ226" s="13"/>
    </row>
    <row r="227" spans="1:52" x14ac:dyDescent="0.15">
      <c r="A227" s="21" t="s">
        <v>228</v>
      </c>
      <c r="B227" s="2"/>
      <c r="C227" s="21"/>
      <c r="D227" s="2"/>
      <c r="E227" t="s">
        <v>2224</v>
      </c>
      <c r="F227" s="2">
        <v>20</v>
      </c>
      <c r="G227" t="s">
        <v>394</v>
      </c>
      <c r="H227" t="s">
        <v>2371</v>
      </c>
      <c r="I227" t="s">
        <v>1541</v>
      </c>
      <c r="J227" t="s">
        <v>1542</v>
      </c>
      <c r="K227"/>
      <c r="L227" t="s">
        <v>1543</v>
      </c>
      <c r="M227">
        <v>1.612871665141</v>
      </c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 t="s">
        <v>1544</v>
      </c>
      <c r="AB227">
        <v>0.996296010208227</v>
      </c>
      <c r="AC227">
        <v>3</v>
      </c>
      <c r="AD227">
        <v>236</v>
      </c>
      <c r="AE227">
        <f t="shared" si="10"/>
        <v>1.2711864406779662E-2</v>
      </c>
      <c r="AF227" t="s">
        <v>1101</v>
      </c>
      <c r="AG227">
        <v>0.99417308491367995</v>
      </c>
      <c r="AH227">
        <v>2</v>
      </c>
      <c r="AI227">
        <v>96</v>
      </c>
      <c r="AJ227">
        <f t="shared" si="11"/>
        <v>2.0833333333333332E-2</v>
      </c>
      <c r="AK227" t="s">
        <v>648</v>
      </c>
      <c r="AL227"/>
      <c r="AM227">
        <v>3</v>
      </c>
      <c r="AN227">
        <v>15</v>
      </c>
      <c r="AT227" s="9"/>
      <c r="AU227" s="9"/>
      <c r="AY227" s="13"/>
      <c r="AZ227" s="13"/>
    </row>
    <row r="228" spans="1:52" x14ac:dyDescent="0.15">
      <c r="A228" s="21" t="s">
        <v>229</v>
      </c>
      <c r="B228" s="2"/>
      <c r="C228" s="21"/>
      <c r="D228" s="2"/>
      <c r="E228" t="s">
        <v>2224</v>
      </c>
      <c r="F228" s="2">
        <v>20</v>
      </c>
      <c r="G228" t="s">
        <v>392</v>
      </c>
      <c r="H228"/>
      <c r="I228" t="s">
        <v>1545</v>
      </c>
      <c r="J228" t="s">
        <v>1546</v>
      </c>
      <c r="K228"/>
      <c r="L228" t="s">
        <v>1547</v>
      </c>
      <c r="M228">
        <v>0.637444177369482</v>
      </c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 t="s">
        <v>1548</v>
      </c>
      <c r="AB228">
        <v>0.51272906032820798</v>
      </c>
      <c r="AC228">
        <v>2</v>
      </c>
      <c r="AD228">
        <v>5</v>
      </c>
      <c r="AE228">
        <f t="shared" si="10"/>
        <v>0.4</v>
      </c>
      <c r="AF228"/>
      <c r="AG228"/>
      <c r="AH228"/>
      <c r="AI228"/>
      <c r="AJ228"/>
      <c r="AK228" t="s">
        <v>1549</v>
      </c>
      <c r="AL228" t="s">
        <v>1550</v>
      </c>
      <c r="AM228">
        <v>2</v>
      </c>
      <c r="AN228">
        <v>10</v>
      </c>
      <c r="AT228" s="9"/>
      <c r="AU228" s="9"/>
      <c r="AY228" s="13"/>
      <c r="AZ228" s="13"/>
    </row>
    <row r="229" spans="1:52" x14ac:dyDescent="0.15">
      <c r="A229" s="21" t="s">
        <v>230</v>
      </c>
      <c r="B229" s="2"/>
      <c r="C229" s="21"/>
      <c r="D229" s="2"/>
      <c r="E229" t="s">
        <v>2204</v>
      </c>
      <c r="F229" s="2">
        <v>20</v>
      </c>
      <c r="G229" t="s">
        <v>2430</v>
      </c>
      <c r="H229"/>
      <c r="I229" t="s">
        <v>1551</v>
      </c>
      <c r="J229" t="s">
        <v>1552</v>
      </c>
      <c r="K229"/>
      <c r="L229" t="s">
        <v>1553</v>
      </c>
      <c r="M229">
        <v>1.12480302495176</v>
      </c>
      <c r="N229"/>
      <c r="O229"/>
      <c r="P229"/>
      <c r="Q229"/>
      <c r="R229"/>
      <c r="S229" t="s">
        <v>1554</v>
      </c>
      <c r="T229">
        <v>0.365391871876313</v>
      </c>
      <c r="U229">
        <v>2</v>
      </c>
      <c r="V229">
        <v>24</v>
      </c>
      <c r="W229"/>
      <c r="X229"/>
      <c r="Y229"/>
      <c r="Z229"/>
      <c r="AA229" t="s">
        <v>1077</v>
      </c>
      <c r="AB229">
        <v>0.999964744196008</v>
      </c>
      <c r="AC229">
        <v>3</v>
      </c>
      <c r="AD229">
        <v>370</v>
      </c>
      <c r="AE229">
        <f t="shared" si="10"/>
        <v>8.1081081081081086E-3</v>
      </c>
      <c r="AF229"/>
      <c r="AG229"/>
      <c r="AH229"/>
      <c r="AI229"/>
      <c r="AJ229"/>
      <c r="AK229" t="s">
        <v>704</v>
      </c>
      <c r="AL229" t="s">
        <v>607</v>
      </c>
      <c r="AM229">
        <v>6</v>
      </c>
      <c r="AN229">
        <v>30</v>
      </c>
      <c r="AO229" s="29" t="s">
        <v>2234</v>
      </c>
      <c r="AP229" s="29" t="s">
        <v>2235</v>
      </c>
      <c r="AQ229" s="29">
        <v>4</v>
      </c>
      <c r="AR229" s="29">
        <v>0.2</v>
      </c>
      <c r="AT229" s="9"/>
      <c r="AU229" s="9"/>
      <c r="AY229" s="13"/>
      <c r="AZ229" s="13"/>
    </row>
    <row r="230" spans="1:52" x14ac:dyDescent="0.15">
      <c r="A230" s="21" t="s">
        <v>231</v>
      </c>
      <c r="B230" s="2"/>
      <c r="C230" s="21"/>
      <c r="D230" s="2"/>
      <c r="E230" t="s">
        <v>2224</v>
      </c>
      <c r="F230" s="2">
        <v>20</v>
      </c>
      <c r="G230"/>
      <c r="H230" t="s">
        <v>422</v>
      </c>
      <c r="I230" t="s">
        <v>1555</v>
      </c>
      <c r="J230" t="s">
        <v>1556</v>
      </c>
      <c r="K230"/>
      <c r="L230" t="s">
        <v>1557</v>
      </c>
      <c r="M230">
        <v>0.22062269843246801</v>
      </c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 t="s">
        <v>513</v>
      </c>
      <c r="AG230">
        <v>0.93514911229221998</v>
      </c>
      <c r="AH230">
        <v>2</v>
      </c>
      <c r="AI230">
        <v>168</v>
      </c>
      <c r="AJ230">
        <f t="shared" si="11"/>
        <v>1.1904761904761904E-2</v>
      </c>
      <c r="AK230" t="s">
        <v>1335</v>
      </c>
      <c r="AL230"/>
      <c r="AM230">
        <v>5</v>
      </c>
      <c r="AN230">
        <v>25</v>
      </c>
      <c r="AT230" s="9"/>
      <c r="AU230" s="9"/>
      <c r="AY230" s="13"/>
      <c r="AZ230" s="13"/>
    </row>
    <row r="231" spans="1:52" x14ac:dyDescent="0.15">
      <c r="A231" s="21" t="s">
        <v>232</v>
      </c>
      <c r="B231" s="2" t="s">
        <v>386</v>
      </c>
      <c r="C231" s="21" t="s">
        <v>2366</v>
      </c>
      <c r="D231" s="26">
        <v>0.11350439966656856</v>
      </c>
      <c r="E231" t="s">
        <v>2201</v>
      </c>
      <c r="F231" s="2">
        <v>15</v>
      </c>
      <c r="G231" t="s">
        <v>2411</v>
      </c>
      <c r="H231"/>
      <c r="I231" t="s">
        <v>1558</v>
      </c>
      <c r="J231" t="s">
        <v>1559</v>
      </c>
      <c r="K231"/>
      <c r="L231" t="s">
        <v>1393</v>
      </c>
      <c r="M231">
        <v>1.12183532288113</v>
      </c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 t="s">
        <v>507</v>
      </c>
      <c r="AL231" t="s">
        <v>483</v>
      </c>
      <c r="AM231">
        <v>11</v>
      </c>
      <c r="AN231">
        <v>55</v>
      </c>
      <c r="AT231" s="9"/>
      <c r="AU231" s="9"/>
      <c r="AY231" s="13"/>
      <c r="AZ231" s="13"/>
    </row>
    <row r="232" spans="1:52" x14ac:dyDescent="0.15">
      <c r="A232" s="21" t="s">
        <v>233</v>
      </c>
      <c r="B232" s="2"/>
      <c r="C232" s="21"/>
      <c r="D232" s="2"/>
      <c r="E232" t="s">
        <v>2224</v>
      </c>
      <c r="F232" s="2">
        <v>19</v>
      </c>
      <c r="G232" t="s">
        <v>394</v>
      </c>
      <c r="H232" t="s">
        <v>2371</v>
      </c>
      <c r="I232" t="s">
        <v>1560</v>
      </c>
      <c r="J232" t="s">
        <v>1561</v>
      </c>
      <c r="K232"/>
      <c r="L232" t="s">
        <v>1562</v>
      </c>
      <c r="M232">
        <v>2.1221161599071698</v>
      </c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 t="s">
        <v>543</v>
      </c>
      <c r="AB232">
        <v>0.54621420257533804</v>
      </c>
      <c r="AC232">
        <v>4</v>
      </c>
      <c r="AD232">
        <v>331</v>
      </c>
      <c r="AE232">
        <f t="shared" si="10"/>
        <v>1.2084592145015106E-2</v>
      </c>
      <c r="AF232" t="s">
        <v>513</v>
      </c>
      <c r="AG232">
        <v>6.6825312780651701E-3</v>
      </c>
      <c r="AH232">
        <v>4</v>
      </c>
      <c r="AI232">
        <v>168</v>
      </c>
      <c r="AJ232">
        <f t="shared" si="11"/>
        <v>2.3809523809523808E-2</v>
      </c>
      <c r="AK232" t="s">
        <v>618</v>
      </c>
      <c r="AL232"/>
      <c r="AM232">
        <v>3</v>
      </c>
      <c r="AN232">
        <v>15.79</v>
      </c>
      <c r="AT232" s="9"/>
      <c r="AU232" s="9"/>
      <c r="AY232" s="13"/>
      <c r="AZ232" s="13"/>
    </row>
    <row r="233" spans="1:52" x14ac:dyDescent="0.15">
      <c r="A233" s="21" t="s">
        <v>234</v>
      </c>
      <c r="B233" s="2"/>
      <c r="C233" s="21"/>
      <c r="D233" s="2"/>
      <c r="E233" t="s">
        <v>2224</v>
      </c>
      <c r="F233" s="2">
        <v>19</v>
      </c>
      <c r="G233"/>
      <c r="H233"/>
      <c r="I233" t="s">
        <v>1563</v>
      </c>
      <c r="J233" t="s">
        <v>1564</v>
      </c>
      <c r="K233"/>
      <c r="L233" t="s">
        <v>1565</v>
      </c>
      <c r="M233">
        <v>1.42655171292895</v>
      </c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 t="s">
        <v>1126</v>
      </c>
      <c r="AB233">
        <v>0.99842259200963601</v>
      </c>
      <c r="AC233">
        <v>4</v>
      </c>
      <c r="AD233">
        <v>719</v>
      </c>
      <c r="AE233">
        <f t="shared" si="10"/>
        <v>5.5632823365785811E-3</v>
      </c>
      <c r="AF233"/>
      <c r="AG233"/>
      <c r="AH233"/>
      <c r="AI233"/>
      <c r="AJ233"/>
      <c r="AK233" t="s">
        <v>642</v>
      </c>
      <c r="AL233" t="s">
        <v>607</v>
      </c>
      <c r="AM233">
        <v>1</v>
      </c>
      <c r="AN233">
        <v>5.26</v>
      </c>
      <c r="AT233" s="9"/>
      <c r="AU233" s="9"/>
      <c r="AY233" s="13"/>
      <c r="AZ233" s="13"/>
    </row>
    <row r="234" spans="1:52" x14ac:dyDescent="0.15">
      <c r="A234" s="21" t="s">
        <v>235</v>
      </c>
      <c r="B234" s="2"/>
      <c r="C234" s="21"/>
      <c r="D234" s="2"/>
      <c r="E234" t="s">
        <v>2224</v>
      </c>
      <c r="F234" s="2">
        <v>19</v>
      </c>
      <c r="G234"/>
      <c r="H234"/>
      <c r="I234" t="s">
        <v>1566</v>
      </c>
      <c r="J234" t="s">
        <v>1567</v>
      </c>
      <c r="K234"/>
      <c r="L234" t="s">
        <v>1568</v>
      </c>
      <c r="M234">
        <v>1.8078358368890199</v>
      </c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 t="s">
        <v>1569</v>
      </c>
      <c r="AB234">
        <v>0.83446005589300798</v>
      </c>
      <c r="AC234">
        <v>2</v>
      </c>
      <c r="AD234">
        <v>11</v>
      </c>
      <c r="AE234">
        <f t="shared" si="10"/>
        <v>0.18181818181818182</v>
      </c>
      <c r="AF234"/>
      <c r="AG234"/>
      <c r="AH234"/>
      <c r="AI234"/>
      <c r="AJ234"/>
      <c r="AK234" t="s">
        <v>618</v>
      </c>
      <c r="AL234"/>
      <c r="AM234">
        <v>3</v>
      </c>
      <c r="AN234">
        <v>15.79</v>
      </c>
      <c r="AT234" s="9"/>
      <c r="AU234" s="9"/>
      <c r="AY234" s="13"/>
      <c r="AZ234" s="13"/>
    </row>
    <row r="235" spans="1:52" x14ac:dyDescent="0.15">
      <c r="A235" s="21" t="s">
        <v>236</v>
      </c>
      <c r="B235" s="2"/>
      <c r="C235" s="21"/>
      <c r="D235" s="2"/>
      <c r="E235" t="s">
        <v>2224</v>
      </c>
      <c r="F235" s="2">
        <v>16</v>
      </c>
      <c r="G235" t="s">
        <v>2408</v>
      </c>
      <c r="H235"/>
      <c r="I235" t="s">
        <v>1570</v>
      </c>
      <c r="J235" t="s">
        <v>1571</v>
      </c>
      <c r="K235"/>
      <c r="L235" t="s">
        <v>1572</v>
      </c>
      <c r="M235">
        <v>2.3258696662666498</v>
      </c>
      <c r="N235" t="s">
        <v>1573</v>
      </c>
      <c r="O235">
        <v>0.83639854160917004</v>
      </c>
      <c r="P235">
        <v>2</v>
      </c>
      <c r="Q235">
        <v>52</v>
      </c>
      <c r="R235">
        <f t="shared" si="12"/>
        <v>3.8461538461538464E-2</v>
      </c>
      <c r="S235" t="s">
        <v>1574</v>
      </c>
      <c r="T235">
        <v>0.489454491909182</v>
      </c>
      <c r="U235">
        <v>2</v>
      </c>
      <c r="V235">
        <v>15</v>
      </c>
      <c r="W235"/>
      <c r="X235"/>
      <c r="Y235"/>
      <c r="Z235"/>
      <c r="AA235" t="s">
        <v>1575</v>
      </c>
      <c r="AB235">
        <v>0.21376140153734799</v>
      </c>
      <c r="AC235">
        <v>6</v>
      </c>
      <c r="AD235">
        <v>812</v>
      </c>
      <c r="AE235">
        <f t="shared" si="10"/>
        <v>7.3891625615763543E-3</v>
      </c>
      <c r="AF235" t="s">
        <v>833</v>
      </c>
      <c r="AG235">
        <v>0.993981124316062</v>
      </c>
      <c r="AH235">
        <v>3</v>
      </c>
      <c r="AI235">
        <v>513</v>
      </c>
      <c r="AJ235">
        <f t="shared" si="11"/>
        <v>5.8479532163742687E-3</v>
      </c>
      <c r="AK235" t="s">
        <v>807</v>
      </c>
      <c r="AL235"/>
      <c r="AM235">
        <v>11</v>
      </c>
      <c r="AN235">
        <v>57.89</v>
      </c>
      <c r="AO235" s="29" t="s">
        <v>2264</v>
      </c>
      <c r="AP235" s="29" t="s">
        <v>2248</v>
      </c>
      <c r="AQ235" s="29">
        <v>2</v>
      </c>
      <c r="AR235" s="29">
        <v>0.125</v>
      </c>
      <c r="AT235" s="9"/>
      <c r="AU235" s="9"/>
      <c r="AY235" s="13"/>
      <c r="AZ235" s="13"/>
    </row>
    <row r="236" spans="1:52" x14ac:dyDescent="0.15">
      <c r="A236" s="21" t="s">
        <v>237</v>
      </c>
      <c r="B236" s="2"/>
      <c r="C236" s="21"/>
      <c r="D236" s="2"/>
      <c r="E236" t="s">
        <v>2224</v>
      </c>
      <c r="F236" s="2">
        <v>17</v>
      </c>
      <c r="G236" t="s">
        <v>394</v>
      </c>
      <c r="H236" t="s">
        <v>2421</v>
      </c>
      <c r="I236" t="s">
        <v>1576</v>
      </c>
      <c r="J236" t="s">
        <v>1577</v>
      </c>
      <c r="K236"/>
      <c r="L236" t="s">
        <v>1578</v>
      </c>
      <c r="M236">
        <v>0.63732191557208995</v>
      </c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 t="s">
        <v>1200</v>
      </c>
      <c r="AB236">
        <v>0.97699943465740102</v>
      </c>
      <c r="AC236">
        <v>4</v>
      </c>
      <c r="AD236">
        <v>639</v>
      </c>
      <c r="AE236">
        <f t="shared" si="10"/>
        <v>6.2597809076682318E-3</v>
      </c>
      <c r="AF236"/>
      <c r="AG236"/>
      <c r="AH236"/>
      <c r="AI236"/>
      <c r="AJ236"/>
      <c r="AK236" t="s">
        <v>491</v>
      </c>
      <c r="AL236" t="s">
        <v>492</v>
      </c>
      <c r="AM236">
        <v>1</v>
      </c>
      <c r="AN236">
        <v>5.56</v>
      </c>
      <c r="AT236" s="9"/>
      <c r="AU236" s="9"/>
      <c r="AY236" s="13"/>
      <c r="AZ236" s="13"/>
    </row>
    <row r="237" spans="1:52" x14ac:dyDescent="0.15">
      <c r="A237" s="21" t="s">
        <v>238</v>
      </c>
      <c r="B237" s="2"/>
      <c r="C237" s="21"/>
      <c r="D237" s="2"/>
      <c r="E237" t="s">
        <v>2224</v>
      </c>
      <c r="F237" s="2">
        <v>18</v>
      </c>
      <c r="G237"/>
      <c r="H237"/>
      <c r="I237" t="s">
        <v>1579</v>
      </c>
      <c r="J237" t="s">
        <v>1580</v>
      </c>
      <c r="K237"/>
      <c r="L237" t="s">
        <v>1372</v>
      </c>
      <c r="M237">
        <v>1.29745104909717</v>
      </c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 t="s">
        <v>1581</v>
      </c>
      <c r="AB237">
        <v>0.99771882523994204</v>
      </c>
      <c r="AC237">
        <v>2</v>
      </c>
      <c r="AD237">
        <v>30</v>
      </c>
      <c r="AE237">
        <f t="shared" si="10"/>
        <v>6.6666666666666666E-2</v>
      </c>
      <c r="AF237"/>
      <c r="AG237"/>
      <c r="AH237"/>
      <c r="AI237"/>
      <c r="AJ237"/>
      <c r="AK237" t="s">
        <v>625</v>
      </c>
      <c r="AL237"/>
      <c r="AM237">
        <v>2</v>
      </c>
      <c r="AN237">
        <v>11.11</v>
      </c>
      <c r="AT237" s="9"/>
      <c r="AU237" s="9"/>
      <c r="AY237" s="13"/>
      <c r="AZ237" s="13"/>
    </row>
    <row r="238" spans="1:52" x14ac:dyDescent="0.15">
      <c r="A238" s="21" t="s">
        <v>239</v>
      </c>
      <c r="B238" s="2"/>
      <c r="C238" s="21"/>
      <c r="D238" s="2"/>
      <c r="E238" t="s">
        <v>2224</v>
      </c>
      <c r="F238" s="2">
        <v>18</v>
      </c>
      <c r="G238"/>
      <c r="H238" t="s">
        <v>2394</v>
      </c>
      <c r="I238" t="s">
        <v>1582</v>
      </c>
      <c r="J238" t="s">
        <v>1583</v>
      </c>
      <c r="K238"/>
      <c r="L238" t="s">
        <v>1584</v>
      </c>
      <c r="M238">
        <v>0.50074975294215196</v>
      </c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 t="s">
        <v>648</v>
      </c>
      <c r="AL238"/>
      <c r="AM238">
        <v>4</v>
      </c>
      <c r="AN238">
        <v>22.22</v>
      </c>
      <c r="AT238" s="9"/>
      <c r="AU238" s="9"/>
      <c r="AY238" s="13"/>
      <c r="AZ238" s="13"/>
    </row>
    <row r="239" spans="1:52" x14ac:dyDescent="0.15">
      <c r="A239" s="21" t="s">
        <v>240</v>
      </c>
      <c r="B239" s="2"/>
      <c r="C239" s="21"/>
      <c r="D239" s="2"/>
      <c r="E239" t="s">
        <v>2224</v>
      </c>
      <c r="F239" s="2">
        <v>18</v>
      </c>
      <c r="G239"/>
      <c r="H239" t="s">
        <v>423</v>
      </c>
      <c r="I239" t="s">
        <v>1585</v>
      </c>
      <c r="J239" t="s">
        <v>1586</v>
      </c>
      <c r="K239"/>
      <c r="L239" t="s">
        <v>1587</v>
      </c>
      <c r="M239">
        <v>1.8812231328694</v>
      </c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 t="s">
        <v>1408</v>
      </c>
      <c r="AB239">
        <v>0.27260771690628099</v>
      </c>
      <c r="AC239">
        <v>8</v>
      </c>
      <c r="AD239">
        <v>1773</v>
      </c>
      <c r="AE239">
        <f t="shared" si="10"/>
        <v>4.5121263395375075E-3</v>
      </c>
      <c r="AF239" t="s">
        <v>460</v>
      </c>
      <c r="AG239">
        <v>0.10380398654544599</v>
      </c>
      <c r="AH239">
        <v>8</v>
      </c>
      <c r="AI239">
        <v>2331</v>
      </c>
      <c r="AJ239">
        <f t="shared" si="11"/>
        <v>3.432003432003432E-3</v>
      </c>
      <c r="AK239" t="s">
        <v>1314</v>
      </c>
      <c r="AL239"/>
      <c r="AM239">
        <v>2</v>
      </c>
      <c r="AN239">
        <v>11.11</v>
      </c>
      <c r="AT239" s="9"/>
      <c r="AU239" s="9"/>
      <c r="AY239" s="13"/>
      <c r="AZ239" s="13"/>
    </row>
    <row r="240" spans="1:52" x14ac:dyDescent="0.15">
      <c r="A240" s="21" t="s">
        <v>241</v>
      </c>
      <c r="B240" s="2"/>
      <c r="C240" s="21"/>
      <c r="D240" s="2"/>
      <c r="E240" t="s">
        <v>2224</v>
      </c>
      <c r="F240" s="2">
        <v>18</v>
      </c>
      <c r="G240"/>
      <c r="H240"/>
      <c r="I240" t="s">
        <v>1588</v>
      </c>
      <c r="J240" t="s">
        <v>1589</v>
      </c>
      <c r="K240"/>
      <c r="L240" t="s">
        <v>1590</v>
      </c>
      <c r="M240">
        <v>0.98883170103588902</v>
      </c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 t="s">
        <v>1591</v>
      </c>
      <c r="AB240">
        <v>0.99999864991697496</v>
      </c>
      <c r="AC240">
        <v>2</v>
      </c>
      <c r="AD240">
        <v>59</v>
      </c>
      <c r="AE240">
        <f t="shared" si="10"/>
        <v>3.3898305084745763E-2</v>
      </c>
      <c r="AF240"/>
      <c r="AG240"/>
      <c r="AH240"/>
      <c r="AI240"/>
      <c r="AJ240"/>
      <c r="AK240" t="s">
        <v>1505</v>
      </c>
      <c r="AL240" t="s">
        <v>1506</v>
      </c>
      <c r="AM240">
        <v>2</v>
      </c>
      <c r="AN240">
        <v>11.11</v>
      </c>
      <c r="AT240" s="9"/>
      <c r="AU240" s="9"/>
      <c r="AY240" s="13"/>
      <c r="AZ240" s="13"/>
    </row>
    <row r="241" spans="1:52" x14ac:dyDescent="0.15">
      <c r="A241" s="21" t="s">
        <v>242</v>
      </c>
      <c r="B241" s="2"/>
      <c r="C241" s="21"/>
      <c r="D241" s="2"/>
      <c r="E241" t="s">
        <v>2224</v>
      </c>
      <c r="F241" s="2">
        <v>18</v>
      </c>
      <c r="G241" t="s">
        <v>392</v>
      </c>
      <c r="H241"/>
      <c r="I241" t="s">
        <v>1592</v>
      </c>
      <c r="J241" t="s">
        <v>1593</v>
      </c>
      <c r="K241"/>
      <c r="L241" t="s">
        <v>1594</v>
      </c>
      <c r="M241">
        <v>1.2531339547640199</v>
      </c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 t="s">
        <v>1595</v>
      </c>
      <c r="AG241">
        <v>0.20716862010578899</v>
      </c>
      <c r="AH241">
        <v>7</v>
      </c>
      <c r="AI241">
        <v>1836</v>
      </c>
      <c r="AJ241">
        <f t="shared" si="11"/>
        <v>3.8126361655773421E-3</v>
      </c>
      <c r="AK241" t="s">
        <v>1045</v>
      </c>
      <c r="AL241" t="s">
        <v>524</v>
      </c>
      <c r="AM241">
        <v>1</v>
      </c>
      <c r="AN241">
        <v>5.56</v>
      </c>
      <c r="AT241" s="9"/>
      <c r="AU241" s="9"/>
      <c r="AY241" s="13"/>
      <c r="AZ241" s="13"/>
    </row>
    <row r="242" spans="1:52" x14ac:dyDescent="0.15">
      <c r="A242" s="21" t="s">
        <v>243</v>
      </c>
      <c r="B242" s="2" t="s">
        <v>386</v>
      </c>
      <c r="C242" s="21" t="s">
        <v>2367</v>
      </c>
      <c r="D242" s="26">
        <v>4.6587018503174482E-2</v>
      </c>
      <c r="E242" t="s">
        <v>2224</v>
      </c>
      <c r="F242" s="2">
        <v>17</v>
      </c>
      <c r="G242"/>
      <c r="H242"/>
      <c r="I242" t="s">
        <v>1596</v>
      </c>
      <c r="J242" t="s">
        <v>1597</v>
      </c>
      <c r="K242"/>
      <c r="L242" t="s">
        <v>1598</v>
      </c>
      <c r="M242">
        <v>1.1108149254442601</v>
      </c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 t="s">
        <v>779</v>
      </c>
      <c r="AL242"/>
      <c r="AM242">
        <v>3</v>
      </c>
      <c r="AN242">
        <v>16.670000000000002</v>
      </c>
      <c r="AT242" s="9"/>
      <c r="AU242" s="9"/>
      <c r="AY242" s="13"/>
      <c r="AZ242" s="13"/>
    </row>
    <row r="243" spans="1:52" x14ac:dyDescent="0.15">
      <c r="A243" s="21" t="s">
        <v>244</v>
      </c>
      <c r="B243" s="2"/>
      <c r="C243" s="21"/>
      <c r="D243" s="2"/>
      <c r="E243" t="s">
        <v>2224</v>
      </c>
      <c r="F243" s="2">
        <v>18</v>
      </c>
      <c r="G243"/>
      <c r="H243"/>
      <c r="I243" t="s">
        <v>1599</v>
      </c>
      <c r="J243" t="s">
        <v>1600</v>
      </c>
      <c r="K243"/>
      <c r="L243" t="s">
        <v>1601</v>
      </c>
      <c r="M243">
        <v>1.0493745290057299</v>
      </c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 t="s">
        <v>745</v>
      </c>
      <c r="AB243">
        <v>0.99648067038406596</v>
      </c>
      <c r="AC243">
        <v>7</v>
      </c>
      <c r="AD243">
        <v>2601</v>
      </c>
      <c r="AE243">
        <f t="shared" si="10"/>
        <v>2.6912725874663592E-3</v>
      </c>
      <c r="AF243" t="s">
        <v>1602</v>
      </c>
      <c r="AG243">
        <v>0.73708635967437297</v>
      </c>
      <c r="AH243">
        <v>2</v>
      </c>
      <c r="AI243">
        <v>15</v>
      </c>
      <c r="AJ243">
        <f t="shared" si="11"/>
        <v>0.13333333333333333</v>
      </c>
      <c r="AK243" t="s">
        <v>593</v>
      </c>
      <c r="AL243" t="s">
        <v>594</v>
      </c>
      <c r="AM243">
        <v>1</v>
      </c>
      <c r="AN243">
        <v>5.56</v>
      </c>
      <c r="AT243" s="9"/>
      <c r="AU243" s="9"/>
      <c r="AY243" s="13"/>
      <c r="AZ243" s="13"/>
    </row>
    <row r="244" spans="1:52" x14ac:dyDescent="0.15">
      <c r="A244" s="21" t="s">
        <v>245</v>
      </c>
      <c r="B244" s="2"/>
      <c r="C244" s="21"/>
      <c r="D244" s="2"/>
      <c r="E244" t="s">
        <v>2224</v>
      </c>
      <c r="F244" s="2">
        <v>15</v>
      </c>
      <c r="G244" t="s">
        <v>405</v>
      </c>
      <c r="H244" t="s">
        <v>403</v>
      </c>
      <c r="I244" t="s">
        <v>1603</v>
      </c>
      <c r="J244" t="s">
        <v>1604</v>
      </c>
      <c r="K244"/>
      <c r="L244" t="s">
        <v>1605</v>
      </c>
      <c r="M244">
        <v>1.5533633927780801</v>
      </c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 t="s">
        <v>891</v>
      </c>
      <c r="AB244">
        <v>0.34074690369172</v>
      </c>
      <c r="AC244">
        <v>5</v>
      </c>
      <c r="AD244">
        <v>657</v>
      </c>
      <c r="AE244">
        <f t="shared" si="10"/>
        <v>7.6103500761035003E-3</v>
      </c>
      <c r="AF244" t="s">
        <v>1606</v>
      </c>
      <c r="AG244">
        <v>0.999388041112098</v>
      </c>
      <c r="AH244">
        <v>2</v>
      </c>
      <c r="AI244">
        <v>87</v>
      </c>
      <c r="AJ244">
        <f t="shared" si="11"/>
        <v>2.2988505747126436E-2</v>
      </c>
      <c r="AK244" t="s">
        <v>1607</v>
      </c>
      <c r="AL244" t="s">
        <v>1608</v>
      </c>
      <c r="AM244">
        <v>1</v>
      </c>
      <c r="AN244">
        <v>5.56</v>
      </c>
      <c r="AT244" s="9"/>
      <c r="AU244" s="9"/>
      <c r="AY244" s="13"/>
      <c r="AZ244" s="13"/>
    </row>
    <row r="245" spans="1:52" x14ac:dyDescent="0.15">
      <c r="A245" s="21" t="s">
        <v>246</v>
      </c>
      <c r="B245" s="2"/>
      <c r="C245" s="21"/>
      <c r="D245" s="2"/>
      <c r="E245" t="str">
        <f>AL245</f>
        <v>Erythrocytes</v>
      </c>
      <c r="F245" s="2">
        <v>17</v>
      </c>
      <c r="G245" t="s">
        <v>396</v>
      </c>
      <c r="H245"/>
      <c r="I245" t="s">
        <v>1609</v>
      </c>
      <c r="J245" t="s">
        <v>1610</v>
      </c>
      <c r="K245"/>
      <c r="L245" t="s">
        <v>1611</v>
      </c>
      <c r="M245">
        <v>0.55773098767748497</v>
      </c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 t="s">
        <v>499</v>
      </c>
      <c r="AL245" t="s">
        <v>500</v>
      </c>
      <c r="AM245">
        <v>7</v>
      </c>
      <c r="AN245">
        <v>38.89</v>
      </c>
      <c r="AO245" s="29" t="s">
        <v>2267</v>
      </c>
      <c r="AP245" s="29" t="s">
        <v>2268</v>
      </c>
      <c r="AQ245" s="29">
        <v>2</v>
      </c>
      <c r="AR245" s="29">
        <v>0.11764705882352899</v>
      </c>
      <c r="AT245" s="9"/>
      <c r="AU245" s="9"/>
      <c r="AY245" s="13"/>
      <c r="AZ245" s="13"/>
    </row>
    <row r="246" spans="1:52" x14ac:dyDescent="0.15">
      <c r="A246" s="21" t="s">
        <v>247</v>
      </c>
      <c r="B246" s="2"/>
      <c r="C246" s="21"/>
      <c r="D246" s="2"/>
      <c r="E246" t="s">
        <v>2224</v>
      </c>
      <c r="F246" s="2">
        <v>18</v>
      </c>
      <c r="G246"/>
      <c r="H246" t="s">
        <v>2428</v>
      </c>
      <c r="I246" t="s">
        <v>1612</v>
      </c>
      <c r="J246" t="s">
        <v>1613</v>
      </c>
      <c r="K246"/>
      <c r="L246" t="s">
        <v>1614</v>
      </c>
      <c r="M246">
        <v>1.1543902498209599</v>
      </c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 t="s">
        <v>468</v>
      </c>
      <c r="AB246">
        <v>0.89310851194968799</v>
      </c>
      <c r="AC246">
        <v>6</v>
      </c>
      <c r="AD246">
        <v>2101</v>
      </c>
      <c r="AE246">
        <f t="shared" si="10"/>
        <v>2.8557829604950024E-3</v>
      </c>
      <c r="AF246" t="s">
        <v>460</v>
      </c>
      <c r="AG246">
        <v>0.14389377568403999</v>
      </c>
      <c r="AH246">
        <v>7</v>
      </c>
      <c r="AI246">
        <v>2331</v>
      </c>
      <c r="AJ246">
        <f t="shared" si="11"/>
        <v>3.003003003003003E-3</v>
      </c>
      <c r="AK246" t="s">
        <v>1615</v>
      </c>
      <c r="AL246"/>
      <c r="AM246">
        <v>2</v>
      </c>
      <c r="AN246">
        <v>11.11</v>
      </c>
      <c r="AT246" s="9"/>
      <c r="AU246" s="9"/>
      <c r="AY246" s="13"/>
      <c r="AZ246" s="13"/>
    </row>
    <row r="247" spans="1:52" x14ac:dyDescent="0.15">
      <c r="A247" s="21" t="s">
        <v>248</v>
      </c>
      <c r="B247" s="2" t="s">
        <v>386</v>
      </c>
      <c r="C247" s="21" t="s">
        <v>2357</v>
      </c>
      <c r="D247" s="26">
        <v>0.18355686469974097</v>
      </c>
      <c r="E247" t="s">
        <v>2218</v>
      </c>
      <c r="F247" s="2">
        <v>15</v>
      </c>
      <c r="G247"/>
      <c r="H247"/>
      <c r="I247" t="s">
        <v>1616</v>
      </c>
      <c r="J247" t="s">
        <v>1617</v>
      </c>
      <c r="K247"/>
      <c r="L247" t="s">
        <v>1618</v>
      </c>
      <c r="M247">
        <v>1.1446574565327601</v>
      </c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 t="s">
        <v>1619</v>
      </c>
      <c r="AB247">
        <v>0.99989336752152902</v>
      </c>
      <c r="AC247">
        <v>2</v>
      </c>
      <c r="AD247">
        <v>38</v>
      </c>
      <c r="AE247">
        <f t="shared" si="10"/>
        <v>5.2631578947368418E-2</v>
      </c>
      <c r="AF247" t="s">
        <v>1540</v>
      </c>
      <c r="AG247">
        <v>0.96728891117952898</v>
      </c>
      <c r="AH247">
        <v>3</v>
      </c>
      <c r="AI247">
        <v>354</v>
      </c>
      <c r="AJ247">
        <f t="shared" si="11"/>
        <v>8.4745762711864406E-3</v>
      </c>
      <c r="AK247" t="s">
        <v>1620</v>
      </c>
      <c r="AL247"/>
      <c r="AM247">
        <v>11</v>
      </c>
      <c r="AN247">
        <v>61.11</v>
      </c>
      <c r="AT247" s="9"/>
      <c r="AU247" s="9"/>
      <c r="AY247" s="13"/>
      <c r="AZ247" s="13"/>
    </row>
    <row r="248" spans="1:52" x14ac:dyDescent="0.15">
      <c r="A248" s="21" t="s">
        <v>249</v>
      </c>
      <c r="B248" s="2"/>
      <c r="C248" s="21"/>
      <c r="D248" s="2"/>
      <c r="E248" t="s">
        <v>2224</v>
      </c>
      <c r="F248" s="2">
        <v>17</v>
      </c>
      <c r="G248"/>
      <c r="H248"/>
      <c r="I248" t="s">
        <v>1621</v>
      </c>
      <c r="J248" t="s">
        <v>1622</v>
      </c>
      <c r="K248"/>
      <c r="L248" t="s">
        <v>1623</v>
      </c>
      <c r="M248">
        <v>1.8108120767383999</v>
      </c>
      <c r="N248" t="s">
        <v>1278</v>
      </c>
      <c r="O248">
        <v>0.34761851381325298</v>
      </c>
      <c r="P248">
        <v>3</v>
      </c>
      <c r="Q248">
        <v>135</v>
      </c>
      <c r="R248">
        <f t="shared" si="12"/>
        <v>2.2222222222222223E-2</v>
      </c>
      <c r="S248" t="s">
        <v>1624</v>
      </c>
      <c r="T248">
        <v>0.96100998757287803</v>
      </c>
      <c r="U248">
        <v>2</v>
      </c>
      <c r="V248">
        <v>22</v>
      </c>
      <c r="W248"/>
      <c r="X248"/>
      <c r="Y248"/>
      <c r="Z248"/>
      <c r="AA248" t="s">
        <v>1625</v>
      </c>
      <c r="AB248">
        <v>0.90464732987311502</v>
      </c>
      <c r="AC248">
        <v>3</v>
      </c>
      <c r="AD248">
        <v>153</v>
      </c>
      <c r="AE248">
        <f t="shared" si="10"/>
        <v>1.9607843137254902E-2</v>
      </c>
      <c r="AF248"/>
      <c r="AG248"/>
      <c r="AH248"/>
      <c r="AI248"/>
      <c r="AJ248"/>
      <c r="AK248" t="s">
        <v>893</v>
      </c>
      <c r="AL248"/>
      <c r="AM248">
        <v>3</v>
      </c>
      <c r="AN248">
        <v>17.649999999999999</v>
      </c>
      <c r="AO248" s="29" t="s">
        <v>2269</v>
      </c>
      <c r="AP248" s="29" t="s">
        <v>2270</v>
      </c>
      <c r="AQ248" s="29">
        <v>2</v>
      </c>
      <c r="AR248" s="29">
        <v>0.11764705882352899</v>
      </c>
      <c r="AT248" s="9"/>
      <c r="AU248" s="9"/>
      <c r="AY248" s="13"/>
      <c r="AZ248" s="13"/>
    </row>
    <row r="249" spans="1:52" x14ac:dyDescent="0.15">
      <c r="A249" s="21" t="s">
        <v>250</v>
      </c>
      <c r="B249" s="2"/>
      <c r="C249" s="21"/>
      <c r="D249" s="2"/>
      <c r="E249" t="s">
        <v>2224</v>
      </c>
      <c r="F249" s="2">
        <v>17</v>
      </c>
      <c r="G249" t="s">
        <v>405</v>
      </c>
      <c r="H249"/>
      <c r="I249" t="s">
        <v>1626</v>
      </c>
      <c r="J249" t="s">
        <v>1627</v>
      </c>
      <c r="K249"/>
      <c r="L249" t="s">
        <v>1628</v>
      </c>
      <c r="M249">
        <v>0.61325608390132802</v>
      </c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 t="s">
        <v>1629</v>
      </c>
      <c r="AB249">
        <v>0.99778073165191905</v>
      </c>
      <c r="AC249">
        <v>3</v>
      </c>
      <c r="AD249">
        <v>325</v>
      </c>
      <c r="AE249">
        <f t="shared" si="10"/>
        <v>9.2307692307692316E-3</v>
      </c>
      <c r="AF249" t="s">
        <v>1201</v>
      </c>
      <c r="AG249">
        <v>0.99928949177628601</v>
      </c>
      <c r="AH249">
        <v>6</v>
      </c>
      <c r="AI249">
        <v>2785</v>
      </c>
      <c r="AJ249">
        <f t="shared" si="11"/>
        <v>2.1543985637342907E-3</v>
      </c>
      <c r="AK249" t="s">
        <v>1050</v>
      </c>
      <c r="AL249"/>
      <c r="AM249">
        <v>1</v>
      </c>
      <c r="AN249">
        <v>5.88</v>
      </c>
      <c r="AT249" s="9"/>
      <c r="AU249" s="9"/>
      <c r="AY249" s="13"/>
      <c r="AZ249" s="13"/>
    </row>
    <row r="250" spans="1:52" x14ac:dyDescent="0.15">
      <c r="A250" s="21" t="s">
        <v>251</v>
      </c>
      <c r="B250" s="2"/>
      <c r="C250" s="21"/>
      <c r="D250" s="2"/>
      <c r="E250" t="str">
        <f>AL250</f>
        <v>Inflammation</v>
      </c>
      <c r="F250" s="2">
        <v>16</v>
      </c>
      <c r="G250" t="s">
        <v>2395</v>
      </c>
      <c r="H250"/>
      <c r="I250" t="s">
        <v>1630</v>
      </c>
      <c r="J250" t="s">
        <v>1631</v>
      </c>
      <c r="K250"/>
      <c r="L250" t="s">
        <v>1393</v>
      </c>
      <c r="M250">
        <v>0.83058605412922704</v>
      </c>
      <c r="N250" t="s">
        <v>1125</v>
      </c>
      <c r="O250">
        <v>0.684147711675828</v>
      </c>
      <c r="P250">
        <v>2</v>
      </c>
      <c r="Q250">
        <v>56</v>
      </c>
      <c r="R250">
        <f t="shared" si="12"/>
        <v>3.5714285714285712E-2</v>
      </c>
      <c r="S250"/>
      <c r="T250"/>
      <c r="U250"/>
      <c r="V250"/>
      <c r="W250"/>
      <c r="X250"/>
      <c r="Y250"/>
      <c r="Z250"/>
      <c r="AA250" t="s">
        <v>1632</v>
      </c>
      <c r="AB250">
        <v>0.89280498010355203</v>
      </c>
      <c r="AC250">
        <v>2</v>
      </c>
      <c r="AD250">
        <v>9</v>
      </c>
      <c r="AE250">
        <f t="shared" si="10"/>
        <v>0.22222222222222221</v>
      </c>
      <c r="AF250" t="s">
        <v>1633</v>
      </c>
      <c r="AG250">
        <v>0.54176939118170697</v>
      </c>
      <c r="AH250">
        <v>2</v>
      </c>
      <c r="AI250">
        <v>23</v>
      </c>
      <c r="AJ250">
        <f t="shared" si="11"/>
        <v>8.6956521739130432E-2</v>
      </c>
      <c r="AK250" t="s">
        <v>677</v>
      </c>
      <c r="AL250" t="s">
        <v>607</v>
      </c>
      <c r="AM250">
        <v>7</v>
      </c>
      <c r="AN250">
        <v>41.18</v>
      </c>
      <c r="AO250" s="29" t="s">
        <v>2227</v>
      </c>
      <c r="AP250" s="29" t="s">
        <v>2228</v>
      </c>
      <c r="AQ250" s="29">
        <v>2</v>
      </c>
      <c r="AR250" s="29">
        <v>0.125</v>
      </c>
      <c r="AT250" s="9"/>
      <c r="AU250" s="9"/>
      <c r="AY250" s="13"/>
      <c r="AZ250" s="13"/>
    </row>
    <row r="251" spans="1:52" x14ac:dyDescent="0.15">
      <c r="A251" s="21" t="s">
        <v>252</v>
      </c>
      <c r="B251" s="2"/>
      <c r="C251" s="21"/>
      <c r="D251" s="2"/>
      <c r="E251" t="s">
        <v>2224</v>
      </c>
      <c r="F251" s="2">
        <v>17</v>
      </c>
      <c r="G251"/>
      <c r="H251"/>
      <c r="I251" t="s">
        <v>1634</v>
      </c>
      <c r="J251" t="s">
        <v>1635</v>
      </c>
      <c r="K251"/>
      <c r="L251" t="s">
        <v>1636</v>
      </c>
      <c r="M251">
        <v>0.75222732994304597</v>
      </c>
      <c r="N251"/>
      <c r="O251"/>
      <c r="P251"/>
      <c r="Q251"/>
      <c r="R251"/>
      <c r="S251" t="s">
        <v>1637</v>
      </c>
      <c r="T251">
        <v>0.28657934217654701</v>
      </c>
      <c r="U251">
        <v>2</v>
      </c>
      <c r="V251">
        <v>30</v>
      </c>
      <c r="W251"/>
      <c r="X251"/>
      <c r="Y251"/>
      <c r="Z251"/>
      <c r="AA251" t="s">
        <v>1638</v>
      </c>
      <c r="AB251">
        <v>0.90511231440183804</v>
      </c>
      <c r="AC251">
        <v>3</v>
      </c>
      <c r="AD251">
        <v>200</v>
      </c>
      <c r="AE251">
        <f t="shared" si="10"/>
        <v>1.4999999999999999E-2</v>
      </c>
      <c r="AF251" t="s">
        <v>1639</v>
      </c>
      <c r="AG251">
        <v>0.40974953171845302</v>
      </c>
      <c r="AH251">
        <v>2</v>
      </c>
      <c r="AI251">
        <v>10</v>
      </c>
      <c r="AJ251">
        <f t="shared" si="11"/>
        <v>0.2</v>
      </c>
      <c r="AK251" t="s">
        <v>1640</v>
      </c>
      <c r="AL251" t="s">
        <v>1641</v>
      </c>
      <c r="AM251">
        <v>1</v>
      </c>
      <c r="AN251">
        <v>5.88</v>
      </c>
      <c r="AT251" s="9"/>
      <c r="AU251" s="9"/>
      <c r="AY251" s="13"/>
      <c r="AZ251" s="13"/>
    </row>
    <row r="252" spans="1:52" x14ac:dyDescent="0.15">
      <c r="A252" s="21" t="s">
        <v>253</v>
      </c>
      <c r="B252" s="2"/>
      <c r="C252" s="21"/>
      <c r="D252" s="2"/>
      <c r="E252" t="s">
        <v>2224</v>
      </c>
      <c r="F252" s="2">
        <v>17</v>
      </c>
      <c r="G252"/>
      <c r="H252"/>
      <c r="I252" t="s">
        <v>1642</v>
      </c>
      <c r="J252" t="s">
        <v>1643</v>
      </c>
      <c r="K252"/>
      <c r="L252" t="s">
        <v>1644</v>
      </c>
      <c r="M252">
        <v>1.27828634578388</v>
      </c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 t="s">
        <v>1645</v>
      </c>
      <c r="AB252">
        <v>0.99999999948600504</v>
      </c>
      <c r="AC252">
        <v>2</v>
      </c>
      <c r="AD252">
        <v>88</v>
      </c>
      <c r="AE252">
        <f t="shared" si="10"/>
        <v>2.2727272727272728E-2</v>
      </c>
      <c r="AF252" t="s">
        <v>1646</v>
      </c>
      <c r="AG252">
        <v>0.78281644119232796</v>
      </c>
      <c r="AH252">
        <v>2</v>
      </c>
      <c r="AI252">
        <v>22</v>
      </c>
      <c r="AJ252">
        <f t="shared" si="11"/>
        <v>9.0909090909090912E-2</v>
      </c>
      <c r="AK252" t="s">
        <v>618</v>
      </c>
      <c r="AL252"/>
      <c r="AM252">
        <v>1</v>
      </c>
      <c r="AN252">
        <v>5.88</v>
      </c>
      <c r="AT252" s="9"/>
      <c r="AU252" s="9"/>
      <c r="AY252" s="13"/>
      <c r="AZ252" s="13"/>
    </row>
    <row r="253" spans="1:52" x14ac:dyDescent="0.15">
      <c r="A253" s="21" t="s">
        <v>254</v>
      </c>
      <c r="B253" s="2"/>
      <c r="C253" s="21"/>
      <c r="D253" s="2"/>
      <c r="E253" t="s">
        <v>2224</v>
      </c>
      <c r="F253" s="2">
        <v>17</v>
      </c>
      <c r="G253" t="s">
        <v>2408</v>
      </c>
      <c r="H253" t="s">
        <v>403</v>
      </c>
      <c r="I253" t="s">
        <v>1647</v>
      </c>
      <c r="J253" t="s">
        <v>1648</v>
      </c>
      <c r="K253"/>
      <c r="L253" t="s">
        <v>1649</v>
      </c>
      <c r="M253">
        <v>1.0160582889573999</v>
      </c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 t="s">
        <v>1201</v>
      </c>
      <c r="AG253">
        <v>0.41725769392687401</v>
      </c>
      <c r="AH253">
        <v>7</v>
      </c>
      <c r="AI253">
        <v>2785</v>
      </c>
      <c r="AJ253">
        <f t="shared" si="11"/>
        <v>2.5134649910233393E-3</v>
      </c>
      <c r="AK253" t="s">
        <v>677</v>
      </c>
      <c r="AL253" t="s">
        <v>607</v>
      </c>
      <c r="AM253">
        <v>3</v>
      </c>
      <c r="AN253">
        <v>17.649999999999999</v>
      </c>
      <c r="AT253" s="9"/>
      <c r="AU253" s="9"/>
      <c r="AY253" s="13"/>
      <c r="AZ253" s="13"/>
    </row>
    <row r="254" spans="1:52" x14ac:dyDescent="0.15">
      <c r="A254" s="21" t="s">
        <v>255</v>
      </c>
      <c r="B254" s="2"/>
      <c r="C254" s="21"/>
      <c r="D254" s="2"/>
      <c r="E254" t="str">
        <f t="shared" ref="E254:E255" si="13">AL254</f>
        <v>Inflammation</v>
      </c>
      <c r="F254" s="2">
        <v>17</v>
      </c>
      <c r="G254" t="s">
        <v>2413</v>
      </c>
      <c r="H254"/>
      <c r="I254" t="s">
        <v>1650</v>
      </c>
      <c r="J254" t="s">
        <v>1651</v>
      </c>
      <c r="K254"/>
      <c r="L254" t="s">
        <v>1652</v>
      </c>
      <c r="M254">
        <v>1.77734525710211</v>
      </c>
      <c r="N254"/>
      <c r="O254"/>
      <c r="P254"/>
      <c r="Q254"/>
      <c r="R254"/>
      <c r="S254"/>
      <c r="T254"/>
      <c r="U254"/>
      <c r="V254"/>
      <c r="W254" t="s">
        <v>467</v>
      </c>
      <c r="X254">
        <v>0.42234633287860501</v>
      </c>
      <c r="Y254">
        <v>2</v>
      </c>
      <c r="Z254">
        <v>50</v>
      </c>
      <c r="AA254" t="s">
        <v>1049</v>
      </c>
      <c r="AB254">
        <v>0.34237289209410199</v>
      </c>
      <c r="AC254">
        <v>4</v>
      </c>
      <c r="AD254">
        <v>325</v>
      </c>
      <c r="AE254">
        <f t="shared" si="10"/>
        <v>1.2307692307692308E-2</v>
      </c>
      <c r="AF254" t="s">
        <v>1366</v>
      </c>
      <c r="AG254">
        <v>0.99114311270154198</v>
      </c>
      <c r="AH254">
        <v>3</v>
      </c>
      <c r="AI254">
        <v>542</v>
      </c>
      <c r="AJ254">
        <f t="shared" si="11"/>
        <v>5.5350553505535052E-3</v>
      </c>
      <c r="AK254" t="s">
        <v>729</v>
      </c>
      <c r="AL254" t="s">
        <v>607</v>
      </c>
      <c r="AM254">
        <v>5</v>
      </c>
      <c r="AN254">
        <v>29.41</v>
      </c>
      <c r="AO254" s="29" t="s">
        <v>2243</v>
      </c>
      <c r="AP254" s="29" t="s">
        <v>2244</v>
      </c>
      <c r="AQ254" s="29">
        <v>4</v>
      </c>
      <c r="AR254" s="29">
        <v>0.23529411764705899</v>
      </c>
      <c r="AT254" s="9"/>
      <c r="AU254" s="9"/>
      <c r="AY254" s="13"/>
      <c r="AZ254" s="13"/>
    </row>
    <row r="255" spans="1:52" x14ac:dyDescent="0.15">
      <c r="A255" s="21" t="s">
        <v>256</v>
      </c>
      <c r="B255" s="2"/>
      <c r="C255" s="21"/>
      <c r="D255" s="2"/>
      <c r="E255" t="str">
        <f t="shared" si="13"/>
        <v>Cell Cycle</v>
      </c>
      <c r="F255" s="2">
        <v>16</v>
      </c>
      <c r="G255" t="s">
        <v>424</v>
      </c>
      <c r="H255"/>
      <c r="I255" t="s">
        <v>1653</v>
      </c>
      <c r="J255" t="s">
        <v>1654</v>
      </c>
      <c r="K255"/>
      <c r="L255" t="s">
        <v>1655</v>
      </c>
      <c r="M255">
        <v>3.4817029011470502</v>
      </c>
      <c r="N255" t="s">
        <v>694</v>
      </c>
      <c r="O255">
        <v>7.8740688827314706E-2</v>
      </c>
      <c r="P255">
        <v>3</v>
      </c>
      <c r="Q255">
        <v>110</v>
      </c>
      <c r="R255">
        <f t="shared" si="12"/>
        <v>2.7272727272727271E-2</v>
      </c>
      <c r="S255" t="s">
        <v>1656</v>
      </c>
      <c r="T255">
        <v>6.4907481246419998E-2</v>
      </c>
      <c r="U255">
        <v>2</v>
      </c>
      <c r="V255">
        <v>12</v>
      </c>
      <c r="W255"/>
      <c r="X255"/>
      <c r="Y255"/>
      <c r="Z255"/>
      <c r="AA255" t="s">
        <v>1657</v>
      </c>
      <c r="AB255" s="30">
        <v>2.2411056639359798E-6</v>
      </c>
      <c r="AC255">
        <v>10</v>
      </c>
      <c r="AD255">
        <v>776</v>
      </c>
      <c r="AE255">
        <f t="shared" si="10"/>
        <v>1.2886597938144329E-2</v>
      </c>
      <c r="AF255" t="s">
        <v>1101</v>
      </c>
      <c r="AG255">
        <v>0.997627112270144</v>
      </c>
      <c r="AH255">
        <v>2</v>
      </c>
      <c r="AI255">
        <v>96</v>
      </c>
      <c r="AJ255">
        <f t="shared" si="11"/>
        <v>2.0833333333333332E-2</v>
      </c>
      <c r="AK255" t="s">
        <v>634</v>
      </c>
      <c r="AL255" t="s">
        <v>462</v>
      </c>
      <c r="AM255">
        <v>6</v>
      </c>
      <c r="AN255">
        <v>35.29</v>
      </c>
      <c r="AO255" s="29" t="s">
        <v>2227</v>
      </c>
      <c r="AP255" s="29" t="s">
        <v>2228</v>
      </c>
      <c r="AQ255" s="29">
        <v>13</v>
      </c>
      <c r="AR255" s="29">
        <v>0.8125</v>
      </c>
      <c r="AT255" s="9"/>
      <c r="AU255" s="9"/>
      <c r="AY255" s="13"/>
      <c r="AZ255" s="13"/>
    </row>
    <row r="256" spans="1:52" x14ac:dyDescent="0.15">
      <c r="A256" s="21" t="s">
        <v>257</v>
      </c>
      <c r="B256" s="2"/>
      <c r="C256" s="21"/>
      <c r="D256" s="2"/>
      <c r="E256" t="s">
        <v>2224</v>
      </c>
      <c r="F256" s="2">
        <v>17</v>
      </c>
      <c r="G256" t="s">
        <v>2377</v>
      </c>
      <c r="H256"/>
      <c r="I256" t="s">
        <v>1658</v>
      </c>
      <c r="J256" t="s">
        <v>1659</v>
      </c>
      <c r="K256"/>
      <c r="L256" t="s">
        <v>1660</v>
      </c>
      <c r="M256">
        <v>1.1488181508003701</v>
      </c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 t="s">
        <v>1182</v>
      </c>
      <c r="AB256">
        <v>0.99999999999174605</v>
      </c>
      <c r="AC256">
        <v>3</v>
      </c>
      <c r="AD256">
        <v>727</v>
      </c>
      <c r="AE256">
        <f t="shared" si="10"/>
        <v>4.1265474552957355E-3</v>
      </c>
      <c r="AF256" t="s">
        <v>1366</v>
      </c>
      <c r="AG256">
        <v>0.2499491365965</v>
      </c>
      <c r="AH256">
        <v>4</v>
      </c>
      <c r="AI256">
        <v>542</v>
      </c>
      <c r="AJ256">
        <f t="shared" si="11"/>
        <v>7.3800738007380072E-3</v>
      </c>
      <c r="AK256" t="s">
        <v>729</v>
      </c>
      <c r="AL256" t="s">
        <v>607</v>
      </c>
      <c r="AM256">
        <v>2</v>
      </c>
      <c r="AN256">
        <v>11.76</v>
      </c>
      <c r="AT256" s="9"/>
      <c r="AU256" s="9"/>
      <c r="AY256" s="13"/>
      <c r="AZ256" s="13"/>
    </row>
    <row r="257" spans="1:52" x14ac:dyDescent="0.15">
      <c r="A257" s="21" t="s">
        <v>258</v>
      </c>
      <c r="B257" s="2"/>
      <c r="C257" s="21"/>
      <c r="D257" s="2"/>
      <c r="E257" t="s">
        <v>2224</v>
      </c>
      <c r="F257" s="2">
        <v>16</v>
      </c>
      <c r="G257"/>
      <c r="H257"/>
      <c r="I257" t="s">
        <v>1661</v>
      </c>
      <c r="J257" t="s">
        <v>1662</v>
      </c>
      <c r="K257"/>
      <c r="L257" t="s">
        <v>1663</v>
      </c>
      <c r="M257">
        <v>1.1585311146019699</v>
      </c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 t="s">
        <v>1664</v>
      </c>
      <c r="AB257">
        <v>0.88126923667714296</v>
      </c>
      <c r="AC257">
        <v>2</v>
      </c>
      <c r="AD257">
        <v>17</v>
      </c>
      <c r="AE257">
        <f t="shared" si="10"/>
        <v>0.11764705882352941</v>
      </c>
      <c r="AF257" t="s">
        <v>1606</v>
      </c>
      <c r="AG257">
        <v>0.98159948352270998</v>
      </c>
      <c r="AH257">
        <v>2</v>
      </c>
      <c r="AI257">
        <v>87</v>
      </c>
      <c r="AJ257">
        <f t="shared" si="11"/>
        <v>2.2988505747126436E-2</v>
      </c>
      <c r="AK257" t="s">
        <v>1665</v>
      </c>
      <c r="AL257" t="s">
        <v>1550</v>
      </c>
      <c r="AM257">
        <v>1</v>
      </c>
      <c r="AN257">
        <v>5.88</v>
      </c>
      <c r="AT257" s="9"/>
      <c r="AU257" s="9"/>
      <c r="AY257" s="13"/>
      <c r="AZ257" s="13"/>
    </row>
    <row r="258" spans="1:52" x14ac:dyDescent="0.15">
      <c r="A258" s="21" t="s">
        <v>259</v>
      </c>
      <c r="B258" s="2"/>
      <c r="C258" s="21"/>
      <c r="D258" s="2"/>
      <c r="E258" t="s">
        <v>607</v>
      </c>
      <c r="F258" s="2">
        <v>16</v>
      </c>
      <c r="G258" t="s">
        <v>2413</v>
      </c>
      <c r="H258"/>
      <c r="I258" t="s">
        <v>1666</v>
      </c>
      <c r="J258" t="s">
        <v>1667</v>
      </c>
      <c r="K258"/>
      <c r="L258" t="s">
        <v>1668</v>
      </c>
      <c r="M258">
        <v>1.3947776097173901</v>
      </c>
      <c r="N258" t="s">
        <v>862</v>
      </c>
      <c r="O258">
        <v>0.71081148781481296</v>
      </c>
      <c r="P258">
        <v>3</v>
      </c>
      <c r="Q258">
        <v>267</v>
      </c>
      <c r="R258">
        <f t="shared" si="12"/>
        <v>1.1235955056179775E-2</v>
      </c>
      <c r="S258" t="s">
        <v>1669</v>
      </c>
      <c r="T258">
        <v>0.69360562933611103</v>
      </c>
      <c r="U258">
        <v>2</v>
      </c>
      <c r="V258">
        <v>29</v>
      </c>
      <c r="W258"/>
      <c r="X258"/>
      <c r="Y258"/>
      <c r="Z258"/>
      <c r="AA258" t="s">
        <v>598</v>
      </c>
      <c r="AB258">
        <v>0.94258593707873695</v>
      </c>
      <c r="AC258">
        <v>5</v>
      </c>
      <c r="AD258">
        <v>1256</v>
      </c>
      <c r="AE258">
        <f t="shared" ref="AE258:AE321" si="14">AC258/AD258</f>
        <v>3.9808917197452229E-3</v>
      </c>
      <c r="AF258" t="s">
        <v>1117</v>
      </c>
      <c r="AG258">
        <v>0.67324069731483305</v>
      </c>
      <c r="AH258">
        <v>6</v>
      </c>
      <c r="AI258">
        <v>1836</v>
      </c>
      <c r="AJ258">
        <f t="shared" ref="AJ258:AJ321" si="15">AH258/AI258</f>
        <v>3.2679738562091504E-3</v>
      </c>
      <c r="AK258" t="s">
        <v>704</v>
      </c>
      <c r="AL258" t="s">
        <v>607</v>
      </c>
      <c r="AM258">
        <v>3</v>
      </c>
      <c r="AN258">
        <v>17.649999999999999</v>
      </c>
      <c r="AO258" s="29" t="s">
        <v>2234</v>
      </c>
      <c r="AP258" s="29" t="s">
        <v>2235</v>
      </c>
      <c r="AQ258" s="29">
        <v>3</v>
      </c>
      <c r="AR258" s="29">
        <v>0.1875</v>
      </c>
      <c r="AT258" s="9"/>
      <c r="AU258" s="9"/>
      <c r="AY258" s="13"/>
      <c r="AZ258" s="13"/>
    </row>
    <row r="259" spans="1:52" x14ac:dyDescent="0.15">
      <c r="A259" s="21" t="s">
        <v>260</v>
      </c>
      <c r="B259" s="2"/>
      <c r="C259" s="21"/>
      <c r="D259" s="2"/>
      <c r="E259" t="s">
        <v>2224</v>
      </c>
      <c r="F259" s="2">
        <v>16</v>
      </c>
      <c r="G259"/>
      <c r="H259" t="s">
        <v>2428</v>
      </c>
      <c r="I259" t="s">
        <v>1670</v>
      </c>
      <c r="J259" t="s">
        <v>1671</v>
      </c>
      <c r="K259"/>
      <c r="L259" t="s">
        <v>1672</v>
      </c>
      <c r="M259">
        <v>1.0508676144381299</v>
      </c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 t="s">
        <v>580</v>
      </c>
      <c r="AG259">
        <v>0.57769079196810902</v>
      </c>
      <c r="AH259">
        <v>6</v>
      </c>
      <c r="AI259">
        <v>2311</v>
      </c>
      <c r="AJ259">
        <f t="shared" si="15"/>
        <v>2.5962786672436176E-3</v>
      </c>
      <c r="AK259" t="s">
        <v>1620</v>
      </c>
      <c r="AL259"/>
      <c r="AM259">
        <v>3</v>
      </c>
      <c r="AN259">
        <v>18.75</v>
      </c>
      <c r="AT259" s="9"/>
      <c r="AU259" s="9"/>
      <c r="AY259" s="13"/>
      <c r="AZ259" s="13"/>
    </row>
    <row r="260" spans="1:52" x14ac:dyDescent="0.15">
      <c r="A260" s="21" t="s">
        <v>261</v>
      </c>
      <c r="B260" s="2"/>
      <c r="C260" s="21"/>
      <c r="D260" s="2"/>
      <c r="E260" t="s">
        <v>2224</v>
      </c>
      <c r="F260" s="2">
        <v>16</v>
      </c>
      <c r="G260"/>
      <c r="H260" t="s">
        <v>2392</v>
      </c>
      <c r="I260" t="s">
        <v>1673</v>
      </c>
      <c r="J260" t="s">
        <v>1674</v>
      </c>
      <c r="K260"/>
      <c r="L260" t="s">
        <v>1675</v>
      </c>
      <c r="M260">
        <v>0.79995489518116003</v>
      </c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 t="s">
        <v>1431</v>
      </c>
      <c r="AL260"/>
      <c r="AM260">
        <v>2</v>
      </c>
      <c r="AN260">
        <v>12.5</v>
      </c>
      <c r="AT260" s="9"/>
      <c r="AU260" s="9"/>
      <c r="AY260" s="13"/>
      <c r="AZ260" s="13"/>
    </row>
    <row r="261" spans="1:52" x14ac:dyDescent="0.15">
      <c r="A261" s="21" t="s">
        <v>262</v>
      </c>
      <c r="B261" s="2"/>
      <c r="C261" s="21"/>
      <c r="D261" s="2"/>
      <c r="E261" t="s">
        <v>2224</v>
      </c>
      <c r="F261" s="2">
        <v>16</v>
      </c>
      <c r="G261" t="s">
        <v>392</v>
      </c>
      <c r="H261" t="s">
        <v>2375</v>
      </c>
      <c r="I261" t="s">
        <v>1676</v>
      </c>
      <c r="J261" t="s">
        <v>1677</v>
      </c>
      <c r="K261"/>
      <c r="L261" t="s">
        <v>1678</v>
      </c>
      <c r="M261">
        <v>1.3946200279832599</v>
      </c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 t="s">
        <v>565</v>
      </c>
      <c r="AB261">
        <v>0.57567111878347799</v>
      </c>
      <c r="AC261">
        <v>4</v>
      </c>
      <c r="AD261">
        <v>547</v>
      </c>
      <c r="AE261">
        <f t="shared" si="14"/>
        <v>7.3126142595978062E-3</v>
      </c>
      <c r="AF261"/>
      <c r="AG261"/>
      <c r="AH261"/>
      <c r="AI261"/>
      <c r="AJ261"/>
      <c r="AK261" t="s">
        <v>1045</v>
      </c>
      <c r="AL261" t="s">
        <v>524</v>
      </c>
      <c r="AM261">
        <v>3</v>
      </c>
      <c r="AN261">
        <v>18.75</v>
      </c>
      <c r="AT261" s="9"/>
      <c r="AU261" s="9"/>
      <c r="AY261" s="13"/>
      <c r="AZ261" s="13"/>
    </row>
    <row r="262" spans="1:52" x14ac:dyDescent="0.15">
      <c r="A262" s="21" t="s">
        <v>263</v>
      </c>
      <c r="B262" s="2"/>
      <c r="C262" s="21"/>
      <c r="D262" s="2"/>
      <c r="E262" t="s">
        <v>2224</v>
      </c>
      <c r="F262" s="2">
        <v>16</v>
      </c>
      <c r="G262" t="s">
        <v>2404</v>
      </c>
      <c r="H262"/>
      <c r="I262" t="s">
        <v>1679</v>
      </c>
      <c r="J262" t="s">
        <v>1680</v>
      </c>
      <c r="K262"/>
      <c r="L262" t="s">
        <v>1681</v>
      </c>
      <c r="M262">
        <v>0.95423682388653397</v>
      </c>
      <c r="N262"/>
      <c r="O262"/>
      <c r="P262"/>
      <c r="Q262"/>
      <c r="R262"/>
      <c r="S262"/>
      <c r="T262"/>
      <c r="U262"/>
      <c r="V262"/>
      <c r="W262" t="s">
        <v>604</v>
      </c>
      <c r="X262">
        <v>7.5866853375709406E-2</v>
      </c>
      <c r="Y262">
        <v>2</v>
      </c>
      <c r="Z262">
        <v>142</v>
      </c>
      <c r="AA262" t="s">
        <v>1682</v>
      </c>
      <c r="AB262">
        <v>0.78527668591356803</v>
      </c>
      <c r="AC262">
        <v>2</v>
      </c>
      <c r="AD262">
        <v>22</v>
      </c>
      <c r="AE262">
        <f t="shared" si="14"/>
        <v>9.0909090909090912E-2</v>
      </c>
      <c r="AF262" t="s">
        <v>1201</v>
      </c>
      <c r="AG262">
        <v>0.30887059039917902</v>
      </c>
      <c r="AH262">
        <v>5</v>
      </c>
      <c r="AI262">
        <v>2785</v>
      </c>
      <c r="AJ262">
        <f t="shared" si="15"/>
        <v>1.7953321364452424E-3</v>
      </c>
      <c r="AK262" t="s">
        <v>618</v>
      </c>
      <c r="AL262"/>
      <c r="AM262">
        <v>2</v>
      </c>
      <c r="AN262">
        <v>12.5</v>
      </c>
      <c r="AT262" s="9"/>
      <c r="AU262" s="9"/>
      <c r="AY262" s="13"/>
      <c r="AZ262" s="13"/>
    </row>
    <row r="263" spans="1:52" x14ac:dyDescent="0.15">
      <c r="A263" s="21" t="s">
        <v>264</v>
      </c>
      <c r="B263" s="2"/>
      <c r="C263" s="21"/>
      <c r="D263" s="2"/>
      <c r="E263" t="s">
        <v>2224</v>
      </c>
      <c r="F263" s="2">
        <v>14</v>
      </c>
      <c r="G263" t="s">
        <v>388</v>
      </c>
      <c r="H263"/>
      <c r="I263" t="s">
        <v>1683</v>
      </c>
      <c r="J263" t="s">
        <v>1684</v>
      </c>
      <c r="K263"/>
      <c r="L263" t="s">
        <v>1685</v>
      </c>
      <c r="M263">
        <v>0.67477216826247799</v>
      </c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 t="s">
        <v>530</v>
      </c>
      <c r="AL263"/>
      <c r="AM263">
        <v>3</v>
      </c>
      <c r="AN263">
        <v>18.75</v>
      </c>
      <c r="AT263" s="9"/>
      <c r="AU263" s="9"/>
      <c r="AY263" s="13"/>
      <c r="AZ263" s="13"/>
    </row>
    <row r="264" spans="1:52" x14ac:dyDescent="0.15">
      <c r="A264" s="21" t="s">
        <v>265</v>
      </c>
      <c r="B264" s="2"/>
      <c r="C264" s="21"/>
      <c r="D264" s="2"/>
      <c r="E264" t="s">
        <v>2224</v>
      </c>
      <c r="F264" s="2">
        <v>16</v>
      </c>
      <c r="G264" t="s">
        <v>394</v>
      </c>
      <c r="H264" t="s">
        <v>2377</v>
      </c>
      <c r="I264" t="s">
        <v>1686</v>
      </c>
      <c r="J264" t="s">
        <v>1687</v>
      </c>
      <c r="K264"/>
      <c r="L264" t="s">
        <v>1688</v>
      </c>
      <c r="M264">
        <v>0.91418222981619901</v>
      </c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 t="s">
        <v>1291</v>
      </c>
      <c r="AB264">
        <v>0.82671839647433598</v>
      </c>
      <c r="AC264">
        <v>3</v>
      </c>
      <c r="AD264">
        <v>180</v>
      </c>
      <c r="AE264">
        <f t="shared" si="14"/>
        <v>1.6666666666666666E-2</v>
      </c>
      <c r="AF264" t="s">
        <v>647</v>
      </c>
      <c r="AG264">
        <v>0.96256824528533602</v>
      </c>
      <c r="AH264">
        <v>3</v>
      </c>
      <c r="AI264">
        <v>718</v>
      </c>
      <c r="AJ264">
        <f t="shared" si="15"/>
        <v>4.178272980501393E-3</v>
      </c>
      <c r="AK264" t="s">
        <v>1549</v>
      </c>
      <c r="AL264" t="s">
        <v>1550</v>
      </c>
      <c r="AM264">
        <v>3</v>
      </c>
      <c r="AN264">
        <v>18.75</v>
      </c>
      <c r="AT264" s="9"/>
      <c r="AU264" s="9"/>
      <c r="AY264" s="13"/>
      <c r="AZ264" s="13"/>
    </row>
    <row r="265" spans="1:52" x14ac:dyDescent="0.15">
      <c r="A265" s="21" t="s">
        <v>266</v>
      </c>
      <c r="B265" s="2"/>
      <c r="C265" s="21"/>
      <c r="D265" s="2"/>
      <c r="E265" t="s">
        <v>2224</v>
      </c>
      <c r="F265" s="2">
        <v>16</v>
      </c>
      <c r="G265"/>
      <c r="H265" t="s">
        <v>405</v>
      </c>
      <c r="I265" t="s">
        <v>1689</v>
      </c>
      <c r="J265" t="s">
        <v>1690</v>
      </c>
      <c r="K265"/>
      <c r="L265" t="s">
        <v>1691</v>
      </c>
      <c r="M265">
        <v>0.73907138062982802</v>
      </c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 t="s">
        <v>468</v>
      </c>
      <c r="AB265">
        <v>0.99085240910168304</v>
      </c>
      <c r="AC265">
        <v>4</v>
      </c>
      <c r="AD265">
        <v>2101</v>
      </c>
      <c r="AE265">
        <f t="shared" si="14"/>
        <v>1.9038553069966682E-3</v>
      </c>
      <c r="AF265"/>
      <c r="AG265"/>
      <c r="AH265"/>
      <c r="AI265"/>
      <c r="AJ265"/>
      <c r="AK265" t="s">
        <v>11</v>
      </c>
      <c r="AL265" t="s">
        <v>594</v>
      </c>
      <c r="AM265">
        <v>1</v>
      </c>
      <c r="AN265">
        <v>6.25</v>
      </c>
      <c r="AT265" s="9"/>
      <c r="AU265" s="9"/>
      <c r="AY265" s="13"/>
      <c r="AZ265" s="13"/>
    </row>
    <row r="266" spans="1:52" x14ac:dyDescent="0.15">
      <c r="A266" s="21" t="s">
        <v>267</v>
      </c>
      <c r="B266" s="2"/>
      <c r="C266" s="21"/>
      <c r="D266" s="2"/>
      <c r="E266" t="s">
        <v>2224</v>
      </c>
      <c r="F266" s="2">
        <v>14</v>
      </c>
      <c r="G266"/>
      <c r="H266"/>
      <c r="I266" t="s">
        <v>1692</v>
      </c>
      <c r="J266" t="s">
        <v>1693</v>
      </c>
      <c r="K266"/>
      <c r="L266" t="s">
        <v>1694</v>
      </c>
      <c r="M266">
        <v>0.563423481529018</v>
      </c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 t="s">
        <v>1695</v>
      </c>
      <c r="AB266">
        <v>0.99998900738502905</v>
      </c>
      <c r="AC266">
        <v>3</v>
      </c>
      <c r="AD266">
        <v>576</v>
      </c>
      <c r="AE266">
        <f t="shared" si="14"/>
        <v>5.208333333333333E-3</v>
      </c>
      <c r="AF266"/>
      <c r="AG266"/>
      <c r="AH266"/>
      <c r="AI266"/>
      <c r="AJ266"/>
      <c r="AK266" t="s">
        <v>926</v>
      </c>
      <c r="AL266" t="s">
        <v>607</v>
      </c>
      <c r="AM266">
        <v>2</v>
      </c>
      <c r="AN266">
        <v>13.33</v>
      </c>
      <c r="AT266" s="9"/>
      <c r="AU266" s="9"/>
      <c r="AY266" s="13"/>
      <c r="AZ266" s="13"/>
    </row>
    <row r="267" spans="1:52" x14ac:dyDescent="0.15">
      <c r="A267" s="21" t="s">
        <v>268</v>
      </c>
      <c r="B267" s="2"/>
      <c r="C267" s="21"/>
      <c r="D267" s="2"/>
      <c r="E267" t="s">
        <v>2224</v>
      </c>
      <c r="F267" s="2">
        <v>15</v>
      </c>
      <c r="G267"/>
      <c r="H267" t="s">
        <v>2377</v>
      </c>
      <c r="I267" t="s">
        <v>1696</v>
      </c>
      <c r="J267" t="s">
        <v>1697</v>
      </c>
      <c r="K267"/>
      <c r="L267" t="s">
        <v>1698</v>
      </c>
      <c r="M267">
        <v>2.1041946438080901</v>
      </c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 t="s">
        <v>1699</v>
      </c>
      <c r="AB267">
        <v>0.21281763508856999</v>
      </c>
      <c r="AC267">
        <v>3</v>
      </c>
      <c r="AD267">
        <v>138</v>
      </c>
      <c r="AE267">
        <f t="shared" si="14"/>
        <v>2.1739130434782608E-2</v>
      </c>
      <c r="AF267" t="s">
        <v>647</v>
      </c>
      <c r="AG267">
        <v>0.37068585087425998</v>
      </c>
      <c r="AH267">
        <v>3</v>
      </c>
      <c r="AI267">
        <v>718</v>
      </c>
      <c r="AJ267">
        <f t="shared" si="15"/>
        <v>4.178272980501393E-3</v>
      </c>
      <c r="AK267" t="s">
        <v>685</v>
      </c>
      <c r="AL267" t="s">
        <v>686</v>
      </c>
      <c r="AM267">
        <v>2</v>
      </c>
      <c r="AN267">
        <v>13.33</v>
      </c>
      <c r="AT267" s="9"/>
      <c r="AU267" s="9"/>
      <c r="AY267" s="13"/>
      <c r="AZ267" s="13"/>
    </row>
    <row r="268" spans="1:52" x14ac:dyDescent="0.15">
      <c r="A268" s="21" t="s">
        <v>269</v>
      </c>
      <c r="B268" s="2"/>
      <c r="C268" s="21"/>
      <c r="D268" s="2"/>
      <c r="E268" t="s">
        <v>2224</v>
      </c>
      <c r="F268" s="2">
        <v>15</v>
      </c>
      <c r="G268"/>
      <c r="H268"/>
      <c r="I268" t="s">
        <v>1700</v>
      </c>
      <c r="J268" t="s">
        <v>1701</v>
      </c>
      <c r="K268"/>
      <c r="L268" t="s">
        <v>1702</v>
      </c>
      <c r="M268">
        <v>0.28068028670471801</v>
      </c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 t="s">
        <v>1127</v>
      </c>
      <c r="AG268">
        <v>0.99270291888407203</v>
      </c>
      <c r="AH268">
        <v>3</v>
      </c>
      <c r="AI268">
        <v>640</v>
      </c>
      <c r="AJ268">
        <f t="shared" si="15"/>
        <v>4.6874999999999998E-3</v>
      </c>
      <c r="AK268" t="s">
        <v>544</v>
      </c>
      <c r="AL268" t="s">
        <v>462</v>
      </c>
      <c r="AM268">
        <v>2</v>
      </c>
      <c r="AN268">
        <v>13.33</v>
      </c>
      <c r="AT268" s="9"/>
      <c r="AU268" s="9"/>
      <c r="AY268" s="13"/>
      <c r="AZ268" s="13"/>
    </row>
    <row r="269" spans="1:52" x14ac:dyDescent="0.15">
      <c r="A269" s="21" t="s">
        <v>270</v>
      </c>
      <c r="B269" s="2"/>
      <c r="C269" s="21"/>
      <c r="D269" s="2"/>
      <c r="E269" t="s">
        <v>2224</v>
      </c>
      <c r="F269" s="2">
        <v>15</v>
      </c>
      <c r="G269"/>
      <c r="H269" t="s">
        <v>406</v>
      </c>
      <c r="I269" t="s">
        <v>1703</v>
      </c>
      <c r="J269" t="s">
        <v>1704</v>
      </c>
      <c r="K269"/>
      <c r="L269" t="s">
        <v>1705</v>
      </c>
      <c r="M269">
        <v>1.3644330540015199</v>
      </c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 t="s">
        <v>468</v>
      </c>
      <c r="AB269">
        <v>3.4773039689708399E-3</v>
      </c>
      <c r="AC269">
        <v>5</v>
      </c>
      <c r="AD269">
        <v>2101</v>
      </c>
      <c r="AE269">
        <f t="shared" si="14"/>
        <v>2.3798191337458352E-3</v>
      </c>
      <c r="AF269" t="s">
        <v>580</v>
      </c>
      <c r="AG269">
        <v>0.30130835627382502</v>
      </c>
      <c r="AH269">
        <v>6</v>
      </c>
      <c r="AI269">
        <v>2311</v>
      </c>
      <c r="AJ269">
        <f t="shared" si="15"/>
        <v>2.5962786672436176E-3</v>
      </c>
      <c r="AK269" t="s">
        <v>1706</v>
      </c>
      <c r="AL269"/>
      <c r="AM269">
        <v>3</v>
      </c>
      <c r="AN269">
        <v>20</v>
      </c>
      <c r="AT269" s="9"/>
      <c r="AU269" s="9"/>
      <c r="AY269" s="13"/>
      <c r="AZ269" s="13"/>
    </row>
    <row r="270" spans="1:52" x14ac:dyDescent="0.15">
      <c r="A270" s="21" t="s">
        <v>271</v>
      </c>
      <c r="B270" s="2" t="s">
        <v>386</v>
      </c>
      <c r="C270" s="21" t="s">
        <v>2358</v>
      </c>
      <c r="D270" s="26">
        <v>4.1913366819391007E-2</v>
      </c>
      <c r="E270" t="s">
        <v>2224</v>
      </c>
      <c r="F270" s="2">
        <v>15</v>
      </c>
      <c r="G270"/>
      <c r="H270"/>
      <c r="I270" t="s">
        <v>1707</v>
      </c>
      <c r="J270" t="s">
        <v>1708</v>
      </c>
      <c r="K270"/>
      <c r="L270" t="s">
        <v>1709</v>
      </c>
      <c r="M270">
        <v>0.97452985730937303</v>
      </c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 t="s">
        <v>1710</v>
      </c>
      <c r="AB270">
        <v>0.92022995281013797</v>
      </c>
      <c r="AC270">
        <v>2</v>
      </c>
      <c r="AD270">
        <v>26</v>
      </c>
      <c r="AE270">
        <f t="shared" si="14"/>
        <v>7.6923076923076927E-2</v>
      </c>
      <c r="AF270" t="s">
        <v>529</v>
      </c>
      <c r="AG270">
        <v>0.98197560033004805</v>
      </c>
      <c r="AH270">
        <v>2</v>
      </c>
      <c r="AI270">
        <v>166</v>
      </c>
      <c r="AJ270">
        <f t="shared" si="15"/>
        <v>1.2048192771084338E-2</v>
      </c>
      <c r="AK270" t="s">
        <v>1711</v>
      </c>
      <c r="AL270"/>
      <c r="AM270">
        <v>2</v>
      </c>
      <c r="AN270">
        <v>13.33</v>
      </c>
      <c r="AT270" s="9"/>
      <c r="AU270" s="9"/>
      <c r="AY270" s="13"/>
      <c r="AZ270" s="13"/>
    </row>
    <row r="271" spans="1:52" x14ac:dyDescent="0.15">
      <c r="A271" s="21" t="s">
        <v>272</v>
      </c>
      <c r="B271" s="2"/>
      <c r="C271" s="21"/>
      <c r="D271" s="2"/>
      <c r="E271" t="s">
        <v>2224</v>
      </c>
      <c r="F271" s="2">
        <v>15</v>
      </c>
      <c r="G271"/>
      <c r="H271"/>
      <c r="I271" t="s">
        <v>1712</v>
      </c>
      <c r="J271" t="s">
        <v>1713</v>
      </c>
      <c r="K271"/>
      <c r="L271" t="s">
        <v>1714</v>
      </c>
      <c r="M271">
        <v>0.59202238442425204</v>
      </c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 t="s">
        <v>1715</v>
      </c>
      <c r="AL271"/>
      <c r="AM271">
        <v>2</v>
      </c>
      <c r="AN271">
        <v>13.33</v>
      </c>
      <c r="AT271" s="9"/>
      <c r="AU271" s="9"/>
      <c r="AY271" s="13"/>
      <c r="AZ271" s="13"/>
    </row>
    <row r="272" spans="1:52" x14ac:dyDescent="0.15">
      <c r="A272" s="21" t="s">
        <v>273</v>
      </c>
      <c r="B272" s="2"/>
      <c r="C272" s="21"/>
      <c r="D272" s="2"/>
      <c r="E272" t="s">
        <v>2201</v>
      </c>
      <c r="F272" s="2">
        <v>14</v>
      </c>
      <c r="G272" t="s">
        <v>2397</v>
      </c>
      <c r="H272"/>
      <c r="I272" t="s">
        <v>1716</v>
      </c>
      <c r="J272" t="s">
        <v>1717</v>
      </c>
      <c r="K272"/>
      <c r="L272" t="s">
        <v>1718</v>
      </c>
      <c r="M272">
        <v>1.3440263439342699</v>
      </c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 t="s">
        <v>480</v>
      </c>
      <c r="AB272">
        <v>3.2138117306056799E-2</v>
      </c>
      <c r="AC272">
        <v>5</v>
      </c>
      <c r="AD272">
        <v>690</v>
      </c>
      <c r="AE272">
        <f t="shared" si="14"/>
        <v>7.246376811594203E-3</v>
      </c>
      <c r="AF272" t="s">
        <v>813</v>
      </c>
      <c r="AG272">
        <v>0.52880118499738404</v>
      </c>
      <c r="AH272">
        <v>4</v>
      </c>
      <c r="AI272">
        <v>1477</v>
      </c>
      <c r="AJ272">
        <f t="shared" si="15"/>
        <v>2.7081922816519972E-3</v>
      </c>
      <c r="AK272" t="s">
        <v>482</v>
      </c>
      <c r="AL272" t="s">
        <v>483</v>
      </c>
      <c r="AM272">
        <v>13</v>
      </c>
      <c r="AN272">
        <v>86.67</v>
      </c>
      <c r="AO272" s="29" t="s">
        <v>2240</v>
      </c>
      <c r="AP272" s="29" t="s">
        <v>2241</v>
      </c>
      <c r="AQ272" s="29">
        <v>4</v>
      </c>
      <c r="AR272" s="29">
        <v>0.28571428571428598</v>
      </c>
      <c r="AT272" s="9"/>
      <c r="AU272" s="9"/>
      <c r="AY272" s="13"/>
      <c r="AZ272" s="13"/>
    </row>
    <row r="273" spans="1:52" x14ac:dyDescent="0.15">
      <c r="A273" s="21" t="s">
        <v>274</v>
      </c>
      <c r="B273" s="2"/>
      <c r="C273" s="21"/>
      <c r="D273" s="2"/>
      <c r="E273" t="s">
        <v>2224</v>
      </c>
      <c r="F273" s="2">
        <v>169</v>
      </c>
      <c r="G273"/>
      <c r="H273"/>
      <c r="I273" t="s">
        <v>1719</v>
      </c>
      <c r="J273" t="s">
        <v>2441</v>
      </c>
      <c r="K273"/>
      <c r="L273" t="s">
        <v>693</v>
      </c>
      <c r="M273">
        <v>2.02486493059406</v>
      </c>
      <c r="N273" t="s">
        <v>1720</v>
      </c>
      <c r="O273">
        <v>0.92037172656679</v>
      </c>
      <c r="P273">
        <v>4</v>
      </c>
      <c r="Q273">
        <v>68</v>
      </c>
      <c r="R273">
        <f t="shared" ref="R273:R321" si="16">P273/Q273</f>
        <v>5.8823529411764705E-2</v>
      </c>
      <c r="S273" t="s">
        <v>1721</v>
      </c>
      <c r="T273">
        <v>0.68893253579719105</v>
      </c>
      <c r="U273">
        <v>3</v>
      </c>
      <c r="V273">
        <v>19</v>
      </c>
      <c r="W273" t="s">
        <v>1722</v>
      </c>
      <c r="X273">
        <v>0.56703548364419698</v>
      </c>
      <c r="Y273">
        <v>2</v>
      </c>
      <c r="Z273">
        <v>2</v>
      </c>
      <c r="AA273" t="s">
        <v>1723</v>
      </c>
      <c r="AB273">
        <v>0.99999903684281799</v>
      </c>
      <c r="AC273">
        <v>3</v>
      </c>
      <c r="AD273">
        <v>20</v>
      </c>
      <c r="AE273">
        <f t="shared" si="14"/>
        <v>0.15</v>
      </c>
      <c r="AF273" t="s">
        <v>559</v>
      </c>
      <c r="AG273">
        <v>0.74680690271569505</v>
      </c>
      <c r="AH273">
        <v>32</v>
      </c>
      <c r="AI273">
        <v>2245</v>
      </c>
      <c r="AJ273">
        <f t="shared" si="15"/>
        <v>1.4253897550111359E-2</v>
      </c>
      <c r="AK273" t="s">
        <v>606</v>
      </c>
      <c r="AL273" t="s">
        <v>607</v>
      </c>
      <c r="AM273">
        <v>6</v>
      </c>
      <c r="AN273">
        <v>3.53</v>
      </c>
      <c r="AO273" s="29" t="s">
        <v>2234</v>
      </c>
      <c r="AP273" s="29" t="s">
        <v>2235</v>
      </c>
      <c r="AQ273" s="29">
        <v>13</v>
      </c>
      <c r="AR273" s="29">
        <v>7.69230769230769E-2</v>
      </c>
      <c r="AT273" s="9"/>
      <c r="AU273" s="9"/>
      <c r="AY273" s="13"/>
      <c r="AZ273" s="13"/>
    </row>
    <row r="274" spans="1:52" x14ac:dyDescent="0.15">
      <c r="A274" s="21" t="s">
        <v>275</v>
      </c>
      <c r="B274" s="2"/>
      <c r="C274" s="21"/>
      <c r="D274" s="2"/>
      <c r="E274" t="s">
        <v>2224</v>
      </c>
      <c r="F274" s="2">
        <v>161</v>
      </c>
      <c r="G274"/>
      <c r="H274"/>
      <c r="I274" t="s">
        <v>1724</v>
      </c>
      <c r="J274" t="s">
        <v>1725</v>
      </c>
      <c r="K274"/>
      <c r="L274" t="s">
        <v>570</v>
      </c>
      <c r="M274">
        <v>2.5723459527438899</v>
      </c>
      <c r="N274" t="s">
        <v>1726</v>
      </c>
      <c r="O274">
        <v>0.96649615543786804</v>
      </c>
      <c r="P274">
        <v>4</v>
      </c>
      <c r="Q274">
        <v>87</v>
      </c>
      <c r="R274">
        <f t="shared" si="16"/>
        <v>4.5977011494252873E-2</v>
      </c>
      <c r="S274"/>
      <c r="T274"/>
      <c r="U274"/>
      <c r="V274"/>
      <c r="W274"/>
      <c r="X274"/>
      <c r="Y274"/>
      <c r="Z274"/>
      <c r="AA274" t="s">
        <v>1727</v>
      </c>
      <c r="AB274">
        <v>0.99741160056049605</v>
      </c>
      <c r="AC274">
        <v>5</v>
      </c>
      <c r="AD274">
        <v>89</v>
      </c>
      <c r="AE274">
        <f t="shared" si="14"/>
        <v>5.6179775280898875E-2</v>
      </c>
      <c r="AF274" t="s">
        <v>833</v>
      </c>
      <c r="AG274">
        <v>0.98635560635581698</v>
      </c>
      <c r="AH274">
        <v>11</v>
      </c>
      <c r="AI274">
        <v>513</v>
      </c>
      <c r="AJ274">
        <f t="shared" si="15"/>
        <v>2.1442495126705652E-2</v>
      </c>
      <c r="AK274" t="s">
        <v>1711</v>
      </c>
      <c r="AL274"/>
      <c r="AM274">
        <v>6</v>
      </c>
      <c r="AN274">
        <v>3.73</v>
      </c>
      <c r="AO274" s="29" t="s">
        <v>2234</v>
      </c>
      <c r="AP274" s="29" t="s">
        <v>2235</v>
      </c>
      <c r="AQ274" s="29">
        <v>5</v>
      </c>
      <c r="AR274" s="29">
        <v>3.1055900621118002E-2</v>
      </c>
      <c r="AT274" s="9"/>
      <c r="AU274" s="9"/>
      <c r="AY274" s="13"/>
      <c r="AZ274" s="13"/>
    </row>
    <row r="275" spans="1:52" x14ac:dyDescent="0.15">
      <c r="A275" s="21" t="s">
        <v>276</v>
      </c>
      <c r="B275" s="2"/>
      <c r="C275" s="21"/>
      <c r="D275" s="2"/>
      <c r="E275" t="s">
        <v>582</v>
      </c>
      <c r="F275" s="2">
        <v>145</v>
      </c>
      <c r="G275"/>
      <c r="H275"/>
      <c r="I275" t="s">
        <v>1728</v>
      </c>
      <c r="J275" t="s">
        <v>2442</v>
      </c>
      <c r="K275"/>
      <c r="L275" t="s">
        <v>1729</v>
      </c>
      <c r="M275">
        <v>1.67007445503714</v>
      </c>
      <c r="N275" t="s">
        <v>783</v>
      </c>
      <c r="O275">
        <v>0.718703800442545</v>
      </c>
      <c r="P275">
        <v>3</v>
      </c>
      <c r="Q275">
        <v>35</v>
      </c>
      <c r="R275">
        <f t="shared" si="16"/>
        <v>8.5714285714285715E-2</v>
      </c>
      <c r="S275" t="s">
        <v>784</v>
      </c>
      <c r="T275">
        <v>0.96745078385707495</v>
      </c>
      <c r="U275">
        <v>2</v>
      </c>
      <c r="V275">
        <v>11</v>
      </c>
      <c r="W275"/>
      <c r="X275"/>
      <c r="Y275"/>
      <c r="Z275"/>
      <c r="AA275" t="s">
        <v>1365</v>
      </c>
      <c r="AB275">
        <v>0.223507187610402</v>
      </c>
      <c r="AC275">
        <v>8</v>
      </c>
      <c r="AD275">
        <v>199</v>
      </c>
      <c r="AE275">
        <f t="shared" si="14"/>
        <v>4.0201005025125629E-2</v>
      </c>
      <c r="AF275" t="s">
        <v>873</v>
      </c>
      <c r="AG275">
        <v>0.98771340175297795</v>
      </c>
      <c r="AH275">
        <v>6</v>
      </c>
      <c r="AI275">
        <v>249</v>
      </c>
      <c r="AJ275">
        <f t="shared" si="15"/>
        <v>2.4096385542168676E-2</v>
      </c>
      <c r="AK275" t="s">
        <v>1730</v>
      </c>
      <c r="AL275"/>
      <c r="AM275">
        <v>4</v>
      </c>
      <c r="AN275">
        <v>2.76</v>
      </c>
      <c r="AO275" s="29" t="s">
        <v>2279</v>
      </c>
      <c r="AP275" s="29" t="s">
        <v>2280</v>
      </c>
      <c r="AQ275" s="29">
        <v>3</v>
      </c>
      <c r="AR275" s="29">
        <v>2.06896551724138E-2</v>
      </c>
      <c r="AT275" s="9"/>
      <c r="AU275" s="9"/>
      <c r="AY275" s="13"/>
      <c r="AZ275" s="13"/>
    </row>
    <row r="276" spans="1:52" x14ac:dyDescent="0.15">
      <c r="A276" s="21" t="s">
        <v>277</v>
      </c>
      <c r="B276" s="2"/>
      <c r="C276" s="21"/>
      <c r="D276" s="2"/>
      <c r="E276" t="s">
        <v>2224</v>
      </c>
      <c r="F276" s="2">
        <v>130</v>
      </c>
      <c r="G276"/>
      <c r="H276" t="s">
        <v>2377</v>
      </c>
      <c r="I276" t="s">
        <v>1731</v>
      </c>
      <c r="J276" t="s">
        <v>1732</v>
      </c>
      <c r="K276"/>
      <c r="L276" t="s">
        <v>1733</v>
      </c>
      <c r="M276">
        <v>1.4249224792992401</v>
      </c>
      <c r="N276" t="s">
        <v>1330</v>
      </c>
      <c r="O276">
        <v>0.35091513668244001</v>
      </c>
      <c r="P276">
        <v>3</v>
      </c>
      <c r="Q276">
        <v>44</v>
      </c>
      <c r="R276">
        <f t="shared" si="16"/>
        <v>6.8181818181818177E-2</v>
      </c>
      <c r="S276"/>
      <c r="T276"/>
      <c r="U276"/>
      <c r="V276"/>
      <c r="W276"/>
      <c r="X276"/>
      <c r="Y276"/>
      <c r="Z276"/>
      <c r="AA276" t="s">
        <v>1699</v>
      </c>
      <c r="AB276">
        <v>0.60496108486305999</v>
      </c>
      <c r="AC276">
        <v>6</v>
      </c>
      <c r="AD276">
        <v>138</v>
      </c>
      <c r="AE276">
        <f t="shared" si="14"/>
        <v>4.3478260869565216E-2</v>
      </c>
      <c r="AF276" t="s">
        <v>1469</v>
      </c>
      <c r="AG276">
        <v>0.59556671448949094</v>
      </c>
      <c r="AH276">
        <v>18</v>
      </c>
      <c r="AI276">
        <v>1512</v>
      </c>
      <c r="AJ276">
        <f t="shared" si="15"/>
        <v>1.1904761904761904E-2</v>
      </c>
      <c r="AK276" t="s">
        <v>1549</v>
      </c>
      <c r="AL276" t="s">
        <v>1550</v>
      </c>
      <c r="AM276">
        <v>11</v>
      </c>
      <c r="AN276">
        <v>8.4</v>
      </c>
      <c r="AO276" s="29" t="s">
        <v>2336</v>
      </c>
      <c r="AP276" s="29" t="s">
        <v>2337</v>
      </c>
      <c r="AQ276" s="29">
        <v>2</v>
      </c>
      <c r="AR276" s="29">
        <v>1.5384615384615399E-2</v>
      </c>
      <c r="AT276" s="9"/>
      <c r="AU276" s="9"/>
      <c r="AY276" s="13"/>
      <c r="AZ276" s="13"/>
    </row>
    <row r="277" spans="1:52" x14ac:dyDescent="0.15">
      <c r="A277" s="21" t="s">
        <v>278</v>
      </c>
      <c r="B277" s="2"/>
      <c r="C277" s="21"/>
      <c r="D277" s="2"/>
      <c r="E277" t="s">
        <v>2224</v>
      </c>
      <c r="F277" s="2">
        <v>123</v>
      </c>
      <c r="G277"/>
      <c r="H277"/>
      <c r="I277" t="s">
        <v>1734</v>
      </c>
      <c r="J277" t="s">
        <v>2443</v>
      </c>
      <c r="K277"/>
      <c r="L277" t="s">
        <v>1735</v>
      </c>
      <c r="M277">
        <v>1.41474895499591</v>
      </c>
      <c r="N277"/>
      <c r="O277"/>
      <c r="P277"/>
      <c r="Q277"/>
      <c r="R277"/>
      <c r="S277" t="s">
        <v>1736</v>
      </c>
      <c r="T277">
        <v>0.73368734241008404</v>
      </c>
      <c r="U277">
        <v>2</v>
      </c>
      <c r="V277">
        <v>4</v>
      </c>
      <c r="W277" t="s">
        <v>1737</v>
      </c>
      <c r="X277">
        <v>0.83363648231990395</v>
      </c>
      <c r="Y277">
        <v>2</v>
      </c>
      <c r="Z277">
        <v>8</v>
      </c>
      <c r="AA277" t="s">
        <v>1191</v>
      </c>
      <c r="AB277">
        <v>0.99898829076048001</v>
      </c>
      <c r="AC277">
        <v>3</v>
      </c>
      <c r="AD277">
        <v>23</v>
      </c>
      <c r="AE277">
        <f t="shared" si="14"/>
        <v>0.13043478260869565</v>
      </c>
      <c r="AF277" t="s">
        <v>1738</v>
      </c>
      <c r="AG277">
        <v>0.99640381177966397</v>
      </c>
      <c r="AH277">
        <v>2</v>
      </c>
      <c r="AI277">
        <v>4</v>
      </c>
      <c r="AJ277">
        <f t="shared" si="15"/>
        <v>0.5</v>
      </c>
      <c r="AK277" t="s">
        <v>1010</v>
      </c>
      <c r="AL277"/>
      <c r="AM277">
        <v>4</v>
      </c>
      <c r="AN277">
        <v>3.23</v>
      </c>
      <c r="AO277" s="29" t="s">
        <v>2234</v>
      </c>
      <c r="AP277" s="29" t="s">
        <v>2235</v>
      </c>
      <c r="AQ277" s="29">
        <v>4</v>
      </c>
      <c r="AR277" s="29">
        <v>3.2520325203252001E-2</v>
      </c>
      <c r="AT277" s="9"/>
      <c r="AU277" s="9"/>
      <c r="AY277" s="13"/>
      <c r="AZ277" s="13"/>
    </row>
    <row r="278" spans="1:52" x14ac:dyDescent="0.15">
      <c r="A278" s="21" t="s">
        <v>279</v>
      </c>
      <c r="B278" s="2"/>
      <c r="C278" s="21"/>
      <c r="D278" s="2"/>
      <c r="E278" t="s">
        <v>2224</v>
      </c>
      <c r="F278" s="2">
        <v>119</v>
      </c>
      <c r="G278"/>
      <c r="H278"/>
      <c r="I278" t="s">
        <v>1739</v>
      </c>
      <c r="J278" t="s">
        <v>1740</v>
      </c>
      <c r="K278"/>
      <c r="L278" t="s">
        <v>1741</v>
      </c>
      <c r="M278">
        <v>1.5102238673813899</v>
      </c>
      <c r="N278" t="s">
        <v>1222</v>
      </c>
      <c r="O278">
        <v>0.49779061827948701</v>
      </c>
      <c r="P278">
        <v>5</v>
      </c>
      <c r="Q278">
        <v>187</v>
      </c>
      <c r="R278">
        <f t="shared" si="16"/>
        <v>2.6737967914438502E-2</v>
      </c>
      <c r="S278"/>
      <c r="T278"/>
      <c r="U278"/>
      <c r="V278"/>
      <c r="W278"/>
      <c r="X278"/>
      <c r="Y278"/>
      <c r="Z278"/>
      <c r="AA278" t="s">
        <v>1742</v>
      </c>
      <c r="AB278">
        <v>0.99999767133348705</v>
      </c>
      <c r="AC278">
        <v>3</v>
      </c>
      <c r="AD278">
        <v>41</v>
      </c>
      <c r="AE278">
        <f t="shared" si="14"/>
        <v>7.3170731707317069E-2</v>
      </c>
      <c r="AF278" t="s">
        <v>1193</v>
      </c>
      <c r="AG278">
        <v>0.99898943213164504</v>
      </c>
      <c r="AH278">
        <v>15</v>
      </c>
      <c r="AI278">
        <v>1577</v>
      </c>
      <c r="AJ278">
        <f t="shared" si="15"/>
        <v>9.5117311350665819E-3</v>
      </c>
      <c r="AK278" t="s">
        <v>1665</v>
      </c>
      <c r="AL278" t="s">
        <v>1550</v>
      </c>
      <c r="AM278">
        <v>8</v>
      </c>
      <c r="AN278">
        <v>6.72</v>
      </c>
      <c r="AO278" s="29" t="s">
        <v>2334</v>
      </c>
      <c r="AP278" s="29" t="s">
        <v>2335</v>
      </c>
      <c r="AQ278" s="29">
        <v>2</v>
      </c>
      <c r="AR278" s="29">
        <v>1.6806722689075598E-2</v>
      </c>
      <c r="AT278" s="9"/>
      <c r="AU278" s="9"/>
      <c r="AY278" s="13"/>
      <c r="AZ278" s="13"/>
    </row>
    <row r="279" spans="1:52" x14ac:dyDescent="0.15">
      <c r="A279" s="21" t="s">
        <v>280</v>
      </c>
      <c r="B279" s="2"/>
      <c r="C279" s="21"/>
      <c r="D279" s="2"/>
      <c r="E279" t="s">
        <v>2224</v>
      </c>
      <c r="F279" s="2">
        <v>116</v>
      </c>
      <c r="G279"/>
      <c r="H279" t="s">
        <v>2392</v>
      </c>
      <c r="I279" t="s">
        <v>1743</v>
      </c>
      <c r="J279" t="s">
        <v>1744</v>
      </c>
      <c r="K279"/>
      <c r="L279" t="s">
        <v>1745</v>
      </c>
      <c r="M279">
        <v>2.5397877748320998</v>
      </c>
      <c r="N279"/>
      <c r="O279"/>
      <c r="P279"/>
      <c r="Q279"/>
      <c r="R279"/>
      <c r="S279" t="s">
        <v>1746</v>
      </c>
      <c r="T279">
        <v>0.69605328167152702</v>
      </c>
      <c r="U279">
        <v>2</v>
      </c>
      <c r="V279">
        <v>10</v>
      </c>
      <c r="W279"/>
      <c r="X279"/>
      <c r="Y279"/>
      <c r="Z279"/>
      <c r="AA279" t="s">
        <v>1747</v>
      </c>
      <c r="AB279">
        <v>0.99987812073485205</v>
      </c>
      <c r="AC279">
        <v>3</v>
      </c>
      <c r="AD279">
        <v>36</v>
      </c>
      <c r="AE279">
        <f t="shared" si="14"/>
        <v>8.3333333333333329E-2</v>
      </c>
      <c r="AF279" t="s">
        <v>1748</v>
      </c>
      <c r="AG279">
        <v>0.70125785892847803</v>
      </c>
      <c r="AH279">
        <v>3</v>
      </c>
      <c r="AI279">
        <v>21</v>
      </c>
      <c r="AJ279">
        <f t="shared" si="15"/>
        <v>0.14285714285714285</v>
      </c>
      <c r="AK279" t="s">
        <v>648</v>
      </c>
      <c r="AL279"/>
      <c r="AM279">
        <v>6</v>
      </c>
      <c r="AN279">
        <v>5.13</v>
      </c>
      <c r="AO279" s="29" t="s">
        <v>2227</v>
      </c>
      <c r="AP279" s="29" t="s">
        <v>2228</v>
      </c>
      <c r="AQ279" s="29">
        <v>3</v>
      </c>
      <c r="AR279" s="29">
        <v>2.5862068965517199E-2</v>
      </c>
      <c r="AT279" s="9"/>
      <c r="AU279" s="9"/>
      <c r="AY279" s="13"/>
      <c r="AZ279" s="13"/>
    </row>
    <row r="280" spans="1:52" x14ac:dyDescent="0.15">
      <c r="A280" s="21" t="s">
        <v>281</v>
      </c>
      <c r="B280" s="2"/>
      <c r="C280" s="21"/>
      <c r="D280" s="2"/>
      <c r="E280" t="s">
        <v>2224</v>
      </c>
      <c r="F280" s="2">
        <v>116</v>
      </c>
      <c r="G280"/>
      <c r="H280"/>
      <c r="I280" t="s">
        <v>1749</v>
      </c>
      <c r="J280" t="s">
        <v>1750</v>
      </c>
      <c r="K280"/>
      <c r="L280" t="s">
        <v>1751</v>
      </c>
      <c r="M280">
        <v>1.72898578383421</v>
      </c>
      <c r="N280"/>
      <c r="O280"/>
      <c r="P280"/>
      <c r="Q280"/>
      <c r="R280"/>
      <c r="S280" t="s">
        <v>1752</v>
      </c>
      <c r="T280">
        <v>0.78048804979924302</v>
      </c>
      <c r="U280">
        <v>2</v>
      </c>
      <c r="V280">
        <v>20</v>
      </c>
      <c r="W280"/>
      <c r="X280"/>
      <c r="Y280"/>
      <c r="Z280"/>
      <c r="AA280" t="s">
        <v>573</v>
      </c>
      <c r="AB280">
        <v>0.99999999998078104</v>
      </c>
      <c r="AC280">
        <v>10</v>
      </c>
      <c r="AD280">
        <v>762</v>
      </c>
      <c r="AE280">
        <f t="shared" si="14"/>
        <v>1.3123359580052493E-2</v>
      </c>
      <c r="AF280" t="s">
        <v>1595</v>
      </c>
      <c r="AG280">
        <v>0.47731049991887498</v>
      </c>
      <c r="AH280">
        <v>22</v>
      </c>
      <c r="AI280">
        <v>1836</v>
      </c>
      <c r="AJ280">
        <f t="shared" si="15"/>
        <v>1.1982570806100218E-2</v>
      </c>
      <c r="AK280" t="s">
        <v>1496</v>
      </c>
      <c r="AL280"/>
      <c r="AM280">
        <v>4</v>
      </c>
      <c r="AN280">
        <v>3.42</v>
      </c>
      <c r="AO280" s="29" t="s">
        <v>2234</v>
      </c>
      <c r="AP280" s="29" t="s">
        <v>2235</v>
      </c>
      <c r="AQ280" s="29">
        <v>5</v>
      </c>
      <c r="AR280" s="29">
        <v>4.31034482758621E-2</v>
      </c>
      <c r="AT280" s="9"/>
      <c r="AU280" s="9"/>
      <c r="AY280" s="13"/>
      <c r="AZ280" s="13"/>
    </row>
    <row r="281" spans="1:52" x14ac:dyDescent="0.15">
      <c r="A281" s="21" t="s">
        <v>282</v>
      </c>
      <c r="B281" s="2"/>
      <c r="C281" s="21"/>
      <c r="D281" s="2"/>
      <c r="E281" t="s">
        <v>2224</v>
      </c>
      <c r="F281" s="2">
        <v>109</v>
      </c>
      <c r="G281"/>
      <c r="H281"/>
      <c r="I281" t="s">
        <v>1753</v>
      </c>
      <c r="J281" t="s">
        <v>1754</v>
      </c>
      <c r="K281"/>
      <c r="L281" t="s">
        <v>1755</v>
      </c>
      <c r="M281">
        <v>1.74987063257967</v>
      </c>
      <c r="N281" t="s">
        <v>1756</v>
      </c>
      <c r="O281">
        <v>0.92329960486676999</v>
      </c>
      <c r="P281">
        <v>3</v>
      </c>
      <c r="Q281">
        <v>57</v>
      </c>
      <c r="R281">
        <f t="shared" si="16"/>
        <v>5.2631578947368418E-2</v>
      </c>
      <c r="S281"/>
      <c r="T281"/>
      <c r="U281"/>
      <c r="V281"/>
      <c r="W281"/>
      <c r="X281"/>
      <c r="Y281"/>
      <c r="Z281"/>
      <c r="AA281" t="s">
        <v>1757</v>
      </c>
      <c r="AB281">
        <v>0.55407046395554505</v>
      </c>
      <c r="AC281">
        <v>13</v>
      </c>
      <c r="AD281">
        <v>781</v>
      </c>
      <c r="AE281">
        <f t="shared" si="14"/>
        <v>1.6645326504481434E-2</v>
      </c>
      <c r="AF281" t="s">
        <v>1758</v>
      </c>
      <c r="AG281">
        <v>0.99842407718994897</v>
      </c>
      <c r="AH281">
        <v>3</v>
      </c>
      <c r="AI281">
        <v>45</v>
      </c>
      <c r="AJ281">
        <f t="shared" si="15"/>
        <v>6.6666666666666666E-2</v>
      </c>
      <c r="AK281" t="s">
        <v>665</v>
      </c>
      <c r="AL281"/>
      <c r="AM281">
        <v>7</v>
      </c>
      <c r="AN281">
        <v>6.42</v>
      </c>
      <c r="AO281" s="29" t="s">
        <v>2269</v>
      </c>
      <c r="AP281" s="29" t="s">
        <v>2270</v>
      </c>
      <c r="AQ281" s="29">
        <v>2</v>
      </c>
      <c r="AR281" s="29">
        <v>1.8348623853211E-2</v>
      </c>
      <c r="AT281" s="9"/>
      <c r="AU281" s="9"/>
      <c r="AY281" s="13"/>
      <c r="AZ281" s="13"/>
    </row>
    <row r="282" spans="1:52" x14ac:dyDescent="0.15">
      <c r="A282" s="21" t="s">
        <v>283</v>
      </c>
      <c r="B282" s="2"/>
      <c r="C282" s="21"/>
      <c r="D282" s="2"/>
      <c r="E282" t="s">
        <v>2224</v>
      </c>
      <c r="F282" s="2">
        <v>105</v>
      </c>
      <c r="G282"/>
      <c r="H282" t="s">
        <v>2377</v>
      </c>
      <c r="I282" t="s">
        <v>1759</v>
      </c>
      <c r="J282" t="s">
        <v>2444</v>
      </c>
      <c r="K282"/>
      <c r="L282" t="s">
        <v>1760</v>
      </c>
      <c r="M282">
        <v>1.0997687792031601</v>
      </c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 t="s">
        <v>468</v>
      </c>
      <c r="AB282">
        <v>0.99999999910019199</v>
      </c>
      <c r="AC282">
        <v>17</v>
      </c>
      <c r="AD282">
        <v>2101</v>
      </c>
      <c r="AE282">
        <f t="shared" si="14"/>
        <v>8.0913850547358404E-3</v>
      </c>
      <c r="AF282" t="s">
        <v>580</v>
      </c>
      <c r="AG282">
        <v>0.45678294839553302</v>
      </c>
      <c r="AH282">
        <v>19</v>
      </c>
      <c r="AI282">
        <v>2311</v>
      </c>
      <c r="AJ282">
        <f t="shared" si="15"/>
        <v>8.2215491129381223E-3</v>
      </c>
      <c r="AK282" t="s">
        <v>1070</v>
      </c>
      <c r="AL282"/>
      <c r="AM282">
        <v>8</v>
      </c>
      <c r="AN282">
        <v>7.62</v>
      </c>
      <c r="AT282" s="9"/>
      <c r="AU282" s="9"/>
      <c r="AY282" s="13"/>
      <c r="AZ282" s="13"/>
    </row>
    <row r="283" spans="1:52" x14ac:dyDescent="0.15">
      <c r="A283" s="21" t="s">
        <v>284</v>
      </c>
      <c r="B283" s="2"/>
      <c r="C283" s="21"/>
      <c r="D283" s="2"/>
      <c r="E283" t="s">
        <v>2224</v>
      </c>
      <c r="F283" s="2">
        <v>102</v>
      </c>
      <c r="G283"/>
      <c r="H283"/>
      <c r="I283" t="s">
        <v>1761</v>
      </c>
      <c r="J283" t="s">
        <v>1762</v>
      </c>
      <c r="K283"/>
      <c r="L283" t="s">
        <v>1763</v>
      </c>
      <c r="M283">
        <v>1.3360823412238401</v>
      </c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 t="s">
        <v>891</v>
      </c>
      <c r="AB283">
        <v>0.99996157378220396</v>
      </c>
      <c r="AC283">
        <v>8</v>
      </c>
      <c r="AD283">
        <v>657</v>
      </c>
      <c r="AE283">
        <f t="shared" si="14"/>
        <v>1.2176560121765601E-2</v>
      </c>
      <c r="AF283" t="s">
        <v>1764</v>
      </c>
      <c r="AG283">
        <v>0.99999781059029602</v>
      </c>
      <c r="AH283">
        <v>3</v>
      </c>
      <c r="AI283">
        <v>105</v>
      </c>
      <c r="AJ283">
        <f t="shared" si="15"/>
        <v>2.8571428571428571E-2</v>
      </c>
      <c r="AK283" t="s">
        <v>1711</v>
      </c>
      <c r="AL283"/>
      <c r="AM283">
        <v>4</v>
      </c>
      <c r="AN283">
        <v>3.85</v>
      </c>
      <c r="AO283" s="29" t="s">
        <v>2227</v>
      </c>
      <c r="AP283" s="29" t="s">
        <v>2228</v>
      </c>
      <c r="AQ283" s="29">
        <v>3</v>
      </c>
      <c r="AR283" s="29">
        <v>2.9411764705882401E-2</v>
      </c>
      <c r="AT283" s="9"/>
      <c r="AU283" s="9"/>
      <c r="AY283" s="13"/>
      <c r="AZ283" s="13"/>
    </row>
    <row r="284" spans="1:52" x14ac:dyDescent="0.15">
      <c r="A284" s="21" t="s">
        <v>285</v>
      </c>
      <c r="B284" s="2"/>
      <c r="C284" s="21"/>
      <c r="D284" s="2"/>
      <c r="E284" t="s">
        <v>594</v>
      </c>
      <c r="F284" s="2">
        <v>100</v>
      </c>
      <c r="G284"/>
      <c r="H284"/>
      <c r="I284" t="s">
        <v>1765</v>
      </c>
      <c r="J284" t="s">
        <v>2445</v>
      </c>
      <c r="K284"/>
      <c r="L284" t="s">
        <v>1751</v>
      </c>
      <c r="M284">
        <v>2.0024608868337701</v>
      </c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 t="s">
        <v>1766</v>
      </c>
      <c r="AB284">
        <v>0.99999955167489496</v>
      </c>
      <c r="AC284">
        <v>9</v>
      </c>
      <c r="AD284">
        <v>882</v>
      </c>
      <c r="AE284">
        <f t="shared" si="14"/>
        <v>1.020408163265306E-2</v>
      </c>
      <c r="AF284" t="s">
        <v>936</v>
      </c>
      <c r="AG284">
        <v>0.61079793736682497</v>
      </c>
      <c r="AH284">
        <v>8</v>
      </c>
      <c r="AI284">
        <v>523</v>
      </c>
      <c r="AJ284">
        <f t="shared" si="15"/>
        <v>1.5296367112810707E-2</v>
      </c>
      <c r="AK284" t="s">
        <v>1767</v>
      </c>
      <c r="AL284"/>
      <c r="AM284">
        <v>6</v>
      </c>
      <c r="AN284">
        <v>6</v>
      </c>
      <c r="AO284" s="29" t="s">
        <v>2331</v>
      </c>
      <c r="AP284" s="29" t="s">
        <v>2248</v>
      </c>
      <c r="AQ284" s="29">
        <v>2</v>
      </c>
      <c r="AR284" s="29">
        <v>0.02</v>
      </c>
      <c r="AT284" s="9"/>
      <c r="AU284" s="9"/>
      <c r="AY284" s="13"/>
      <c r="AZ284" s="13"/>
    </row>
    <row r="285" spans="1:52" x14ac:dyDescent="0.15">
      <c r="A285" s="21" t="s">
        <v>286</v>
      </c>
      <c r="B285" s="2"/>
      <c r="C285" s="21"/>
      <c r="D285" s="2"/>
      <c r="E285" t="s">
        <v>2224</v>
      </c>
      <c r="F285" s="2">
        <v>94</v>
      </c>
      <c r="G285"/>
      <c r="H285"/>
      <c r="I285" t="s">
        <v>1768</v>
      </c>
      <c r="J285" t="s">
        <v>2446</v>
      </c>
      <c r="K285"/>
      <c r="L285" t="s">
        <v>1769</v>
      </c>
      <c r="M285">
        <v>1.16506647781165</v>
      </c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 t="s">
        <v>1770</v>
      </c>
      <c r="AB285">
        <v>0.99992408548371503</v>
      </c>
      <c r="AC285">
        <v>6</v>
      </c>
      <c r="AD285">
        <v>341</v>
      </c>
      <c r="AE285">
        <f t="shared" si="14"/>
        <v>1.7595307917888565E-2</v>
      </c>
      <c r="AF285" t="s">
        <v>513</v>
      </c>
      <c r="AG285">
        <v>0.99873384779768004</v>
      </c>
      <c r="AH285">
        <v>4</v>
      </c>
      <c r="AI285">
        <v>168</v>
      </c>
      <c r="AJ285">
        <f t="shared" si="15"/>
        <v>2.3809523809523808E-2</v>
      </c>
      <c r="AK285" t="s">
        <v>1050</v>
      </c>
      <c r="AL285"/>
      <c r="AM285">
        <v>3</v>
      </c>
      <c r="AN285">
        <v>3.19</v>
      </c>
      <c r="AO285" s="29" t="s">
        <v>2234</v>
      </c>
      <c r="AP285" s="29" t="s">
        <v>2235</v>
      </c>
      <c r="AQ285" s="29">
        <v>4</v>
      </c>
      <c r="AR285" s="29">
        <v>4.2553191489361701E-2</v>
      </c>
      <c r="AT285" s="9"/>
      <c r="AU285" s="9"/>
      <c r="AY285" s="13"/>
      <c r="AZ285" s="13"/>
    </row>
    <row r="286" spans="1:52" x14ac:dyDescent="0.15">
      <c r="A286" s="21" t="s">
        <v>287</v>
      </c>
      <c r="B286" s="2"/>
      <c r="C286" s="21"/>
      <c r="D286" s="2"/>
      <c r="E286" t="s">
        <v>2224</v>
      </c>
      <c r="F286" s="2">
        <v>89</v>
      </c>
      <c r="G286"/>
      <c r="H286" t="s">
        <v>2412</v>
      </c>
      <c r="I286" t="s">
        <v>1771</v>
      </c>
      <c r="J286" t="s">
        <v>1772</v>
      </c>
      <c r="K286"/>
      <c r="L286" t="s">
        <v>1236</v>
      </c>
      <c r="M286">
        <v>2.0909960413328501</v>
      </c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 t="s">
        <v>1773</v>
      </c>
      <c r="AB286">
        <v>0.99999966655809103</v>
      </c>
      <c r="AC286">
        <v>3</v>
      </c>
      <c r="AD286">
        <v>60</v>
      </c>
      <c r="AE286">
        <f t="shared" si="14"/>
        <v>0.05</v>
      </c>
      <c r="AF286" t="s">
        <v>925</v>
      </c>
      <c r="AG286">
        <v>0.990041226916066</v>
      </c>
      <c r="AH286">
        <v>8</v>
      </c>
      <c r="AI286">
        <v>606</v>
      </c>
      <c r="AJ286">
        <f t="shared" si="15"/>
        <v>1.3201320132013201E-2</v>
      </c>
      <c r="AK286" t="s">
        <v>11</v>
      </c>
      <c r="AL286" t="s">
        <v>594</v>
      </c>
      <c r="AM286">
        <v>6</v>
      </c>
      <c r="AN286">
        <v>6.67</v>
      </c>
      <c r="AT286" s="9"/>
      <c r="AU286" s="9"/>
      <c r="AY286" s="13"/>
      <c r="AZ286" s="13"/>
    </row>
    <row r="287" spans="1:52" x14ac:dyDescent="0.15">
      <c r="A287" s="21" t="s">
        <v>288</v>
      </c>
      <c r="B287" s="2"/>
      <c r="C287" s="21"/>
      <c r="D287" s="2"/>
      <c r="E287" t="s">
        <v>2224</v>
      </c>
      <c r="F287" s="2">
        <v>86</v>
      </c>
      <c r="G287"/>
      <c r="H287"/>
      <c r="I287" t="s">
        <v>1774</v>
      </c>
      <c r="J287" t="s">
        <v>1775</v>
      </c>
      <c r="K287"/>
      <c r="L287" t="s">
        <v>1776</v>
      </c>
      <c r="M287">
        <v>1.07270406684954</v>
      </c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 t="s">
        <v>1777</v>
      </c>
      <c r="AB287">
        <v>0.92293823403106701</v>
      </c>
      <c r="AC287">
        <v>4</v>
      </c>
      <c r="AD287">
        <v>79</v>
      </c>
      <c r="AE287">
        <f t="shared" si="14"/>
        <v>5.0632911392405063E-2</v>
      </c>
      <c r="AF287" t="s">
        <v>925</v>
      </c>
      <c r="AG287">
        <v>0.99496624271351997</v>
      </c>
      <c r="AH287">
        <v>7</v>
      </c>
      <c r="AI287">
        <v>606</v>
      </c>
      <c r="AJ287">
        <f t="shared" si="15"/>
        <v>1.155115511551155E-2</v>
      </c>
      <c r="AK287" t="s">
        <v>461</v>
      </c>
      <c r="AL287" t="s">
        <v>462</v>
      </c>
      <c r="AM287">
        <v>4</v>
      </c>
      <c r="AN287">
        <v>4.55</v>
      </c>
      <c r="AO287" s="29" t="s">
        <v>2227</v>
      </c>
      <c r="AP287" s="29" t="s">
        <v>2228</v>
      </c>
      <c r="AQ287" s="29">
        <v>2</v>
      </c>
      <c r="AR287" s="29">
        <v>2.32558139534884E-2</v>
      </c>
      <c r="AT287" s="9"/>
      <c r="AU287" s="9"/>
      <c r="AY287" s="13"/>
      <c r="AZ287" s="13"/>
    </row>
    <row r="288" spans="1:52" x14ac:dyDescent="0.15">
      <c r="A288" s="21" t="s">
        <v>289</v>
      </c>
      <c r="B288" s="2"/>
      <c r="C288" s="21"/>
      <c r="D288" s="2"/>
      <c r="E288" t="s">
        <v>2224</v>
      </c>
      <c r="F288" s="2">
        <v>88</v>
      </c>
      <c r="G288"/>
      <c r="H288"/>
      <c r="I288" t="s">
        <v>1778</v>
      </c>
      <c r="J288" t="s">
        <v>1779</v>
      </c>
      <c r="K288"/>
      <c r="L288" t="s">
        <v>1780</v>
      </c>
      <c r="M288">
        <v>1.34879962223752</v>
      </c>
      <c r="N288" t="s">
        <v>923</v>
      </c>
      <c r="O288">
        <v>1.9242394301823701E-2</v>
      </c>
      <c r="P288">
        <v>5</v>
      </c>
      <c r="Q288">
        <v>70</v>
      </c>
      <c r="R288">
        <f t="shared" si="16"/>
        <v>7.1428571428571425E-2</v>
      </c>
      <c r="S288"/>
      <c r="T288"/>
      <c r="U288"/>
      <c r="V288"/>
      <c r="W288"/>
      <c r="X288"/>
      <c r="Y288"/>
      <c r="Z288"/>
      <c r="AA288" t="s">
        <v>951</v>
      </c>
      <c r="AB288">
        <v>0.96487626918883396</v>
      </c>
      <c r="AC288">
        <v>6</v>
      </c>
      <c r="AD288">
        <v>277</v>
      </c>
      <c r="AE288">
        <f t="shared" si="14"/>
        <v>2.1660649819494584E-2</v>
      </c>
      <c r="AF288" t="s">
        <v>1366</v>
      </c>
      <c r="AG288">
        <v>0.98732949475448295</v>
      </c>
      <c r="AH288">
        <v>7</v>
      </c>
      <c r="AI288">
        <v>542</v>
      </c>
      <c r="AJ288">
        <f t="shared" si="15"/>
        <v>1.2915129151291513E-2</v>
      </c>
      <c r="AK288" t="s">
        <v>1781</v>
      </c>
      <c r="AL288"/>
      <c r="AM288">
        <v>5</v>
      </c>
      <c r="AN288">
        <v>5.68</v>
      </c>
      <c r="AO288" s="29" t="s">
        <v>2240</v>
      </c>
      <c r="AP288" s="29" t="s">
        <v>2241</v>
      </c>
      <c r="AQ288" s="29">
        <v>3</v>
      </c>
      <c r="AR288" s="29">
        <v>3.4090909090909102E-2</v>
      </c>
      <c r="AT288" s="9"/>
      <c r="AU288" s="9"/>
      <c r="AY288" s="13"/>
      <c r="AZ288" s="13"/>
    </row>
    <row r="289" spans="1:52" x14ac:dyDescent="0.15">
      <c r="A289" s="21" t="s">
        <v>290</v>
      </c>
      <c r="B289" s="2"/>
      <c r="C289" s="21"/>
      <c r="D289" s="2"/>
      <c r="E289" t="s">
        <v>2224</v>
      </c>
      <c r="F289" s="2">
        <v>83</v>
      </c>
      <c r="G289"/>
      <c r="H289"/>
      <c r="I289" t="s">
        <v>1782</v>
      </c>
      <c r="J289" t="s">
        <v>1783</v>
      </c>
      <c r="K289"/>
      <c r="L289" t="s">
        <v>1784</v>
      </c>
      <c r="M289">
        <v>1.19785637642731</v>
      </c>
      <c r="N289"/>
      <c r="O289"/>
      <c r="P289"/>
      <c r="Q289"/>
      <c r="R289"/>
      <c r="S289" t="s">
        <v>1785</v>
      </c>
      <c r="T289">
        <v>0.81168523014542604</v>
      </c>
      <c r="U289">
        <v>2</v>
      </c>
      <c r="V289">
        <v>25</v>
      </c>
      <c r="W289"/>
      <c r="X289"/>
      <c r="Y289"/>
      <c r="Z289"/>
      <c r="AA289" t="s">
        <v>1786</v>
      </c>
      <c r="AB289">
        <v>0.72223942892491799</v>
      </c>
      <c r="AC289">
        <v>4</v>
      </c>
      <c r="AD289">
        <v>83</v>
      </c>
      <c r="AE289">
        <f t="shared" si="14"/>
        <v>4.8192771084337352E-2</v>
      </c>
      <c r="AF289" t="s">
        <v>1787</v>
      </c>
      <c r="AG289">
        <v>0.97842891142453003</v>
      </c>
      <c r="AH289">
        <v>3</v>
      </c>
      <c r="AI289">
        <v>74</v>
      </c>
      <c r="AJ289">
        <f t="shared" si="15"/>
        <v>4.0540540540540543E-2</v>
      </c>
      <c r="AK289" t="s">
        <v>1788</v>
      </c>
      <c r="AL289"/>
      <c r="AM289">
        <v>3</v>
      </c>
      <c r="AN289">
        <v>3.53</v>
      </c>
      <c r="AO289" s="29" t="s">
        <v>2234</v>
      </c>
      <c r="AP289" s="29" t="s">
        <v>2235</v>
      </c>
      <c r="AQ289" s="29">
        <v>2</v>
      </c>
      <c r="AR289" s="29">
        <v>2.40963855421687E-2</v>
      </c>
      <c r="AT289" s="9"/>
      <c r="AU289" s="9"/>
      <c r="AY289" s="13"/>
      <c r="AZ289" s="13"/>
    </row>
    <row r="290" spans="1:52" x14ac:dyDescent="0.15">
      <c r="A290" s="21" t="s">
        <v>291</v>
      </c>
      <c r="B290" s="2" t="s">
        <v>386</v>
      </c>
      <c r="C290" s="21" t="s">
        <v>2369</v>
      </c>
      <c r="D290" s="26">
        <v>3.8794816778713548E-2</v>
      </c>
      <c r="E290" t="s">
        <v>2224</v>
      </c>
      <c r="F290" s="2">
        <v>82</v>
      </c>
      <c r="G290"/>
      <c r="H290"/>
      <c r="I290" t="s">
        <v>1789</v>
      </c>
      <c r="J290" t="s">
        <v>1790</v>
      </c>
      <c r="K290"/>
      <c r="L290" t="s">
        <v>1791</v>
      </c>
      <c r="M290">
        <v>0.92326886288836896</v>
      </c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 t="s">
        <v>1792</v>
      </c>
      <c r="AB290">
        <v>0.99999573655531404</v>
      </c>
      <c r="AC290">
        <v>2</v>
      </c>
      <c r="AD290">
        <v>6</v>
      </c>
      <c r="AE290">
        <f t="shared" si="14"/>
        <v>0.33333333333333331</v>
      </c>
      <c r="AF290" t="s">
        <v>1201</v>
      </c>
      <c r="AG290">
        <v>0.99996026191909704</v>
      </c>
      <c r="AH290">
        <v>16</v>
      </c>
      <c r="AI290">
        <v>2785</v>
      </c>
      <c r="AJ290">
        <f t="shared" si="15"/>
        <v>5.745062836624776E-3</v>
      </c>
      <c r="AK290" t="s">
        <v>1793</v>
      </c>
      <c r="AL290"/>
      <c r="AM290">
        <v>6</v>
      </c>
      <c r="AN290">
        <v>7.23</v>
      </c>
      <c r="AT290" s="9"/>
      <c r="AU290" s="9"/>
      <c r="AY290" s="13"/>
      <c r="AZ290" s="13"/>
    </row>
    <row r="291" spans="1:52" x14ac:dyDescent="0.15">
      <c r="A291" s="21" t="s">
        <v>292</v>
      </c>
      <c r="B291" s="2"/>
      <c r="C291" s="21"/>
      <c r="D291" s="2"/>
      <c r="E291" t="s">
        <v>2224</v>
      </c>
      <c r="F291" s="2">
        <v>82</v>
      </c>
      <c r="G291"/>
      <c r="H291"/>
      <c r="I291" t="s">
        <v>1794</v>
      </c>
      <c r="J291" t="s">
        <v>1795</v>
      </c>
      <c r="K291"/>
      <c r="L291" t="s">
        <v>1796</v>
      </c>
      <c r="M291">
        <v>1.0218169217858</v>
      </c>
      <c r="N291" t="s">
        <v>1797</v>
      </c>
      <c r="O291">
        <v>0.744902731276462</v>
      </c>
      <c r="P291">
        <v>3</v>
      </c>
      <c r="Q291">
        <v>129</v>
      </c>
      <c r="R291">
        <f t="shared" si="16"/>
        <v>2.3255813953488372E-2</v>
      </c>
      <c r="S291"/>
      <c r="T291"/>
      <c r="U291"/>
      <c r="V291"/>
      <c r="W291"/>
      <c r="X291"/>
      <c r="Y291"/>
      <c r="Z291"/>
      <c r="AA291" t="s">
        <v>1798</v>
      </c>
      <c r="AB291">
        <v>0.99999994206482101</v>
      </c>
      <c r="AC291">
        <v>3</v>
      </c>
      <c r="AD291">
        <v>105</v>
      </c>
      <c r="AE291">
        <f t="shared" si="14"/>
        <v>2.8571428571428571E-2</v>
      </c>
      <c r="AF291"/>
      <c r="AG291"/>
      <c r="AH291"/>
      <c r="AI291"/>
      <c r="AJ291"/>
      <c r="AK291" t="s">
        <v>779</v>
      </c>
      <c r="AL291"/>
      <c r="AM291">
        <v>6</v>
      </c>
      <c r="AN291">
        <v>7.32</v>
      </c>
      <c r="AT291" s="9"/>
      <c r="AU291" s="9"/>
      <c r="AY291" s="13"/>
      <c r="AZ291" s="13"/>
    </row>
    <row r="292" spans="1:52" x14ac:dyDescent="0.15">
      <c r="A292" s="21" t="s">
        <v>293</v>
      </c>
      <c r="B292" s="2"/>
      <c r="C292" s="21"/>
      <c r="D292" s="2"/>
      <c r="E292" t="s">
        <v>2224</v>
      </c>
      <c r="F292" s="2">
        <v>81</v>
      </c>
      <c r="G292"/>
      <c r="H292"/>
      <c r="I292" t="s">
        <v>1799</v>
      </c>
      <c r="J292" t="s">
        <v>1800</v>
      </c>
      <c r="K292"/>
      <c r="L292" t="s">
        <v>1801</v>
      </c>
      <c r="M292">
        <v>1.4270305048644401</v>
      </c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 t="s">
        <v>1802</v>
      </c>
      <c r="AB292">
        <v>0.86751491605550402</v>
      </c>
      <c r="AC292">
        <v>4</v>
      </c>
      <c r="AD292">
        <v>145</v>
      </c>
      <c r="AE292">
        <f t="shared" si="14"/>
        <v>2.7586206896551724E-2</v>
      </c>
      <c r="AF292" t="s">
        <v>1803</v>
      </c>
      <c r="AG292">
        <v>0.996827440420893</v>
      </c>
      <c r="AH292">
        <v>4</v>
      </c>
      <c r="AI292">
        <v>244</v>
      </c>
      <c r="AJ292">
        <f t="shared" si="15"/>
        <v>1.6393442622950821E-2</v>
      </c>
      <c r="AK292" t="s">
        <v>10</v>
      </c>
      <c r="AL292"/>
      <c r="AM292">
        <v>6</v>
      </c>
      <c r="AN292">
        <v>7.41</v>
      </c>
      <c r="AT292" s="9"/>
      <c r="AU292" s="9"/>
      <c r="AY292" s="13"/>
      <c r="AZ292" s="13"/>
    </row>
    <row r="293" spans="1:52" x14ac:dyDescent="0.15">
      <c r="A293" s="21" t="s">
        <v>294</v>
      </c>
      <c r="B293" s="2"/>
      <c r="C293" s="21"/>
      <c r="D293" s="2"/>
      <c r="E293" t="s">
        <v>2224</v>
      </c>
      <c r="F293" s="2">
        <v>80</v>
      </c>
      <c r="G293"/>
      <c r="H293"/>
      <c r="I293" t="s">
        <v>1804</v>
      </c>
      <c r="J293" t="s">
        <v>1805</v>
      </c>
      <c r="K293"/>
      <c r="L293" t="s">
        <v>1806</v>
      </c>
      <c r="M293">
        <v>1.21467174520668</v>
      </c>
      <c r="N293" t="s">
        <v>538</v>
      </c>
      <c r="O293">
        <v>0.66575330214871598</v>
      </c>
      <c r="P293">
        <v>2</v>
      </c>
      <c r="Q293">
        <v>44</v>
      </c>
      <c r="R293">
        <f t="shared" si="16"/>
        <v>4.5454545454545456E-2</v>
      </c>
      <c r="S293"/>
      <c r="T293"/>
      <c r="U293"/>
      <c r="V293"/>
      <c r="W293"/>
      <c r="X293"/>
      <c r="Y293"/>
      <c r="Z293"/>
      <c r="AA293" t="s">
        <v>1807</v>
      </c>
      <c r="AB293">
        <v>0.45685059607266898</v>
      </c>
      <c r="AC293">
        <v>3</v>
      </c>
      <c r="AD293">
        <v>19</v>
      </c>
      <c r="AE293">
        <f t="shared" si="14"/>
        <v>0.15789473684210525</v>
      </c>
      <c r="AF293" t="s">
        <v>580</v>
      </c>
      <c r="AG293">
        <v>0.99926284963378698</v>
      </c>
      <c r="AH293">
        <v>12</v>
      </c>
      <c r="AI293">
        <v>2311</v>
      </c>
      <c r="AJ293">
        <f t="shared" si="15"/>
        <v>5.1925573344872352E-3</v>
      </c>
      <c r="AK293" t="s">
        <v>1808</v>
      </c>
      <c r="AL293"/>
      <c r="AM293">
        <v>6</v>
      </c>
      <c r="AN293">
        <v>7.5</v>
      </c>
      <c r="AT293" s="9"/>
      <c r="AU293" s="9"/>
      <c r="AY293" s="13"/>
      <c r="AZ293" s="13"/>
    </row>
    <row r="294" spans="1:52" x14ac:dyDescent="0.15">
      <c r="A294" s="21" t="s">
        <v>295</v>
      </c>
      <c r="B294" s="2"/>
      <c r="C294" s="21"/>
      <c r="D294" s="2"/>
      <c r="E294" t="s">
        <v>2224</v>
      </c>
      <c r="F294" s="2">
        <v>76</v>
      </c>
      <c r="G294" t="s">
        <v>2408</v>
      </c>
      <c r="H294"/>
      <c r="I294" t="s">
        <v>1809</v>
      </c>
      <c r="J294" t="s">
        <v>1810</v>
      </c>
      <c r="K294"/>
      <c r="L294" t="s">
        <v>1811</v>
      </c>
      <c r="M294">
        <v>0.97761780246804397</v>
      </c>
      <c r="N294" t="s">
        <v>897</v>
      </c>
      <c r="O294">
        <v>0.94490542190388804</v>
      </c>
      <c r="P294">
        <v>2</v>
      </c>
      <c r="Q294">
        <v>43</v>
      </c>
      <c r="R294">
        <f t="shared" si="16"/>
        <v>4.6511627906976744E-2</v>
      </c>
      <c r="S294"/>
      <c r="T294"/>
      <c r="U294"/>
      <c r="V294"/>
      <c r="W294"/>
      <c r="X294"/>
      <c r="Y294"/>
      <c r="Z294"/>
      <c r="AA294" t="s">
        <v>1812</v>
      </c>
      <c r="AB294">
        <v>0.99896043120618405</v>
      </c>
      <c r="AC294">
        <v>3</v>
      </c>
      <c r="AD294">
        <v>54</v>
      </c>
      <c r="AE294">
        <f t="shared" si="14"/>
        <v>5.5555555555555552E-2</v>
      </c>
      <c r="AF294" t="s">
        <v>1069</v>
      </c>
      <c r="AG294">
        <v>0.99865010442019797</v>
      </c>
      <c r="AH294">
        <v>5</v>
      </c>
      <c r="AI294">
        <v>452</v>
      </c>
      <c r="AJ294">
        <f t="shared" si="15"/>
        <v>1.1061946902654867E-2</v>
      </c>
      <c r="AK294" t="s">
        <v>1256</v>
      </c>
      <c r="AL294"/>
      <c r="AM294">
        <v>8</v>
      </c>
      <c r="AN294">
        <v>10.39</v>
      </c>
      <c r="AO294" s="29" t="s">
        <v>2234</v>
      </c>
      <c r="AP294" s="29" t="s">
        <v>2235</v>
      </c>
      <c r="AQ294" s="29">
        <v>7</v>
      </c>
      <c r="AR294" s="29">
        <v>9.2105263157894704E-2</v>
      </c>
      <c r="AT294" s="9"/>
      <c r="AU294" s="9"/>
      <c r="AY294" s="13"/>
      <c r="AZ294" s="13"/>
    </row>
    <row r="295" spans="1:52" x14ac:dyDescent="0.15">
      <c r="A295" s="21" t="s">
        <v>296</v>
      </c>
      <c r="B295" s="2"/>
      <c r="C295" s="21"/>
      <c r="D295" s="2"/>
      <c r="E295" t="s">
        <v>2224</v>
      </c>
      <c r="F295" s="2">
        <v>76</v>
      </c>
      <c r="G295"/>
      <c r="H295"/>
      <c r="I295" t="s">
        <v>1813</v>
      </c>
      <c r="J295" t="s">
        <v>1814</v>
      </c>
      <c r="K295"/>
      <c r="L295" t="s">
        <v>1815</v>
      </c>
      <c r="M295">
        <v>0.95991568152150997</v>
      </c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 t="s">
        <v>1816</v>
      </c>
      <c r="AB295">
        <v>0.99997771078564901</v>
      </c>
      <c r="AC295">
        <v>6</v>
      </c>
      <c r="AD295">
        <v>485</v>
      </c>
      <c r="AE295">
        <f t="shared" si="14"/>
        <v>1.2371134020618556E-2</v>
      </c>
      <c r="AF295" t="s">
        <v>647</v>
      </c>
      <c r="AG295">
        <v>0.82511287043319304</v>
      </c>
      <c r="AH295">
        <v>8</v>
      </c>
      <c r="AI295">
        <v>718</v>
      </c>
      <c r="AJ295">
        <f t="shared" si="15"/>
        <v>1.1142061281337047E-2</v>
      </c>
      <c r="AK295" t="s">
        <v>1244</v>
      </c>
      <c r="AL295" t="s">
        <v>462</v>
      </c>
      <c r="AM295">
        <v>1</v>
      </c>
      <c r="AN295">
        <v>1.3</v>
      </c>
      <c r="AO295" s="29" t="s">
        <v>2325</v>
      </c>
      <c r="AP295" s="29" t="s">
        <v>2326</v>
      </c>
      <c r="AQ295" s="29">
        <v>2</v>
      </c>
      <c r="AR295" s="29">
        <v>2.6315789473684199E-2</v>
      </c>
      <c r="AT295" s="9"/>
      <c r="AU295" s="9"/>
      <c r="AY295" s="13"/>
      <c r="AZ295" s="13"/>
    </row>
    <row r="296" spans="1:52" x14ac:dyDescent="0.15">
      <c r="A296" s="21" t="s">
        <v>297</v>
      </c>
      <c r="B296" s="2"/>
      <c r="C296" s="21"/>
      <c r="D296" s="2"/>
      <c r="E296" t="s">
        <v>2224</v>
      </c>
      <c r="F296" s="2">
        <v>72</v>
      </c>
      <c r="G296"/>
      <c r="H296"/>
      <c r="I296" t="s">
        <v>1817</v>
      </c>
      <c r="J296" t="s">
        <v>1818</v>
      </c>
      <c r="K296"/>
      <c r="L296" t="s">
        <v>742</v>
      </c>
      <c r="M296">
        <v>2.6798931058453102</v>
      </c>
      <c r="N296" t="s">
        <v>1819</v>
      </c>
      <c r="O296">
        <v>0.96739081650333003</v>
      </c>
      <c r="P296">
        <v>3</v>
      </c>
      <c r="Q296">
        <v>151</v>
      </c>
      <c r="R296">
        <f t="shared" si="16"/>
        <v>1.9867549668874173E-2</v>
      </c>
      <c r="S296"/>
      <c r="T296"/>
      <c r="U296"/>
      <c r="V296"/>
      <c r="W296"/>
      <c r="X296"/>
      <c r="Y296"/>
      <c r="Z296"/>
      <c r="AA296" t="s">
        <v>1820</v>
      </c>
      <c r="AB296">
        <v>0.31200509058578302</v>
      </c>
      <c r="AC296">
        <v>3</v>
      </c>
      <c r="AD296">
        <v>12</v>
      </c>
      <c r="AE296">
        <f t="shared" si="14"/>
        <v>0.25</v>
      </c>
      <c r="AF296" t="s">
        <v>1821</v>
      </c>
      <c r="AG296">
        <v>0.671605075759098</v>
      </c>
      <c r="AH296">
        <v>2</v>
      </c>
      <c r="AI296">
        <v>2</v>
      </c>
      <c r="AJ296">
        <f t="shared" si="15"/>
        <v>1</v>
      </c>
      <c r="AK296" t="s">
        <v>618</v>
      </c>
      <c r="AL296"/>
      <c r="AM296">
        <v>3</v>
      </c>
      <c r="AN296">
        <v>4.05</v>
      </c>
      <c r="AO296" s="29" t="s">
        <v>2227</v>
      </c>
      <c r="AP296" s="29" t="s">
        <v>2228</v>
      </c>
      <c r="AQ296" s="29">
        <v>2</v>
      </c>
      <c r="AR296" s="29">
        <v>2.7777777777777801E-2</v>
      </c>
      <c r="AT296" s="9"/>
      <c r="AU296" s="9"/>
      <c r="AY296" s="13"/>
      <c r="AZ296" s="13"/>
    </row>
    <row r="297" spans="1:52" x14ac:dyDescent="0.15">
      <c r="A297" s="21" t="s">
        <v>298</v>
      </c>
      <c r="B297" s="2"/>
      <c r="C297" s="21"/>
      <c r="D297" s="2"/>
      <c r="E297" t="s">
        <v>2224</v>
      </c>
      <c r="F297" s="2">
        <v>74</v>
      </c>
      <c r="G297"/>
      <c r="H297"/>
      <c r="I297" t="s">
        <v>1822</v>
      </c>
      <c r="J297" t="s">
        <v>1823</v>
      </c>
      <c r="K297"/>
      <c r="L297" t="s">
        <v>1824</v>
      </c>
      <c r="M297">
        <v>1.03076513017924</v>
      </c>
      <c r="N297"/>
      <c r="O297"/>
      <c r="P297"/>
      <c r="Q297"/>
      <c r="R297"/>
      <c r="S297" t="s">
        <v>1825</v>
      </c>
      <c r="T297">
        <v>0.70297497468060499</v>
      </c>
      <c r="U297">
        <v>2</v>
      </c>
      <c r="V297">
        <v>24</v>
      </c>
      <c r="W297"/>
      <c r="X297"/>
      <c r="Y297"/>
      <c r="Z297"/>
      <c r="AA297" t="s">
        <v>565</v>
      </c>
      <c r="AB297">
        <v>0.99994367007745599</v>
      </c>
      <c r="AC297">
        <v>6</v>
      </c>
      <c r="AD297">
        <v>547</v>
      </c>
      <c r="AE297">
        <f t="shared" si="14"/>
        <v>1.0968921389396709E-2</v>
      </c>
      <c r="AF297" t="s">
        <v>1223</v>
      </c>
      <c r="AG297">
        <v>0.46890490933297502</v>
      </c>
      <c r="AH297">
        <v>3</v>
      </c>
      <c r="AI297">
        <v>40</v>
      </c>
      <c r="AJ297">
        <f t="shared" si="15"/>
        <v>7.4999999999999997E-2</v>
      </c>
      <c r="AK297" t="s">
        <v>648</v>
      </c>
      <c r="AL297"/>
      <c r="AM297">
        <v>4</v>
      </c>
      <c r="AN297">
        <v>5.41</v>
      </c>
      <c r="AT297" s="9"/>
      <c r="AU297" s="9"/>
      <c r="AY297" s="13"/>
      <c r="AZ297" s="13"/>
    </row>
    <row r="298" spans="1:52" x14ac:dyDescent="0.15">
      <c r="A298" s="21" t="s">
        <v>299</v>
      </c>
      <c r="B298" s="2"/>
      <c r="C298" s="21"/>
      <c r="D298" s="2"/>
      <c r="E298" t="s">
        <v>2224</v>
      </c>
      <c r="F298" s="2">
        <v>72</v>
      </c>
      <c r="G298"/>
      <c r="H298"/>
      <c r="I298" t="s">
        <v>1826</v>
      </c>
      <c r="J298" t="s">
        <v>1827</v>
      </c>
      <c r="K298"/>
      <c r="L298" t="s">
        <v>1828</v>
      </c>
      <c r="M298">
        <v>1.8021857746427301</v>
      </c>
      <c r="N298" t="s">
        <v>1829</v>
      </c>
      <c r="O298">
        <v>0.756070429034156</v>
      </c>
      <c r="P298">
        <v>4</v>
      </c>
      <c r="Q298">
        <v>124</v>
      </c>
      <c r="R298">
        <f t="shared" si="16"/>
        <v>3.2258064516129031E-2</v>
      </c>
      <c r="S298"/>
      <c r="T298"/>
      <c r="U298"/>
      <c r="V298"/>
      <c r="W298"/>
      <c r="X298"/>
      <c r="Y298"/>
      <c r="Z298"/>
      <c r="AA298" t="s">
        <v>1830</v>
      </c>
      <c r="AB298">
        <v>1.8795322411331899E-2</v>
      </c>
      <c r="AC298">
        <v>7</v>
      </c>
      <c r="AD298">
        <v>153</v>
      </c>
      <c r="AE298">
        <f t="shared" si="14"/>
        <v>4.5751633986928102E-2</v>
      </c>
      <c r="AF298" t="s">
        <v>1831</v>
      </c>
      <c r="AG298">
        <v>0.99869796203882899</v>
      </c>
      <c r="AH298">
        <v>2</v>
      </c>
      <c r="AI298">
        <v>11</v>
      </c>
      <c r="AJ298">
        <f t="shared" si="15"/>
        <v>0.18181818181818182</v>
      </c>
      <c r="AK298" t="s">
        <v>665</v>
      </c>
      <c r="AL298"/>
      <c r="AM298">
        <v>5</v>
      </c>
      <c r="AN298">
        <v>6.94</v>
      </c>
      <c r="AO298" s="29" t="s">
        <v>2227</v>
      </c>
      <c r="AP298" s="29" t="s">
        <v>2228</v>
      </c>
      <c r="AQ298" s="29">
        <v>2</v>
      </c>
      <c r="AR298" s="29">
        <v>2.7777777777777801E-2</v>
      </c>
      <c r="AT298" s="9"/>
      <c r="AU298" s="9"/>
      <c r="AY298" s="13"/>
      <c r="AZ298" s="13"/>
    </row>
    <row r="299" spans="1:52" x14ac:dyDescent="0.15">
      <c r="A299" s="21" t="s">
        <v>300</v>
      </c>
      <c r="B299" s="2"/>
      <c r="C299" s="21"/>
      <c r="D299" s="2"/>
      <c r="E299" t="s">
        <v>2224</v>
      </c>
      <c r="F299" s="2">
        <v>69</v>
      </c>
      <c r="G299"/>
      <c r="H299"/>
      <c r="I299" t="s">
        <v>1832</v>
      </c>
      <c r="J299" t="s">
        <v>1833</v>
      </c>
      <c r="K299"/>
      <c r="L299" t="s">
        <v>1834</v>
      </c>
      <c r="M299">
        <v>1.6916908312817001</v>
      </c>
      <c r="N299"/>
      <c r="O299"/>
      <c r="P299"/>
      <c r="Q299"/>
      <c r="R299"/>
      <c r="S299"/>
      <c r="T299"/>
      <c r="U299"/>
      <c r="V299"/>
      <c r="W299" t="s">
        <v>1835</v>
      </c>
      <c r="X299">
        <v>0.30840330454329201</v>
      </c>
      <c r="Y299">
        <v>2</v>
      </c>
      <c r="Z299">
        <v>15</v>
      </c>
      <c r="AA299" t="s">
        <v>1544</v>
      </c>
      <c r="AB299">
        <v>9.3825219645969501E-2</v>
      </c>
      <c r="AC299">
        <v>7</v>
      </c>
      <c r="AD299">
        <v>236</v>
      </c>
      <c r="AE299">
        <f t="shared" si="14"/>
        <v>2.9661016949152543E-2</v>
      </c>
      <c r="AF299" t="s">
        <v>1836</v>
      </c>
      <c r="AG299">
        <v>0.61287881959304602</v>
      </c>
      <c r="AH299">
        <v>5</v>
      </c>
      <c r="AI299">
        <v>201</v>
      </c>
      <c r="AJ299">
        <f t="shared" si="15"/>
        <v>2.4875621890547265E-2</v>
      </c>
      <c r="AK299" t="s">
        <v>665</v>
      </c>
      <c r="AL299"/>
      <c r="AM299">
        <v>4</v>
      </c>
      <c r="AN299">
        <v>5.8</v>
      </c>
      <c r="AO299" s="29" t="s">
        <v>2227</v>
      </c>
      <c r="AP299" s="29" t="s">
        <v>2228</v>
      </c>
      <c r="AQ299" s="29">
        <v>2</v>
      </c>
      <c r="AR299" s="29">
        <v>2.8985507246376802E-2</v>
      </c>
      <c r="AT299" s="9"/>
      <c r="AU299" s="9"/>
      <c r="AY299" s="13"/>
      <c r="AZ299" s="13"/>
    </row>
    <row r="300" spans="1:52" x14ac:dyDescent="0.15">
      <c r="A300" s="21" t="s">
        <v>301</v>
      </c>
      <c r="B300" s="2"/>
      <c r="C300" s="21"/>
      <c r="D300" s="2"/>
      <c r="E300" t="s">
        <v>2224</v>
      </c>
      <c r="F300" s="2">
        <v>67</v>
      </c>
      <c r="G300"/>
      <c r="H300"/>
      <c r="I300" t="s">
        <v>1837</v>
      </c>
      <c r="J300" t="s">
        <v>1838</v>
      </c>
      <c r="K300"/>
      <c r="L300" t="s">
        <v>1839</v>
      </c>
      <c r="M300">
        <v>0.74858661306734997</v>
      </c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 t="s">
        <v>1334</v>
      </c>
      <c r="AB300">
        <v>0.99971583118875296</v>
      </c>
      <c r="AC300">
        <v>10</v>
      </c>
      <c r="AD300">
        <v>1813</v>
      </c>
      <c r="AE300">
        <f t="shared" si="14"/>
        <v>5.5157198014340872E-3</v>
      </c>
      <c r="AF300" t="s">
        <v>460</v>
      </c>
      <c r="AG300">
        <v>0.99947672813587696</v>
      </c>
      <c r="AH300">
        <v>10</v>
      </c>
      <c r="AI300">
        <v>2331</v>
      </c>
      <c r="AJ300">
        <f t="shared" si="15"/>
        <v>4.2900042900042897E-3</v>
      </c>
      <c r="AK300" t="s">
        <v>10</v>
      </c>
      <c r="AL300"/>
      <c r="AM300">
        <v>4</v>
      </c>
      <c r="AN300">
        <v>5.97</v>
      </c>
      <c r="AT300" s="9"/>
      <c r="AU300" s="9"/>
      <c r="AY300" s="13"/>
      <c r="AZ300" s="13"/>
    </row>
    <row r="301" spans="1:52" x14ac:dyDescent="0.15">
      <c r="A301" s="21" t="s">
        <v>302</v>
      </c>
      <c r="B301" s="2"/>
      <c r="C301" s="21"/>
      <c r="D301" s="2"/>
      <c r="E301" t="s">
        <v>2224</v>
      </c>
      <c r="F301" s="2">
        <v>62</v>
      </c>
      <c r="G301"/>
      <c r="H301"/>
      <c r="I301" t="s">
        <v>1840</v>
      </c>
      <c r="J301" t="s">
        <v>1841</v>
      </c>
      <c r="K301"/>
      <c r="L301" t="s">
        <v>1236</v>
      </c>
      <c r="M301">
        <v>2.3103680943397098</v>
      </c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 t="s">
        <v>1842</v>
      </c>
      <c r="AB301">
        <v>0.38756385159866602</v>
      </c>
      <c r="AC301">
        <v>4</v>
      </c>
      <c r="AD301">
        <v>74</v>
      </c>
      <c r="AE301">
        <f t="shared" si="14"/>
        <v>5.4054054054054057E-2</v>
      </c>
      <c r="AF301" t="s">
        <v>1193</v>
      </c>
      <c r="AG301">
        <v>0.99999019482866602</v>
      </c>
      <c r="AH301">
        <v>9</v>
      </c>
      <c r="AI301">
        <v>1577</v>
      </c>
      <c r="AJ301">
        <f t="shared" si="15"/>
        <v>5.7070386810399495E-3</v>
      </c>
      <c r="AK301" t="s">
        <v>1843</v>
      </c>
      <c r="AL301"/>
      <c r="AM301">
        <v>4</v>
      </c>
      <c r="AN301">
        <v>6.45</v>
      </c>
      <c r="AT301" s="9"/>
      <c r="AU301" s="9"/>
      <c r="AY301" s="13"/>
      <c r="AZ301" s="13"/>
    </row>
    <row r="302" spans="1:52" x14ac:dyDescent="0.15">
      <c r="A302" s="21" t="s">
        <v>303</v>
      </c>
      <c r="B302" s="2"/>
      <c r="C302" s="21"/>
      <c r="D302" s="2"/>
      <c r="E302" t="s">
        <v>2209</v>
      </c>
      <c r="F302" s="2">
        <v>61</v>
      </c>
      <c r="G302" t="s">
        <v>392</v>
      </c>
      <c r="H302"/>
      <c r="I302" t="s">
        <v>1844</v>
      </c>
      <c r="J302" t="s">
        <v>1845</v>
      </c>
      <c r="K302"/>
      <c r="L302" t="s">
        <v>1846</v>
      </c>
      <c r="M302">
        <v>1.5764237011111499</v>
      </c>
      <c r="N302" t="s">
        <v>1847</v>
      </c>
      <c r="O302">
        <v>0.96381680752486498</v>
      </c>
      <c r="P302">
        <v>3</v>
      </c>
      <c r="Q302">
        <v>132</v>
      </c>
      <c r="R302">
        <f t="shared" si="16"/>
        <v>2.2727272727272728E-2</v>
      </c>
      <c r="S302" t="s">
        <v>488</v>
      </c>
      <c r="T302">
        <v>0.87715074233797496</v>
      </c>
      <c r="U302">
        <v>2</v>
      </c>
      <c r="V302">
        <v>13</v>
      </c>
      <c r="W302"/>
      <c r="X302"/>
      <c r="Y302"/>
      <c r="Z302"/>
      <c r="AA302" t="s">
        <v>480</v>
      </c>
      <c r="AB302">
        <v>0.84280132496492599</v>
      </c>
      <c r="AC302">
        <v>8</v>
      </c>
      <c r="AD302">
        <v>690</v>
      </c>
      <c r="AE302">
        <f t="shared" si="14"/>
        <v>1.1594202898550725E-2</v>
      </c>
      <c r="AF302" t="s">
        <v>1848</v>
      </c>
      <c r="AG302">
        <v>0.40796252640914099</v>
      </c>
      <c r="AH302">
        <v>3</v>
      </c>
      <c r="AI302">
        <v>31</v>
      </c>
      <c r="AJ302">
        <f t="shared" si="15"/>
        <v>9.6774193548387094E-2</v>
      </c>
      <c r="AK302" t="s">
        <v>1849</v>
      </c>
      <c r="AL302" t="s">
        <v>1850</v>
      </c>
      <c r="AM302">
        <v>4</v>
      </c>
      <c r="AN302">
        <v>6.45</v>
      </c>
      <c r="AO302" s="29" t="s">
        <v>2227</v>
      </c>
      <c r="AP302" s="29" t="s">
        <v>2228</v>
      </c>
      <c r="AQ302" s="29">
        <v>3</v>
      </c>
      <c r="AR302" s="29">
        <v>4.91803278688525E-2</v>
      </c>
      <c r="AT302" s="9"/>
      <c r="AU302" s="9"/>
      <c r="AY302" s="13"/>
      <c r="AZ302" s="13"/>
    </row>
    <row r="303" spans="1:52" x14ac:dyDescent="0.15">
      <c r="A303" s="21" t="s">
        <v>304</v>
      </c>
      <c r="B303" s="2"/>
      <c r="C303" s="21"/>
      <c r="D303" s="2"/>
      <c r="E303" t="s">
        <v>2224</v>
      </c>
      <c r="F303" s="2">
        <v>62</v>
      </c>
      <c r="G303"/>
      <c r="H303"/>
      <c r="I303" t="s">
        <v>1851</v>
      </c>
      <c r="J303" t="s">
        <v>1852</v>
      </c>
      <c r="K303"/>
      <c r="L303" t="s">
        <v>1853</v>
      </c>
      <c r="M303">
        <v>1.22306158222049</v>
      </c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 t="s">
        <v>1854</v>
      </c>
      <c r="AB303">
        <v>0.99997365463189003</v>
      </c>
      <c r="AC303">
        <v>3</v>
      </c>
      <c r="AD303">
        <v>59</v>
      </c>
      <c r="AE303">
        <f t="shared" si="14"/>
        <v>5.0847457627118647E-2</v>
      </c>
      <c r="AF303" t="s">
        <v>1462</v>
      </c>
      <c r="AG303">
        <v>0.95985736323479498</v>
      </c>
      <c r="AH303">
        <v>4</v>
      </c>
      <c r="AI303">
        <v>220</v>
      </c>
      <c r="AJ303">
        <f t="shared" si="15"/>
        <v>1.8181818181818181E-2</v>
      </c>
      <c r="AK303" t="s">
        <v>1549</v>
      </c>
      <c r="AL303" t="s">
        <v>1550</v>
      </c>
      <c r="AM303">
        <v>5</v>
      </c>
      <c r="AN303">
        <v>8.06</v>
      </c>
      <c r="AO303" s="29" t="s">
        <v>2227</v>
      </c>
      <c r="AP303" s="29" t="s">
        <v>2228</v>
      </c>
      <c r="AQ303" s="29">
        <v>3</v>
      </c>
      <c r="AR303" s="29">
        <v>4.8387096774193498E-2</v>
      </c>
      <c r="AT303" s="9"/>
      <c r="AU303" s="9"/>
      <c r="AY303" s="13"/>
      <c r="AZ303" s="13"/>
    </row>
    <row r="304" spans="1:52" x14ac:dyDescent="0.15">
      <c r="A304" s="21" t="s">
        <v>305</v>
      </c>
      <c r="B304" s="2"/>
      <c r="C304" s="21"/>
      <c r="D304" s="2"/>
      <c r="E304" t="s">
        <v>2224</v>
      </c>
      <c r="F304" s="2">
        <v>59</v>
      </c>
      <c r="G304"/>
      <c r="H304"/>
      <c r="I304" t="s">
        <v>1855</v>
      </c>
      <c r="J304" t="s">
        <v>1856</v>
      </c>
      <c r="K304"/>
      <c r="L304" t="s">
        <v>1857</v>
      </c>
      <c r="M304">
        <v>1.6076461565521301</v>
      </c>
      <c r="N304" t="s">
        <v>1858</v>
      </c>
      <c r="O304">
        <v>0.96280306219204503</v>
      </c>
      <c r="P304">
        <v>2</v>
      </c>
      <c r="Q304">
        <v>34</v>
      </c>
      <c r="R304">
        <f t="shared" si="16"/>
        <v>5.8823529411764705E-2</v>
      </c>
      <c r="S304"/>
      <c r="T304"/>
      <c r="U304"/>
      <c r="V304"/>
      <c r="W304"/>
      <c r="X304"/>
      <c r="Y304"/>
      <c r="Z304"/>
      <c r="AA304" t="s">
        <v>1859</v>
      </c>
      <c r="AB304">
        <v>0.59287335484399695</v>
      </c>
      <c r="AC304">
        <v>4</v>
      </c>
      <c r="AD304">
        <v>87</v>
      </c>
      <c r="AE304">
        <f t="shared" si="14"/>
        <v>4.5977011494252873E-2</v>
      </c>
      <c r="AF304" t="s">
        <v>1860</v>
      </c>
      <c r="AG304">
        <v>0.72776110252856097</v>
      </c>
      <c r="AH304">
        <v>4</v>
      </c>
      <c r="AI304">
        <v>150</v>
      </c>
      <c r="AJ304">
        <f t="shared" si="15"/>
        <v>2.6666666666666668E-2</v>
      </c>
      <c r="AK304" t="s">
        <v>677</v>
      </c>
      <c r="AL304" t="s">
        <v>607</v>
      </c>
      <c r="AM304">
        <v>3</v>
      </c>
      <c r="AN304">
        <v>5.08</v>
      </c>
      <c r="AO304" s="29" t="s">
        <v>2227</v>
      </c>
      <c r="AP304" s="29" t="s">
        <v>2228</v>
      </c>
      <c r="AQ304" s="29">
        <v>6</v>
      </c>
      <c r="AR304" s="29">
        <v>0.101694915254237</v>
      </c>
      <c r="AT304" s="9"/>
      <c r="AU304" s="9"/>
      <c r="AY304" s="13"/>
      <c r="AZ304" s="13"/>
    </row>
    <row r="305" spans="1:52" x14ac:dyDescent="0.15">
      <c r="A305" s="21" t="s">
        <v>306</v>
      </c>
      <c r="B305" s="2"/>
      <c r="C305" s="21"/>
      <c r="D305" s="2"/>
      <c r="E305" t="s">
        <v>2224</v>
      </c>
      <c r="F305" s="2">
        <v>59</v>
      </c>
      <c r="G305"/>
      <c r="H305"/>
      <c r="I305" t="s">
        <v>1861</v>
      </c>
      <c r="J305" t="s">
        <v>1862</v>
      </c>
      <c r="K305"/>
      <c r="L305" t="s">
        <v>1863</v>
      </c>
      <c r="M305">
        <v>0.94256259594922798</v>
      </c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 t="s">
        <v>745</v>
      </c>
      <c r="AB305">
        <v>0.98742357130926195</v>
      </c>
      <c r="AC305">
        <v>9</v>
      </c>
      <c r="AD305">
        <v>2601</v>
      </c>
      <c r="AE305">
        <f t="shared" si="14"/>
        <v>3.4602076124567475E-3</v>
      </c>
      <c r="AF305" t="s">
        <v>460</v>
      </c>
      <c r="AG305">
        <v>0.107371888355818</v>
      </c>
      <c r="AH305">
        <v>11</v>
      </c>
      <c r="AI305">
        <v>2331</v>
      </c>
      <c r="AJ305">
        <f t="shared" si="15"/>
        <v>4.7190047190047192E-3</v>
      </c>
      <c r="AK305" t="s">
        <v>1808</v>
      </c>
      <c r="AL305"/>
      <c r="AM305">
        <v>7</v>
      </c>
      <c r="AN305">
        <v>11.86</v>
      </c>
      <c r="AT305" s="9"/>
      <c r="AU305" s="9"/>
      <c r="AY305" s="13"/>
      <c r="AZ305" s="13"/>
    </row>
    <row r="306" spans="1:52" x14ac:dyDescent="0.15">
      <c r="A306" s="21" t="s">
        <v>307</v>
      </c>
      <c r="B306" s="2"/>
      <c r="C306" s="21"/>
      <c r="D306" s="2"/>
      <c r="E306" t="s">
        <v>2224</v>
      </c>
      <c r="F306" s="2">
        <v>56</v>
      </c>
      <c r="G306"/>
      <c r="H306"/>
      <c r="I306" t="s">
        <v>1864</v>
      </c>
      <c r="J306" t="s">
        <v>1865</v>
      </c>
      <c r="K306"/>
      <c r="L306" t="s">
        <v>1866</v>
      </c>
      <c r="M306">
        <v>2.39357933114746</v>
      </c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 t="s">
        <v>497</v>
      </c>
      <c r="AB306">
        <v>4.8064896837701702E-2</v>
      </c>
      <c r="AC306">
        <v>4</v>
      </c>
      <c r="AD306">
        <v>43</v>
      </c>
      <c r="AE306">
        <f t="shared" si="14"/>
        <v>9.3023255813953487E-2</v>
      </c>
      <c r="AF306"/>
      <c r="AG306"/>
      <c r="AH306"/>
      <c r="AI306"/>
      <c r="AJ306"/>
      <c r="AK306" t="s">
        <v>1867</v>
      </c>
      <c r="AL306"/>
      <c r="AM306">
        <v>7</v>
      </c>
      <c r="AN306">
        <v>11.86</v>
      </c>
      <c r="AO306" s="29" t="s">
        <v>2290</v>
      </c>
      <c r="AP306" s="29" t="s">
        <v>2248</v>
      </c>
      <c r="AQ306" s="29">
        <v>3</v>
      </c>
      <c r="AR306" s="29">
        <v>5.3571428571428603E-2</v>
      </c>
      <c r="AT306" s="9"/>
      <c r="AU306" s="9"/>
      <c r="AY306" s="13"/>
      <c r="AZ306" s="13"/>
    </row>
    <row r="307" spans="1:52" x14ac:dyDescent="0.15">
      <c r="A307" s="21" t="s">
        <v>308</v>
      </c>
      <c r="B307" s="2"/>
      <c r="C307" s="21"/>
      <c r="D307" s="2"/>
      <c r="E307" t="s">
        <v>2224</v>
      </c>
      <c r="F307" s="2">
        <v>55</v>
      </c>
      <c r="G307"/>
      <c r="H307"/>
      <c r="I307" t="s">
        <v>1868</v>
      </c>
      <c r="J307" t="s">
        <v>1869</v>
      </c>
      <c r="K307"/>
      <c r="L307" t="s">
        <v>1870</v>
      </c>
      <c r="M307">
        <v>2.4530029911366902</v>
      </c>
      <c r="N307" t="s">
        <v>1871</v>
      </c>
      <c r="O307">
        <v>0.79342753103308195</v>
      </c>
      <c r="P307">
        <v>3</v>
      </c>
      <c r="Q307">
        <v>176</v>
      </c>
      <c r="R307">
        <f t="shared" si="16"/>
        <v>1.7045454545454544E-2</v>
      </c>
      <c r="S307" t="s">
        <v>1872</v>
      </c>
      <c r="T307">
        <v>0.83832869147155897</v>
      </c>
      <c r="U307">
        <v>2</v>
      </c>
      <c r="V307">
        <v>24</v>
      </c>
      <c r="W307"/>
      <c r="X307"/>
      <c r="Y307"/>
      <c r="Z307"/>
      <c r="AA307" t="s">
        <v>1873</v>
      </c>
      <c r="AB307">
        <v>0.99980920802600504</v>
      </c>
      <c r="AC307">
        <v>7</v>
      </c>
      <c r="AD307">
        <v>857</v>
      </c>
      <c r="AE307">
        <f t="shared" si="14"/>
        <v>8.1680280046674443E-3</v>
      </c>
      <c r="AF307" t="s">
        <v>1874</v>
      </c>
      <c r="AG307">
        <v>0.99355163667618396</v>
      </c>
      <c r="AH307">
        <v>3</v>
      </c>
      <c r="AI307">
        <v>95</v>
      </c>
      <c r="AJ307">
        <f t="shared" si="15"/>
        <v>3.1578947368421054E-2</v>
      </c>
      <c r="AK307" t="s">
        <v>1781</v>
      </c>
      <c r="AL307"/>
      <c r="AM307">
        <v>3</v>
      </c>
      <c r="AN307">
        <v>5.45</v>
      </c>
      <c r="AO307" s="29" t="s">
        <v>2314</v>
      </c>
      <c r="AP307" s="29" t="s">
        <v>2315</v>
      </c>
      <c r="AQ307" s="29">
        <v>2</v>
      </c>
      <c r="AR307" s="29">
        <v>3.6363636363636397E-2</v>
      </c>
      <c r="AT307" s="9"/>
      <c r="AU307" s="9"/>
      <c r="AY307" s="13"/>
      <c r="AZ307" s="13"/>
    </row>
    <row r="308" spans="1:52" x14ac:dyDescent="0.15">
      <c r="A308" s="21" t="s">
        <v>309</v>
      </c>
      <c r="B308" s="2"/>
      <c r="C308" s="21"/>
      <c r="D308" s="2"/>
      <c r="E308" t="s">
        <v>2224</v>
      </c>
      <c r="F308" s="2">
        <v>54</v>
      </c>
      <c r="G308"/>
      <c r="H308" t="s">
        <v>405</v>
      </c>
      <c r="I308" t="s">
        <v>1875</v>
      </c>
      <c r="J308" t="s">
        <v>1876</v>
      </c>
      <c r="K308"/>
      <c r="L308" t="s">
        <v>1877</v>
      </c>
      <c r="M308">
        <v>1.33157610885024</v>
      </c>
      <c r="N308" t="s">
        <v>999</v>
      </c>
      <c r="O308">
        <v>0.87817796292551498</v>
      </c>
      <c r="P308">
        <v>2</v>
      </c>
      <c r="Q308">
        <v>44</v>
      </c>
      <c r="R308">
        <f t="shared" si="16"/>
        <v>4.5454545454545456E-2</v>
      </c>
      <c r="S308" t="s">
        <v>462</v>
      </c>
      <c r="T308">
        <v>0.25213489555045998</v>
      </c>
      <c r="U308">
        <v>2</v>
      </c>
      <c r="V308">
        <v>23</v>
      </c>
      <c r="W308"/>
      <c r="X308"/>
      <c r="Y308"/>
      <c r="Z308"/>
      <c r="AA308" t="s">
        <v>1878</v>
      </c>
      <c r="AB308">
        <v>0.96583130646507298</v>
      </c>
      <c r="AC308">
        <v>3</v>
      </c>
      <c r="AD308">
        <v>47</v>
      </c>
      <c r="AE308">
        <f t="shared" si="14"/>
        <v>6.3829787234042548E-2</v>
      </c>
      <c r="AF308" t="s">
        <v>1879</v>
      </c>
      <c r="AG308">
        <v>0.99941377610008297</v>
      </c>
      <c r="AH308">
        <v>2</v>
      </c>
      <c r="AI308">
        <v>23</v>
      </c>
      <c r="AJ308">
        <f t="shared" si="15"/>
        <v>8.6956521739130432E-2</v>
      </c>
      <c r="AK308" t="s">
        <v>1793</v>
      </c>
      <c r="AL308"/>
      <c r="AM308">
        <v>4</v>
      </c>
      <c r="AN308">
        <v>7.41</v>
      </c>
      <c r="AO308" s="29" t="s">
        <v>2314</v>
      </c>
      <c r="AP308" s="29" t="s">
        <v>2315</v>
      </c>
      <c r="AQ308" s="29">
        <v>2</v>
      </c>
      <c r="AR308" s="29">
        <v>3.7037037037037E-2</v>
      </c>
      <c r="AT308" s="9"/>
      <c r="AU308" s="9"/>
      <c r="AY308" s="13"/>
      <c r="AZ308" s="13"/>
    </row>
    <row r="309" spans="1:52" x14ac:dyDescent="0.15">
      <c r="A309" s="21" t="s">
        <v>310</v>
      </c>
      <c r="B309" s="2"/>
      <c r="C309" s="21"/>
      <c r="D309" s="2"/>
      <c r="E309" t="s">
        <v>2224</v>
      </c>
      <c r="F309" s="2">
        <v>48</v>
      </c>
      <c r="G309" t="s">
        <v>2377</v>
      </c>
      <c r="H309"/>
      <c r="I309" t="s">
        <v>1880</v>
      </c>
      <c r="J309" t="s">
        <v>1881</v>
      </c>
      <c r="K309"/>
      <c r="L309" t="s">
        <v>1882</v>
      </c>
      <c r="M309">
        <v>1.3992028156502301</v>
      </c>
      <c r="N309"/>
      <c r="O309"/>
      <c r="P309"/>
      <c r="Q309"/>
      <c r="R309"/>
      <c r="S309" t="s">
        <v>1883</v>
      </c>
      <c r="T309">
        <v>0.33858728147429401</v>
      </c>
      <c r="U309">
        <v>2</v>
      </c>
      <c r="V309">
        <v>53</v>
      </c>
      <c r="W309"/>
      <c r="X309"/>
      <c r="Y309"/>
      <c r="Z309"/>
      <c r="AA309" t="s">
        <v>1884</v>
      </c>
      <c r="AB309">
        <v>0.999223838648306</v>
      </c>
      <c r="AC309">
        <v>4</v>
      </c>
      <c r="AD309">
        <v>248</v>
      </c>
      <c r="AE309">
        <f t="shared" si="14"/>
        <v>1.6129032258064516E-2</v>
      </c>
      <c r="AF309" t="s">
        <v>936</v>
      </c>
      <c r="AG309">
        <v>0.91522705513500202</v>
      </c>
      <c r="AH309">
        <v>5</v>
      </c>
      <c r="AI309">
        <v>523</v>
      </c>
      <c r="AJ309">
        <f t="shared" si="15"/>
        <v>9.5602294455066923E-3</v>
      </c>
      <c r="AK309" t="s">
        <v>1256</v>
      </c>
      <c r="AL309"/>
      <c r="AM309">
        <v>4</v>
      </c>
      <c r="AN309">
        <v>7.55</v>
      </c>
      <c r="AO309" s="29" t="s">
        <v>2231</v>
      </c>
      <c r="AP309" s="29" t="s">
        <v>2232</v>
      </c>
      <c r="AQ309" s="29">
        <v>2</v>
      </c>
      <c r="AR309" s="29">
        <v>4.1666666666666699E-2</v>
      </c>
      <c r="AT309" s="9"/>
      <c r="AU309" s="9"/>
      <c r="AY309" s="13"/>
      <c r="AZ309" s="13"/>
    </row>
    <row r="310" spans="1:52" x14ac:dyDescent="0.15">
      <c r="A310" s="21" t="s">
        <v>311</v>
      </c>
      <c r="B310" s="2"/>
      <c r="C310" s="21"/>
      <c r="D310" s="2"/>
      <c r="E310" t="s">
        <v>2224</v>
      </c>
      <c r="F310" s="2">
        <v>52</v>
      </c>
      <c r="G310"/>
      <c r="H310" t="s">
        <v>409</v>
      </c>
      <c r="I310" t="s">
        <v>1885</v>
      </c>
      <c r="J310" t="s">
        <v>1886</v>
      </c>
      <c r="K310"/>
      <c r="L310" t="s">
        <v>1887</v>
      </c>
      <c r="M310">
        <v>1.6372189161288899</v>
      </c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 t="s">
        <v>1539</v>
      </c>
      <c r="AB310">
        <v>0.99998327441485602</v>
      </c>
      <c r="AC310">
        <v>3</v>
      </c>
      <c r="AD310">
        <v>153</v>
      </c>
      <c r="AE310">
        <f t="shared" si="14"/>
        <v>1.9607843137254902E-2</v>
      </c>
      <c r="AF310" t="s">
        <v>1888</v>
      </c>
      <c r="AG310">
        <v>0.91073592038950202</v>
      </c>
      <c r="AH310">
        <v>3</v>
      </c>
      <c r="AI310">
        <v>152</v>
      </c>
      <c r="AJ310">
        <f t="shared" si="15"/>
        <v>1.9736842105263157E-2</v>
      </c>
      <c r="AK310" t="s">
        <v>1808</v>
      </c>
      <c r="AL310"/>
      <c r="AM310">
        <v>6</v>
      </c>
      <c r="AN310">
        <v>11.54</v>
      </c>
      <c r="AO310" s="29" t="s">
        <v>2229</v>
      </c>
      <c r="AP310" s="29" t="s">
        <v>2230</v>
      </c>
      <c r="AQ310" s="29">
        <v>2</v>
      </c>
      <c r="AR310" s="29">
        <v>3.8461538461538498E-2</v>
      </c>
      <c r="AT310" s="9"/>
      <c r="AU310" s="9"/>
      <c r="AY310" s="13"/>
      <c r="AZ310" s="13"/>
    </row>
    <row r="311" spans="1:52" x14ac:dyDescent="0.15">
      <c r="A311" s="21" t="s">
        <v>312</v>
      </c>
      <c r="B311" s="2"/>
      <c r="C311" s="21"/>
      <c r="D311" s="2"/>
      <c r="E311" t="s">
        <v>2224</v>
      </c>
      <c r="F311" s="2">
        <v>52</v>
      </c>
      <c r="G311"/>
      <c r="H311"/>
      <c r="I311" t="s">
        <v>1889</v>
      </c>
      <c r="J311" t="s">
        <v>1890</v>
      </c>
      <c r="K311"/>
      <c r="L311" t="s">
        <v>1891</v>
      </c>
      <c r="M311">
        <v>0.80344731713371298</v>
      </c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 t="s">
        <v>1892</v>
      </c>
      <c r="AB311">
        <v>0.99999999989349497</v>
      </c>
      <c r="AC311">
        <v>2</v>
      </c>
      <c r="AD311">
        <v>32</v>
      </c>
      <c r="AE311">
        <f t="shared" si="14"/>
        <v>6.25E-2</v>
      </c>
      <c r="AF311"/>
      <c r="AG311"/>
      <c r="AH311"/>
      <c r="AI311"/>
      <c r="AJ311"/>
      <c r="AK311" t="s">
        <v>1381</v>
      </c>
      <c r="AL311"/>
      <c r="AM311">
        <v>4</v>
      </c>
      <c r="AN311">
        <v>7.69</v>
      </c>
      <c r="AT311" s="9"/>
      <c r="AU311" s="9"/>
      <c r="AY311" s="13"/>
      <c r="AZ311" s="13"/>
    </row>
    <row r="312" spans="1:52" x14ac:dyDescent="0.15">
      <c r="A312" s="21" t="s">
        <v>313</v>
      </c>
      <c r="B312" s="2"/>
      <c r="C312" s="21"/>
      <c r="D312" s="2"/>
      <c r="E312" t="s">
        <v>2224</v>
      </c>
      <c r="F312" s="2">
        <v>51</v>
      </c>
      <c r="G312"/>
      <c r="H312"/>
      <c r="I312" t="s">
        <v>1893</v>
      </c>
      <c r="J312" t="s">
        <v>1894</v>
      </c>
      <c r="K312"/>
      <c r="L312" t="s">
        <v>1895</v>
      </c>
      <c r="M312">
        <v>1.27760084396415</v>
      </c>
      <c r="N312" t="s">
        <v>1318</v>
      </c>
      <c r="O312">
        <v>0.58458973675278803</v>
      </c>
      <c r="P312">
        <v>4</v>
      </c>
      <c r="Q312">
        <v>163</v>
      </c>
      <c r="R312">
        <f t="shared" si="16"/>
        <v>2.4539877300613498E-2</v>
      </c>
      <c r="S312"/>
      <c r="T312"/>
      <c r="U312"/>
      <c r="V312"/>
      <c r="W312"/>
      <c r="X312"/>
      <c r="Y312"/>
      <c r="Z312"/>
      <c r="AA312" t="s">
        <v>623</v>
      </c>
      <c r="AB312">
        <v>0.99605377065246603</v>
      </c>
      <c r="AC312">
        <v>5</v>
      </c>
      <c r="AD312">
        <v>313</v>
      </c>
      <c r="AE312">
        <f t="shared" si="14"/>
        <v>1.5974440894568689E-2</v>
      </c>
      <c r="AF312" t="s">
        <v>1473</v>
      </c>
      <c r="AG312">
        <v>0.99999703537570594</v>
      </c>
      <c r="AH312">
        <v>2</v>
      </c>
      <c r="AI312">
        <v>35</v>
      </c>
      <c r="AJ312">
        <f t="shared" si="15"/>
        <v>5.7142857142857141E-2</v>
      </c>
      <c r="AK312" t="s">
        <v>6</v>
      </c>
      <c r="AL312" t="s">
        <v>500</v>
      </c>
      <c r="AM312">
        <v>5</v>
      </c>
      <c r="AN312">
        <v>9.8000000000000007</v>
      </c>
      <c r="AO312" s="29" t="s">
        <v>2227</v>
      </c>
      <c r="AP312" s="29" t="s">
        <v>2228</v>
      </c>
      <c r="AQ312" s="29">
        <v>4</v>
      </c>
      <c r="AR312" s="29">
        <v>7.8431372549019607E-2</v>
      </c>
      <c r="AT312" s="9"/>
      <c r="AU312" s="9"/>
      <c r="AY312" s="13"/>
      <c r="AZ312" s="13"/>
    </row>
    <row r="313" spans="1:52" x14ac:dyDescent="0.15">
      <c r="A313" s="21" t="s">
        <v>314</v>
      </c>
      <c r="B313" s="2"/>
      <c r="C313" s="21"/>
      <c r="D313" s="2"/>
      <c r="E313" t="s">
        <v>2224</v>
      </c>
      <c r="F313" s="2">
        <v>48</v>
      </c>
      <c r="G313" t="s">
        <v>394</v>
      </c>
      <c r="H313" t="s">
        <v>2392</v>
      </c>
      <c r="I313" t="s">
        <v>1896</v>
      </c>
      <c r="J313" t="s">
        <v>1897</v>
      </c>
      <c r="K313"/>
      <c r="L313" t="s">
        <v>693</v>
      </c>
      <c r="M313">
        <v>1.7640409419759799</v>
      </c>
      <c r="N313" t="s">
        <v>511</v>
      </c>
      <c r="O313">
        <v>0.61924299947452099</v>
      </c>
      <c r="P313">
        <v>3</v>
      </c>
      <c r="Q313">
        <v>87</v>
      </c>
      <c r="R313">
        <f t="shared" si="16"/>
        <v>3.4482758620689655E-2</v>
      </c>
      <c r="S313"/>
      <c r="T313"/>
      <c r="U313"/>
      <c r="V313"/>
      <c r="W313" t="s">
        <v>1898</v>
      </c>
      <c r="X313">
        <v>0.108261155333128</v>
      </c>
      <c r="Y313">
        <v>2</v>
      </c>
      <c r="Z313">
        <v>5</v>
      </c>
      <c r="AA313" t="s">
        <v>853</v>
      </c>
      <c r="AB313">
        <v>0.71855580235151295</v>
      </c>
      <c r="AC313">
        <v>4</v>
      </c>
      <c r="AD313">
        <v>131</v>
      </c>
      <c r="AE313">
        <f t="shared" si="14"/>
        <v>3.0534351145038167E-2</v>
      </c>
      <c r="AF313" t="s">
        <v>633</v>
      </c>
      <c r="AG313">
        <v>0.99246216333957105</v>
      </c>
      <c r="AH313">
        <v>3</v>
      </c>
      <c r="AI313">
        <v>141</v>
      </c>
      <c r="AJ313">
        <f t="shared" si="15"/>
        <v>2.1276595744680851E-2</v>
      </c>
      <c r="AK313" t="s">
        <v>685</v>
      </c>
      <c r="AL313" t="s">
        <v>686</v>
      </c>
      <c r="AM313">
        <v>6</v>
      </c>
      <c r="AN313">
        <v>12</v>
      </c>
      <c r="AT313" s="9"/>
      <c r="AU313" s="9"/>
      <c r="AY313" s="13"/>
      <c r="AZ313" s="13"/>
    </row>
    <row r="314" spans="1:52" x14ac:dyDescent="0.15">
      <c r="A314" s="21" t="s">
        <v>315</v>
      </c>
      <c r="B314" s="2"/>
      <c r="C314" s="21"/>
      <c r="D314" s="2"/>
      <c r="E314" t="s">
        <v>2224</v>
      </c>
      <c r="F314" s="2">
        <v>50</v>
      </c>
      <c r="G314"/>
      <c r="H314" t="s">
        <v>2392</v>
      </c>
      <c r="I314" t="s">
        <v>1899</v>
      </c>
      <c r="J314" t="s">
        <v>1900</v>
      </c>
      <c r="K314"/>
      <c r="L314" t="s">
        <v>1901</v>
      </c>
      <c r="M314">
        <v>0.82573779156005001</v>
      </c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 t="s">
        <v>1816</v>
      </c>
      <c r="AB314">
        <v>0.99999999999116995</v>
      </c>
      <c r="AC314">
        <v>4</v>
      </c>
      <c r="AD314">
        <v>485</v>
      </c>
      <c r="AE314">
        <f t="shared" si="14"/>
        <v>8.2474226804123713E-3</v>
      </c>
      <c r="AF314" t="s">
        <v>1902</v>
      </c>
      <c r="AG314">
        <v>0.999445903886511</v>
      </c>
      <c r="AH314">
        <v>2</v>
      </c>
      <c r="AI314">
        <v>25</v>
      </c>
      <c r="AJ314">
        <f t="shared" si="15"/>
        <v>0.08</v>
      </c>
      <c r="AK314" t="s">
        <v>1903</v>
      </c>
      <c r="AL314"/>
      <c r="AM314">
        <v>3</v>
      </c>
      <c r="AN314">
        <v>6</v>
      </c>
      <c r="AT314" s="9"/>
      <c r="AU314" s="9"/>
      <c r="AY314" s="13"/>
      <c r="AZ314" s="13"/>
    </row>
    <row r="315" spans="1:52" x14ac:dyDescent="0.15">
      <c r="A315" s="21" t="s">
        <v>316</v>
      </c>
      <c r="B315" s="2"/>
      <c r="C315" s="21"/>
      <c r="D315" s="2"/>
      <c r="E315" t="s">
        <v>2224</v>
      </c>
      <c r="F315" s="2">
        <v>48</v>
      </c>
      <c r="G315"/>
      <c r="H315"/>
      <c r="I315" t="s">
        <v>1904</v>
      </c>
      <c r="J315" t="s">
        <v>1905</v>
      </c>
      <c r="K315"/>
      <c r="L315" t="s">
        <v>1906</v>
      </c>
      <c r="M315">
        <v>1.16689303577729</v>
      </c>
      <c r="N315" t="s">
        <v>1847</v>
      </c>
      <c r="O315">
        <v>0.63841631368588703</v>
      </c>
      <c r="P315">
        <v>3</v>
      </c>
      <c r="Q315">
        <v>132</v>
      </c>
      <c r="R315">
        <f t="shared" si="16"/>
        <v>2.2727272727272728E-2</v>
      </c>
      <c r="S315"/>
      <c r="T315"/>
      <c r="U315"/>
      <c r="V315"/>
      <c r="W315"/>
      <c r="X315"/>
      <c r="Y315"/>
      <c r="Z315"/>
      <c r="AA315" t="s">
        <v>579</v>
      </c>
      <c r="AB315">
        <v>0.99999929823205602</v>
      </c>
      <c r="AC315">
        <v>5</v>
      </c>
      <c r="AD315">
        <v>700</v>
      </c>
      <c r="AE315">
        <f t="shared" si="14"/>
        <v>7.1428571428571426E-3</v>
      </c>
      <c r="AF315" t="s">
        <v>664</v>
      </c>
      <c r="AG315">
        <v>0.78081194511040297</v>
      </c>
      <c r="AH315">
        <v>5</v>
      </c>
      <c r="AI315">
        <v>430</v>
      </c>
      <c r="AJ315">
        <f t="shared" si="15"/>
        <v>1.1627906976744186E-2</v>
      </c>
      <c r="AK315" t="s">
        <v>1711</v>
      </c>
      <c r="AL315"/>
      <c r="AM315">
        <v>6</v>
      </c>
      <c r="AN315">
        <v>12.24</v>
      </c>
      <c r="AO315" s="29" t="s">
        <v>2234</v>
      </c>
      <c r="AP315" s="29" t="s">
        <v>2235</v>
      </c>
      <c r="AQ315" s="29">
        <v>2</v>
      </c>
      <c r="AR315" s="29">
        <v>4.1666666666666699E-2</v>
      </c>
      <c r="AT315" s="9"/>
      <c r="AU315" s="9"/>
      <c r="AY315" s="13"/>
      <c r="AZ315" s="13"/>
    </row>
    <row r="316" spans="1:52" x14ac:dyDescent="0.15">
      <c r="A316" s="21" t="s">
        <v>317</v>
      </c>
      <c r="B316" s="2"/>
      <c r="C316" s="21"/>
      <c r="D316" s="2"/>
      <c r="E316" t="s">
        <v>2224</v>
      </c>
      <c r="F316" s="2">
        <v>48</v>
      </c>
      <c r="G316" t="s">
        <v>2405</v>
      </c>
      <c r="H316"/>
      <c r="I316" t="s">
        <v>1907</v>
      </c>
      <c r="J316" t="s">
        <v>1908</v>
      </c>
      <c r="K316"/>
      <c r="L316" t="s">
        <v>1909</v>
      </c>
      <c r="M316">
        <v>1.4300421263982901</v>
      </c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 t="s">
        <v>480</v>
      </c>
      <c r="AB316">
        <v>0.95222156251269596</v>
      </c>
      <c r="AC316">
        <v>7</v>
      </c>
      <c r="AD316">
        <v>690</v>
      </c>
      <c r="AE316">
        <f t="shared" si="14"/>
        <v>1.0144927536231883E-2</v>
      </c>
      <c r="AF316" t="s">
        <v>1910</v>
      </c>
      <c r="AG316">
        <v>8.61438951398905E-2</v>
      </c>
      <c r="AH316">
        <v>3</v>
      </c>
      <c r="AI316">
        <v>14</v>
      </c>
      <c r="AJ316">
        <f t="shared" si="15"/>
        <v>0.21428571428571427</v>
      </c>
      <c r="AK316" t="s">
        <v>729</v>
      </c>
      <c r="AL316" t="s">
        <v>607</v>
      </c>
      <c r="AM316">
        <v>4</v>
      </c>
      <c r="AN316">
        <v>8.16</v>
      </c>
      <c r="AO316" s="29" t="s">
        <v>2231</v>
      </c>
      <c r="AP316" s="29" t="s">
        <v>2232</v>
      </c>
      <c r="AQ316" s="29">
        <v>6</v>
      </c>
      <c r="AR316" s="29">
        <v>0.125</v>
      </c>
      <c r="AT316" s="9"/>
      <c r="AU316" s="9"/>
      <c r="AY316" s="13"/>
      <c r="AZ316" s="13"/>
    </row>
    <row r="317" spans="1:52" x14ac:dyDescent="0.15">
      <c r="A317" s="21" t="s">
        <v>318</v>
      </c>
      <c r="B317" s="2"/>
      <c r="C317" s="21"/>
      <c r="D317" s="2"/>
      <c r="E317" t="s">
        <v>2224</v>
      </c>
      <c r="F317" s="2">
        <v>47</v>
      </c>
      <c r="G317"/>
      <c r="H317" t="s">
        <v>2396</v>
      </c>
      <c r="I317" t="s">
        <v>1911</v>
      </c>
      <c r="J317" t="s">
        <v>2447</v>
      </c>
      <c r="K317"/>
      <c r="L317" t="s">
        <v>1751</v>
      </c>
      <c r="M317">
        <v>2.0067355383641301</v>
      </c>
      <c r="N317"/>
      <c r="O317"/>
      <c r="P317"/>
      <c r="Q317"/>
      <c r="R317"/>
      <c r="S317"/>
      <c r="T317"/>
      <c r="U317"/>
      <c r="V317"/>
      <c r="W317" t="s">
        <v>1912</v>
      </c>
      <c r="X317">
        <v>0.477433958824168</v>
      </c>
      <c r="Y317">
        <v>2</v>
      </c>
      <c r="Z317">
        <v>9</v>
      </c>
      <c r="AA317" t="s">
        <v>853</v>
      </c>
      <c r="AB317">
        <v>0.72734750717971597</v>
      </c>
      <c r="AC317">
        <v>4</v>
      </c>
      <c r="AD317">
        <v>131</v>
      </c>
      <c r="AE317">
        <f t="shared" si="14"/>
        <v>3.0534351145038167E-2</v>
      </c>
      <c r="AF317" t="s">
        <v>740</v>
      </c>
      <c r="AG317">
        <v>0.52427143382354902</v>
      </c>
      <c r="AH317">
        <v>3</v>
      </c>
      <c r="AI317">
        <v>53</v>
      </c>
      <c r="AJ317">
        <f t="shared" si="15"/>
        <v>5.6603773584905662E-2</v>
      </c>
      <c r="AK317" t="s">
        <v>648</v>
      </c>
      <c r="AL317"/>
      <c r="AM317">
        <v>4</v>
      </c>
      <c r="AN317">
        <v>8.33</v>
      </c>
      <c r="AO317" s="29" t="s">
        <v>2265</v>
      </c>
      <c r="AP317" s="29" t="s">
        <v>2266</v>
      </c>
      <c r="AQ317" s="29">
        <v>2</v>
      </c>
      <c r="AR317" s="29">
        <v>4.2553191489361701E-2</v>
      </c>
      <c r="AT317" s="9"/>
      <c r="AU317" s="9"/>
      <c r="AY317" s="13"/>
      <c r="AZ317" s="13"/>
    </row>
    <row r="318" spans="1:52" x14ac:dyDescent="0.15">
      <c r="A318" s="21" t="s">
        <v>319</v>
      </c>
      <c r="B318" s="2"/>
      <c r="C318" s="21"/>
      <c r="D318" s="2"/>
      <c r="E318" t="s">
        <v>2224</v>
      </c>
      <c r="F318" s="2">
        <v>48</v>
      </c>
      <c r="G318" t="s">
        <v>392</v>
      </c>
      <c r="H318"/>
      <c r="I318" t="s">
        <v>1913</v>
      </c>
      <c r="J318" t="s">
        <v>1914</v>
      </c>
      <c r="K318"/>
      <c r="L318" t="s">
        <v>1915</v>
      </c>
      <c r="M318">
        <v>1.75420104390551</v>
      </c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 t="s">
        <v>1035</v>
      </c>
      <c r="AB318">
        <v>0.85800385154536296</v>
      </c>
      <c r="AC318">
        <v>5</v>
      </c>
      <c r="AD318">
        <v>321</v>
      </c>
      <c r="AE318">
        <f t="shared" si="14"/>
        <v>1.5576323987538941E-2</v>
      </c>
      <c r="AF318" t="s">
        <v>873</v>
      </c>
      <c r="AG318">
        <v>0.99995328171725295</v>
      </c>
      <c r="AH318">
        <v>3</v>
      </c>
      <c r="AI318">
        <v>249</v>
      </c>
      <c r="AJ318">
        <f t="shared" si="15"/>
        <v>1.2048192771084338E-2</v>
      </c>
      <c r="AK318" t="s">
        <v>1916</v>
      </c>
      <c r="AL318"/>
      <c r="AM318">
        <v>2</v>
      </c>
      <c r="AN318">
        <v>4.17</v>
      </c>
      <c r="AT318" s="9"/>
      <c r="AU318" s="9"/>
      <c r="AY318" s="13"/>
      <c r="AZ318" s="13"/>
    </row>
    <row r="319" spans="1:52" x14ac:dyDescent="0.15">
      <c r="A319" s="21" t="s">
        <v>320</v>
      </c>
      <c r="B319" s="2"/>
      <c r="C319" s="21"/>
      <c r="D319" s="2"/>
      <c r="E319" t="s">
        <v>2205</v>
      </c>
      <c r="F319" s="2">
        <v>47</v>
      </c>
      <c r="G319"/>
      <c r="H319"/>
      <c r="I319" t="s">
        <v>1917</v>
      </c>
      <c r="J319" t="s">
        <v>1918</v>
      </c>
      <c r="K319"/>
      <c r="L319" t="s">
        <v>1919</v>
      </c>
      <c r="M319">
        <v>1.8290047489063599</v>
      </c>
      <c r="N319" t="s">
        <v>1115</v>
      </c>
      <c r="O319">
        <v>0.301962677821842</v>
      </c>
      <c r="P319">
        <v>3</v>
      </c>
      <c r="Q319">
        <v>87</v>
      </c>
      <c r="R319">
        <f t="shared" si="16"/>
        <v>3.4482758620689655E-2</v>
      </c>
      <c r="S319"/>
      <c r="T319"/>
      <c r="U319"/>
      <c r="V319"/>
      <c r="W319"/>
      <c r="X319"/>
      <c r="Y319"/>
      <c r="Z319"/>
      <c r="AA319" t="s">
        <v>579</v>
      </c>
      <c r="AB319">
        <v>0.99070731207623697</v>
      </c>
      <c r="AC319">
        <v>5</v>
      </c>
      <c r="AD319">
        <v>700</v>
      </c>
      <c r="AE319">
        <f t="shared" si="14"/>
        <v>7.1428571428571426E-3</v>
      </c>
      <c r="AF319" t="s">
        <v>1920</v>
      </c>
      <c r="AG319">
        <v>0.99912197248546397</v>
      </c>
      <c r="AH319">
        <v>2</v>
      </c>
      <c r="AI319">
        <v>37</v>
      </c>
      <c r="AJ319">
        <f t="shared" si="15"/>
        <v>5.4054054054054057E-2</v>
      </c>
      <c r="AK319" t="s">
        <v>1921</v>
      </c>
      <c r="AL319"/>
      <c r="AM319">
        <v>3</v>
      </c>
      <c r="AN319">
        <v>6.38</v>
      </c>
      <c r="AO319" s="29" t="s">
        <v>2307</v>
      </c>
      <c r="AP319" s="29" t="s">
        <v>2308</v>
      </c>
      <c r="AQ319" s="29">
        <v>2</v>
      </c>
      <c r="AR319" s="29">
        <v>4.2553191489361701E-2</v>
      </c>
      <c r="AT319" s="9"/>
      <c r="AU319" s="9"/>
      <c r="AY319" s="13"/>
      <c r="AZ319" s="13"/>
    </row>
    <row r="320" spans="1:52" x14ac:dyDescent="0.15">
      <c r="A320" s="21" t="s">
        <v>321</v>
      </c>
      <c r="B320" s="2"/>
      <c r="C320" s="21"/>
      <c r="D320" s="2"/>
      <c r="E320" t="s">
        <v>2224</v>
      </c>
      <c r="F320" s="2">
        <v>47</v>
      </c>
      <c r="G320"/>
      <c r="H320"/>
      <c r="I320" t="s">
        <v>1922</v>
      </c>
      <c r="J320" t="s">
        <v>1923</v>
      </c>
      <c r="K320"/>
      <c r="L320" t="s">
        <v>1924</v>
      </c>
      <c r="M320">
        <v>1.1928620713587299</v>
      </c>
      <c r="N320" t="s">
        <v>933</v>
      </c>
      <c r="O320">
        <v>0.811033070861505</v>
      </c>
      <c r="P320">
        <v>3</v>
      </c>
      <c r="Q320">
        <v>328</v>
      </c>
      <c r="R320">
        <f t="shared" si="16"/>
        <v>9.1463414634146336E-3</v>
      </c>
      <c r="S320"/>
      <c r="T320"/>
      <c r="U320"/>
      <c r="V320"/>
      <c r="W320"/>
      <c r="X320"/>
      <c r="Y320"/>
      <c r="Z320"/>
      <c r="AA320" t="s">
        <v>1925</v>
      </c>
      <c r="AB320">
        <v>0.87544848156595301</v>
      </c>
      <c r="AC320">
        <v>10</v>
      </c>
      <c r="AD320">
        <v>1856</v>
      </c>
      <c r="AE320">
        <f t="shared" si="14"/>
        <v>5.387931034482759E-3</v>
      </c>
      <c r="AF320"/>
      <c r="AG320"/>
      <c r="AH320"/>
      <c r="AI320"/>
      <c r="AJ320"/>
      <c r="AK320" t="s">
        <v>10</v>
      </c>
      <c r="AL320"/>
      <c r="AM320">
        <v>9</v>
      </c>
      <c r="AN320">
        <v>19.149999999999999</v>
      </c>
      <c r="AO320" s="29" t="s">
        <v>2309</v>
      </c>
      <c r="AP320" s="29" t="s">
        <v>2248</v>
      </c>
      <c r="AQ320" s="29">
        <v>2</v>
      </c>
      <c r="AR320" s="29">
        <v>4.2553191489361701E-2</v>
      </c>
      <c r="AT320" s="9"/>
      <c r="AU320" s="9"/>
      <c r="AY320" s="13"/>
      <c r="AZ320" s="13"/>
    </row>
    <row r="321" spans="1:52" x14ac:dyDescent="0.15">
      <c r="A321" s="21" t="s">
        <v>322</v>
      </c>
      <c r="B321" s="2"/>
      <c r="C321" s="21"/>
      <c r="D321" s="2"/>
      <c r="E321" t="s">
        <v>2224</v>
      </c>
      <c r="F321" s="2">
        <v>45</v>
      </c>
      <c r="G321"/>
      <c r="H321"/>
      <c r="I321" t="s">
        <v>1926</v>
      </c>
      <c r="J321" t="s">
        <v>1927</v>
      </c>
      <c r="K321"/>
      <c r="L321" t="s">
        <v>1226</v>
      </c>
      <c r="M321">
        <v>1.1733658368007001</v>
      </c>
      <c r="N321" t="s">
        <v>726</v>
      </c>
      <c r="O321">
        <v>0.97408460894846305</v>
      </c>
      <c r="P321">
        <v>2</v>
      </c>
      <c r="Q321">
        <v>42</v>
      </c>
      <c r="R321">
        <f t="shared" si="16"/>
        <v>4.7619047619047616E-2</v>
      </c>
      <c r="S321"/>
      <c r="T321"/>
      <c r="U321"/>
      <c r="V321"/>
      <c r="W321"/>
      <c r="X321"/>
      <c r="Y321"/>
      <c r="Z321"/>
      <c r="AA321" t="s">
        <v>1928</v>
      </c>
      <c r="AB321">
        <v>0.999986972448766</v>
      </c>
      <c r="AC321">
        <v>4</v>
      </c>
      <c r="AD321">
        <v>361</v>
      </c>
      <c r="AE321">
        <f t="shared" si="14"/>
        <v>1.1080332409972299E-2</v>
      </c>
      <c r="AF321" t="s">
        <v>1929</v>
      </c>
      <c r="AG321">
        <v>0.49997188731811198</v>
      </c>
      <c r="AH321">
        <v>2</v>
      </c>
      <c r="AI321">
        <v>3</v>
      </c>
      <c r="AJ321">
        <f t="shared" si="15"/>
        <v>0.66666666666666663</v>
      </c>
      <c r="AK321" t="s">
        <v>807</v>
      </c>
      <c r="AL321"/>
      <c r="AM321">
        <v>4</v>
      </c>
      <c r="AN321">
        <v>8.6999999999999993</v>
      </c>
      <c r="AO321" s="29" t="s">
        <v>2243</v>
      </c>
      <c r="AP321" s="29" t="s">
        <v>2244</v>
      </c>
      <c r="AQ321" s="29">
        <v>2</v>
      </c>
      <c r="AR321" s="29">
        <v>4.4444444444444398E-2</v>
      </c>
      <c r="AT321" s="9"/>
      <c r="AU321" s="9"/>
      <c r="AY321" s="13"/>
      <c r="AZ321" s="13"/>
    </row>
    <row r="322" spans="1:52" x14ac:dyDescent="0.15">
      <c r="A322" s="21" t="s">
        <v>323</v>
      </c>
      <c r="B322" s="2"/>
      <c r="C322" s="21"/>
      <c r="D322" s="2"/>
      <c r="E322" t="s">
        <v>2224</v>
      </c>
      <c r="F322" s="2">
        <v>45</v>
      </c>
      <c r="G322"/>
      <c r="H322"/>
      <c r="I322" t="s">
        <v>1930</v>
      </c>
      <c r="J322" t="s">
        <v>1931</v>
      </c>
      <c r="K322"/>
      <c r="L322" t="s">
        <v>1932</v>
      </c>
      <c r="M322">
        <v>0.46065399640150301</v>
      </c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 t="s">
        <v>1933</v>
      </c>
      <c r="AB322">
        <v>0.99999999932632799</v>
      </c>
      <c r="AC322">
        <v>2</v>
      </c>
      <c r="AD322">
        <v>36</v>
      </c>
      <c r="AE322">
        <f t="shared" ref="AE322:AE383" si="17">AC322/AD322</f>
        <v>5.5555555555555552E-2</v>
      </c>
      <c r="AF322" t="s">
        <v>1934</v>
      </c>
      <c r="AG322">
        <v>0.98832826008783603</v>
      </c>
      <c r="AH322">
        <v>2</v>
      </c>
      <c r="AI322">
        <v>23</v>
      </c>
      <c r="AJ322">
        <f t="shared" ref="AJ322:AJ380" si="18">AH322/AI322</f>
        <v>8.6956521739130432E-2</v>
      </c>
      <c r="AK322" t="s">
        <v>1935</v>
      </c>
      <c r="AL322"/>
      <c r="AM322">
        <v>5</v>
      </c>
      <c r="AN322">
        <v>11.11</v>
      </c>
      <c r="AT322" s="9"/>
      <c r="AU322" s="9"/>
      <c r="AY322" s="13"/>
      <c r="AZ322" s="13"/>
    </row>
    <row r="323" spans="1:52" x14ac:dyDescent="0.15">
      <c r="A323" s="21" t="s">
        <v>324</v>
      </c>
      <c r="B323" s="2"/>
      <c r="C323" s="21"/>
      <c r="D323" s="2"/>
      <c r="E323" t="s">
        <v>2224</v>
      </c>
      <c r="F323" s="2">
        <v>43</v>
      </c>
      <c r="G323" t="s">
        <v>405</v>
      </c>
      <c r="H323"/>
      <c r="I323" t="s">
        <v>1936</v>
      </c>
      <c r="J323" t="s">
        <v>1937</v>
      </c>
      <c r="K323"/>
      <c r="L323" t="s">
        <v>1938</v>
      </c>
      <c r="M323">
        <v>1.44732914260348</v>
      </c>
      <c r="N323" t="s">
        <v>1939</v>
      </c>
      <c r="O323">
        <v>0.35575311048883101</v>
      </c>
      <c r="P323">
        <v>2</v>
      </c>
      <c r="Q323">
        <v>6</v>
      </c>
      <c r="R323">
        <f t="shared" ref="R323:R381" si="19">P323/Q323</f>
        <v>0.33333333333333331</v>
      </c>
      <c r="S323" t="s">
        <v>1940</v>
      </c>
      <c r="T323">
        <v>0.436062733027414</v>
      </c>
      <c r="U323">
        <v>2</v>
      </c>
      <c r="V323">
        <v>80</v>
      </c>
      <c r="W323"/>
      <c r="X323"/>
      <c r="Y323"/>
      <c r="Z323"/>
      <c r="AA323" t="s">
        <v>1003</v>
      </c>
      <c r="AB323">
        <v>0.99424683467420905</v>
      </c>
      <c r="AC323">
        <v>6</v>
      </c>
      <c r="AD323">
        <v>665</v>
      </c>
      <c r="AE323">
        <f t="shared" si="17"/>
        <v>9.0225563909774441E-3</v>
      </c>
      <c r="AF323" t="s">
        <v>551</v>
      </c>
      <c r="AG323">
        <v>0.98486470195419695</v>
      </c>
      <c r="AH323">
        <v>4</v>
      </c>
      <c r="AI323">
        <v>334</v>
      </c>
      <c r="AJ323">
        <f t="shared" si="18"/>
        <v>1.1976047904191617E-2</v>
      </c>
      <c r="AK323" t="s">
        <v>677</v>
      </c>
      <c r="AL323" t="s">
        <v>607</v>
      </c>
      <c r="AM323">
        <v>4</v>
      </c>
      <c r="AN323">
        <v>9.3000000000000007</v>
      </c>
      <c r="AT323" s="9"/>
      <c r="AU323" s="9"/>
      <c r="AY323" s="13"/>
      <c r="AZ323" s="13"/>
    </row>
    <row r="324" spans="1:52" x14ac:dyDescent="0.15">
      <c r="A324" s="21" t="s">
        <v>325</v>
      </c>
      <c r="B324" s="2"/>
      <c r="C324" s="21"/>
      <c r="D324" s="2"/>
      <c r="E324" t="s">
        <v>2210</v>
      </c>
      <c r="F324" s="2">
        <v>43</v>
      </c>
      <c r="G324"/>
      <c r="H324"/>
      <c r="I324" t="s">
        <v>1941</v>
      </c>
      <c r="J324" t="s">
        <v>2448</v>
      </c>
      <c r="K324"/>
      <c r="L324" t="s">
        <v>1942</v>
      </c>
      <c r="M324">
        <v>0.97832500344648798</v>
      </c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 t="s">
        <v>1943</v>
      </c>
      <c r="AB324">
        <v>0.73077730109854999</v>
      </c>
      <c r="AC324">
        <v>6</v>
      </c>
      <c r="AD324">
        <v>547</v>
      </c>
      <c r="AE324">
        <f t="shared" si="17"/>
        <v>1.0968921389396709E-2</v>
      </c>
      <c r="AF324" t="s">
        <v>1201</v>
      </c>
      <c r="AG324">
        <v>0.95351971461828899</v>
      </c>
      <c r="AH324">
        <v>11</v>
      </c>
      <c r="AI324">
        <v>2785</v>
      </c>
      <c r="AJ324">
        <f t="shared" si="18"/>
        <v>3.9497307001795335E-3</v>
      </c>
      <c r="AK324" t="s">
        <v>1944</v>
      </c>
      <c r="AL324"/>
      <c r="AM324">
        <v>2</v>
      </c>
      <c r="AN324">
        <v>4.6500000000000004</v>
      </c>
      <c r="AT324" s="9"/>
      <c r="AU324" s="9"/>
      <c r="AY324" s="13"/>
      <c r="AZ324" s="13"/>
    </row>
    <row r="325" spans="1:52" x14ac:dyDescent="0.15">
      <c r="A325" s="21" t="s">
        <v>326</v>
      </c>
      <c r="B325" s="2"/>
      <c r="C325" s="21"/>
      <c r="D325" s="2"/>
      <c r="E325" t="s">
        <v>2224</v>
      </c>
      <c r="F325" s="2">
        <v>42</v>
      </c>
      <c r="G325"/>
      <c r="H325"/>
      <c r="I325" t="s">
        <v>1945</v>
      </c>
      <c r="J325" t="s">
        <v>1946</v>
      </c>
      <c r="K325"/>
      <c r="L325" t="s">
        <v>570</v>
      </c>
      <c r="M325">
        <v>0.662886750808378</v>
      </c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 t="s">
        <v>1947</v>
      </c>
      <c r="AB325">
        <v>0.99999983839018303</v>
      </c>
      <c r="AC325">
        <v>2</v>
      </c>
      <c r="AD325">
        <v>22</v>
      </c>
      <c r="AE325">
        <f t="shared" si="17"/>
        <v>9.0909090909090912E-2</v>
      </c>
      <c r="AF325" t="s">
        <v>1948</v>
      </c>
      <c r="AG325">
        <v>0.99938403361847705</v>
      </c>
      <c r="AH325">
        <v>2</v>
      </c>
      <c r="AI325">
        <v>38</v>
      </c>
      <c r="AJ325">
        <f t="shared" si="18"/>
        <v>5.2631578947368418E-2</v>
      </c>
      <c r="AK325" t="s">
        <v>1949</v>
      </c>
      <c r="AL325"/>
      <c r="AM325">
        <v>3</v>
      </c>
      <c r="AN325">
        <v>7.14</v>
      </c>
      <c r="AT325" s="9"/>
      <c r="AU325" s="9"/>
      <c r="AY325" s="13"/>
      <c r="AZ325" s="13"/>
    </row>
    <row r="326" spans="1:52" x14ac:dyDescent="0.15">
      <c r="A326" s="21" t="s">
        <v>327</v>
      </c>
      <c r="B326" s="2"/>
      <c r="C326" s="21"/>
      <c r="D326" s="2"/>
      <c r="E326" t="s">
        <v>2224</v>
      </c>
      <c r="F326" s="2">
        <v>40</v>
      </c>
      <c r="G326"/>
      <c r="H326"/>
      <c r="I326" t="s">
        <v>1950</v>
      </c>
      <c r="J326" t="s">
        <v>1951</v>
      </c>
      <c r="K326"/>
      <c r="L326" t="s">
        <v>1952</v>
      </c>
      <c r="M326">
        <v>1.3968040980965</v>
      </c>
      <c r="N326" t="s">
        <v>1953</v>
      </c>
      <c r="O326">
        <v>0.53329431712075603</v>
      </c>
      <c r="P326">
        <v>2</v>
      </c>
      <c r="Q326">
        <v>23</v>
      </c>
      <c r="R326">
        <f t="shared" si="19"/>
        <v>8.6956521739130432E-2</v>
      </c>
      <c r="S326"/>
      <c r="T326"/>
      <c r="U326"/>
      <c r="V326"/>
      <c r="W326"/>
      <c r="X326"/>
      <c r="Y326"/>
      <c r="Z326"/>
      <c r="AA326" t="s">
        <v>1954</v>
      </c>
      <c r="AB326">
        <v>0.95984311624251495</v>
      </c>
      <c r="AC326">
        <v>6</v>
      </c>
      <c r="AD326">
        <v>566</v>
      </c>
      <c r="AE326">
        <f t="shared" si="17"/>
        <v>1.0600706713780919E-2</v>
      </c>
      <c r="AF326" t="s">
        <v>1955</v>
      </c>
      <c r="AG326">
        <v>0.69720920851047796</v>
      </c>
      <c r="AH326">
        <v>8</v>
      </c>
      <c r="AI326">
        <v>1612</v>
      </c>
      <c r="AJ326">
        <f t="shared" si="18"/>
        <v>4.9627791563275434E-3</v>
      </c>
      <c r="AK326" t="s">
        <v>625</v>
      </c>
      <c r="AL326"/>
      <c r="AM326">
        <v>3</v>
      </c>
      <c r="AN326">
        <v>7.5</v>
      </c>
      <c r="AO326" s="29" t="s">
        <v>2227</v>
      </c>
      <c r="AP326" s="29" t="s">
        <v>2228</v>
      </c>
      <c r="AQ326" s="29">
        <v>2</v>
      </c>
      <c r="AR326" s="29">
        <v>0.05</v>
      </c>
      <c r="AT326" s="9"/>
      <c r="AU326" s="9"/>
      <c r="AY326" s="13"/>
      <c r="AZ326" s="13"/>
    </row>
    <row r="327" spans="1:52" x14ac:dyDescent="0.15">
      <c r="A327" s="21" t="s">
        <v>328</v>
      </c>
      <c r="B327" s="2"/>
      <c r="C327" s="21"/>
      <c r="D327" s="2"/>
      <c r="E327" t="s">
        <v>2224</v>
      </c>
      <c r="F327" s="2">
        <v>40</v>
      </c>
      <c r="G327"/>
      <c r="H327"/>
      <c r="I327" t="s">
        <v>1956</v>
      </c>
      <c r="J327" t="s">
        <v>1957</v>
      </c>
      <c r="K327"/>
      <c r="L327" t="s">
        <v>1958</v>
      </c>
      <c r="M327">
        <v>1.13651158237316</v>
      </c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 t="s">
        <v>647</v>
      </c>
      <c r="AG327">
        <v>0.95618968000054805</v>
      </c>
      <c r="AH327">
        <v>4</v>
      </c>
      <c r="AI327">
        <v>718</v>
      </c>
      <c r="AJ327">
        <f t="shared" si="18"/>
        <v>5.5710306406685237E-3</v>
      </c>
      <c r="AK327" t="s">
        <v>1781</v>
      </c>
      <c r="AL327"/>
      <c r="AM327">
        <v>5</v>
      </c>
      <c r="AN327">
        <v>12.5</v>
      </c>
      <c r="AT327" s="9"/>
      <c r="AU327" s="9"/>
      <c r="AY327" s="13"/>
      <c r="AZ327" s="13"/>
    </row>
    <row r="328" spans="1:52" x14ac:dyDescent="0.15">
      <c r="A328" s="21" t="s">
        <v>329</v>
      </c>
      <c r="B328" s="2"/>
      <c r="C328" s="21"/>
      <c r="D328" s="2"/>
      <c r="E328" t="s">
        <v>524</v>
      </c>
      <c r="F328" s="2">
        <v>38</v>
      </c>
      <c r="G328" t="s">
        <v>394</v>
      </c>
      <c r="H328" t="s">
        <v>2431</v>
      </c>
      <c r="I328" t="s">
        <v>1959</v>
      </c>
      <c r="J328" t="s">
        <v>1960</v>
      </c>
      <c r="K328"/>
      <c r="L328" t="s">
        <v>1961</v>
      </c>
      <c r="M328">
        <v>3.0595618187289801</v>
      </c>
      <c r="N328" t="s">
        <v>511</v>
      </c>
      <c r="O328">
        <v>1.6384732029353099E-3</v>
      </c>
      <c r="P328">
        <v>5</v>
      </c>
      <c r="Q328">
        <v>87</v>
      </c>
      <c r="R328">
        <f t="shared" si="19"/>
        <v>5.7471264367816091E-2</v>
      </c>
      <c r="S328" t="s">
        <v>1962</v>
      </c>
      <c r="T328">
        <v>0.725324181872255</v>
      </c>
      <c r="U328">
        <v>2</v>
      </c>
      <c r="V328">
        <v>23</v>
      </c>
      <c r="W328"/>
      <c r="X328"/>
      <c r="Y328"/>
      <c r="Z328"/>
      <c r="AA328" t="s">
        <v>512</v>
      </c>
      <c r="AB328">
        <v>6.7370325776017204E-4</v>
      </c>
      <c r="AC328">
        <v>6</v>
      </c>
      <c r="AD328">
        <v>101</v>
      </c>
      <c r="AE328">
        <f t="shared" si="17"/>
        <v>5.9405940594059403E-2</v>
      </c>
      <c r="AF328" t="s">
        <v>513</v>
      </c>
      <c r="AG328">
        <v>2.3670558166998298E-2</v>
      </c>
      <c r="AH328">
        <v>5</v>
      </c>
      <c r="AI328">
        <v>168</v>
      </c>
      <c r="AJ328">
        <f t="shared" si="18"/>
        <v>2.976190476190476E-2</v>
      </c>
      <c r="AK328" t="s">
        <v>685</v>
      </c>
      <c r="AL328" t="s">
        <v>686</v>
      </c>
      <c r="AM328">
        <v>4</v>
      </c>
      <c r="AN328">
        <v>10.26</v>
      </c>
      <c r="AT328" s="9"/>
      <c r="AU328" s="9"/>
      <c r="AY328" s="13"/>
      <c r="AZ328" s="13"/>
    </row>
    <row r="329" spans="1:52" x14ac:dyDescent="0.15">
      <c r="A329" s="21" t="s">
        <v>330</v>
      </c>
      <c r="B329" s="2"/>
      <c r="C329" s="21"/>
      <c r="D329" s="2"/>
      <c r="E329" t="s">
        <v>2224</v>
      </c>
      <c r="F329" s="2">
        <v>38</v>
      </c>
      <c r="G329"/>
      <c r="H329"/>
      <c r="I329" t="s">
        <v>1963</v>
      </c>
      <c r="J329" t="s">
        <v>1964</v>
      </c>
      <c r="K329"/>
      <c r="L329" t="s">
        <v>1965</v>
      </c>
      <c r="M329">
        <v>0.55862203010574396</v>
      </c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 t="s">
        <v>1966</v>
      </c>
      <c r="AB329">
        <v>0.99959290116733301</v>
      </c>
      <c r="AC329">
        <v>3</v>
      </c>
      <c r="AD329">
        <v>220</v>
      </c>
      <c r="AE329">
        <f t="shared" si="17"/>
        <v>1.3636363636363636E-2</v>
      </c>
      <c r="AF329"/>
      <c r="AG329"/>
      <c r="AH329"/>
      <c r="AI329"/>
      <c r="AJ329"/>
      <c r="AK329" t="s">
        <v>1967</v>
      </c>
      <c r="AL329"/>
      <c r="AM329">
        <v>5</v>
      </c>
      <c r="AN329">
        <v>12.82</v>
      </c>
      <c r="AO329" s="29" t="s">
        <v>2234</v>
      </c>
      <c r="AP329" s="29" t="s">
        <v>2235</v>
      </c>
      <c r="AQ329" s="29">
        <v>2</v>
      </c>
      <c r="AR329" s="29">
        <v>5.2631578947368397E-2</v>
      </c>
      <c r="AT329" s="9"/>
      <c r="AU329" s="9"/>
      <c r="AY329" s="13"/>
      <c r="AZ329" s="13"/>
    </row>
    <row r="330" spans="1:52" x14ac:dyDescent="0.15">
      <c r="A330" s="21" t="s">
        <v>331</v>
      </c>
      <c r="B330" s="2"/>
      <c r="C330" s="21"/>
      <c r="D330" s="2"/>
      <c r="E330" t="s">
        <v>2224</v>
      </c>
      <c r="F330" s="2">
        <v>39</v>
      </c>
      <c r="G330"/>
      <c r="H330"/>
      <c r="I330" t="s">
        <v>1968</v>
      </c>
      <c r="J330" t="s">
        <v>1969</v>
      </c>
      <c r="K330"/>
      <c r="L330" t="s">
        <v>1970</v>
      </c>
      <c r="M330">
        <v>1.52707452574337</v>
      </c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 t="s">
        <v>1971</v>
      </c>
      <c r="AB330">
        <v>0.99803474015099003</v>
      </c>
      <c r="AC330">
        <v>2</v>
      </c>
      <c r="AD330">
        <v>28</v>
      </c>
      <c r="AE330">
        <f t="shared" si="17"/>
        <v>7.1428571428571425E-2</v>
      </c>
      <c r="AF330" t="s">
        <v>580</v>
      </c>
      <c r="AG330">
        <v>0.44999111043978002</v>
      </c>
      <c r="AH330">
        <v>10</v>
      </c>
      <c r="AI330">
        <v>2311</v>
      </c>
      <c r="AJ330">
        <f t="shared" si="18"/>
        <v>4.3271311120726954E-3</v>
      </c>
      <c r="AK330" t="s">
        <v>1935</v>
      </c>
      <c r="AL330"/>
      <c r="AM330">
        <v>5</v>
      </c>
      <c r="AN330">
        <v>12.82</v>
      </c>
      <c r="AT330" s="9"/>
      <c r="AU330" s="9"/>
      <c r="AY330" s="13"/>
      <c r="AZ330" s="13"/>
    </row>
    <row r="331" spans="1:52" x14ac:dyDescent="0.15">
      <c r="A331" s="21" t="s">
        <v>332</v>
      </c>
      <c r="B331" s="2"/>
      <c r="C331" s="21"/>
      <c r="D331" s="2"/>
      <c r="E331" t="s">
        <v>2224</v>
      </c>
      <c r="F331" s="2">
        <v>38</v>
      </c>
      <c r="G331"/>
      <c r="H331"/>
      <c r="I331" t="s">
        <v>1972</v>
      </c>
      <c r="J331" t="s">
        <v>1973</v>
      </c>
      <c r="K331"/>
      <c r="L331" t="s">
        <v>1974</v>
      </c>
      <c r="M331">
        <v>1.06988237353555</v>
      </c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 t="s">
        <v>1975</v>
      </c>
      <c r="AB331">
        <v>0.87026371048859097</v>
      </c>
      <c r="AC331">
        <v>2</v>
      </c>
      <c r="AD331">
        <v>5</v>
      </c>
      <c r="AE331">
        <f t="shared" si="17"/>
        <v>0.4</v>
      </c>
      <c r="AF331" t="s">
        <v>559</v>
      </c>
      <c r="AG331">
        <v>0.59376377591632001</v>
      </c>
      <c r="AH331">
        <v>10</v>
      </c>
      <c r="AI331">
        <v>2245</v>
      </c>
      <c r="AJ331">
        <f t="shared" si="18"/>
        <v>4.4543429844097994E-3</v>
      </c>
      <c r="AK331" t="s">
        <v>1496</v>
      </c>
      <c r="AL331"/>
      <c r="AM331">
        <v>4</v>
      </c>
      <c r="AN331">
        <v>10.26</v>
      </c>
      <c r="AT331" s="9"/>
      <c r="AU331" s="9"/>
      <c r="AY331" s="13"/>
      <c r="AZ331" s="13"/>
    </row>
    <row r="332" spans="1:52" x14ac:dyDescent="0.15">
      <c r="A332" s="21" t="s">
        <v>333</v>
      </c>
      <c r="B332" s="2"/>
      <c r="C332" s="21"/>
      <c r="D332" s="2"/>
      <c r="E332" t="s">
        <v>462</v>
      </c>
      <c r="F332" s="2">
        <v>36</v>
      </c>
      <c r="G332" t="s">
        <v>425</v>
      </c>
      <c r="H332"/>
      <c r="I332" t="s">
        <v>1976</v>
      </c>
      <c r="J332" t="s">
        <v>1977</v>
      </c>
      <c r="K332"/>
      <c r="L332" t="s">
        <v>1978</v>
      </c>
      <c r="M332">
        <v>5.0192287689087696</v>
      </c>
      <c r="N332" t="s">
        <v>694</v>
      </c>
      <c r="O332">
        <v>0.192051940674977</v>
      </c>
      <c r="P332">
        <v>3</v>
      </c>
      <c r="Q332">
        <v>110</v>
      </c>
      <c r="R332">
        <f t="shared" si="19"/>
        <v>2.7272727272727271E-2</v>
      </c>
      <c r="S332" t="s">
        <v>1979</v>
      </c>
      <c r="T332">
        <v>0.336758162648847</v>
      </c>
      <c r="U332">
        <v>2</v>
      </c>
      <c r="V332">
        <v>7</v>
      </c>
      <c r="W332"/>
      <c r="X332"/>
      <c r="Y332"/>
      <c r="Z332"/>
      <c r="AA332" t="s">
        <v>632</v>
      </c>
      <c r="AB332" s="30">
        <v>4.9026764568434E-15</v>
      </c>
      <c r="AC332">
        <v>14</v>
      </c>
      <c r="AD332">
        <v>220</v>
      </c>
      <c r="AE332">
        <f t="shared" si="17"/>
        <v>6.363636363636363E-2</v>
      </c>
      <c r="AF332" t="s">
        <v>1980</v>
      </c>
      <c r="AG332">
        <v>0.59938823795290297</v>
      </c>
      <c r="AH332">
        <v>8</v>
      </c>
      <c r="AI332">
        <v>1918</v>
      </c>
      <c r="AJ332">
        <f t="shared" si="18"/>
        <v>4.1710114702815434E-3</v>
      </c>
      <c r="AK332" t="s">
        <v>1981</v>
      </c>
      <c r="AL332" t="s">
        <v>462</v>
      </c>
      <c r="AM332">
        <v>7</v>
      </c>
      <c r="AN332">
        <v>18.920000000000002</v>
      </c>
      <c r="AO332" s="29" t="s">
        <v>2227</v>
      </c>
      <c r="AP332" s="29" t="s">
        <v>2228</v>
      </c>
      <c r="AQ332" s="29">
        <v>19</v>
      </c>
      <c r="AR332" s="29">
        <v>0.52777777777777801</v>
      </c>
      <c r="AT332" s="9"/>
      <c r="AU332" s="9"/>
      <c r="AY332" s="13"/>
      <c r="AZ332" s="13"/>
    </row>
    <row r="333" spans="1:52" x14ac:dyDescent="0.15">
      <c r="A333" s="21" t="s">
        <v>334</v>
      </c>
      <c r="B333" s="2"/>
      <c r="C333" s="21"/>
      <c r="D333" s="2"/>
      <c r="E333" t="s">
        <v>2224</v>
      </c>
      <c r="F333" s="2">
        <v>36</v>
      </c>
      <c r="G333" t="s">
        <v>2412</v>
      </c>
      <c r="H333"/>
      <c r="I333" t="s">
        <v>1982</v>
      </c>
      <c r="J333" t="s">
        <v>1983</v>
      </c>
      <c r="K333"/>
      <c r="L333" t="s">
        <v>1984</v>
      </c>
      <c r="M333">
        <v>1.44961095990638</v>
      </c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 t="s">
        <v>676</v>
      </c>
      <c r="AB333">
        <v>0.99999575749832204</v>
      </c>
      <c r="AC333">
        <v>6</v>
      </c>
      <c r="AD333">
        <v>973</v>
      </c>
      <c r="AE333">
        <f t="shared" si="17"/>
        <v>6.1664953751284684E-3</v>
      </c>
      <c r="AF333" t="s">
        <v>1985</v>
      </c>
      <c r="AG333">
        <v>0.94153001940964498</v>
      </c>
      <c r="AH333">
        <v>3</v>
      </c>
      <c r="AI333">
        <v>166</v>
      </c>
      <c r="AJ333">
        <f t="shared" si="18"/>
        <v>1.8072289156626505E-2</v>
      </c>
      <c r="AK333" t="s">
        <v>807</v>
      </c>
      <c r="AL333"/>
      <c r="AM333">
        <v>7</v>
      </c>
      <c r="AN333">
        <v>19.440000000000001</v>
      </c>
      <c r="AT333" s="9"/>
      <c r="AU333" s="9"/>
      <c r="AY333" s="13"/>
      <c r="AZ333" s="13"/>
    </row>
    <row r="334" spans="1:52" x14ac:dyDescent="0.15">
      <c r="A334" s="21" t="s">
        <v>335</v>
      </c>
      <c r="B334" s="2"/>
      <c r="C334" s="21"/>
      <c r="D334" s="2"/>
      <c r="E334" t="s">
        <v>2224</v>
      </c>
      <c r="F334" s="2">
        <v>35</v>
      </c>
      <c r="G334" t="s">
        <v>2408</v>
      </c>
      <c r="H334"/>
      <c r="I334" t="s">
        <v>1986</v>
      </c>
      <c r="J334" t="s">
        <v>1987</v>
      </c>
      <c r="K334"/>
      <c r="L334" t="s">
        <v>1988</v>
      </c>
      <c r="M334">
        <v>1.48272710260216</v>
      </c>
      <c r="N334" t="s">
        <v>433</v>
      </c>
      <c r="O334">
        <v>0.24167939284274401</v>
      </c>
      <c r="P334">
        <v>3</v>
      </c>
      <c r="Q334">
        <v>99</v>
      </c>
      <c r="R334">
        <f t="shared" si="19"/>
        <v>3.0303030303030304E-2</v>
      </c>
      <c r="S334"/>
      <c r="T334"/>
      <c r="U334"/>
      <c r="V334"/>
      <c r="W334"/>
      <c r="X334"/>
      <c r="Y334"/>
      <c r="Z334"/>
      <c r="AA334" t="s">
        <v>1390</v>
      </c>
      <c r="AB334">
        <v>0.673219267948026</v>
      </c>
      <c r="AC334">
        <v>5</v>
      </c>
      <c r="AD334">
        <v>318</v>
      </c>
      <c r="AE334">
        <f t="shared" si="17"/>
        <v>1.5723270440251572E-2</v>
      </c>
      <c r="AF334" t="s">
        <v>1989</v>
      </c>
      <c r="AG334">
        <v>0.97361581740095504</v>
      </c>
      <c r="AH334">
        <v>2</v>
      </c>
      <c r="AI334">
        <v>17</v>
      </c>
      <c r="AJ334">
        <f t="shared" si="18"/>
        <v>0.11764705882352941</v>
      </c>
      <c r="AK334" t="s">
        <v>1781</v>
      </c>
      <c r="AL334"/>
      <c r="AM334">
        <v>3</v>
      </c>
      <c r="AN334">
        <v>8.33</v>
      </c>
      <c r="AO334" s="29" t="s">
        <v>2258</v>
      </c>
      <c r="AP334" s="29" t="s">
        <v>2259</v>
      </c>
      <c r="AQ334" s="29">
        <v>2</v>
      </c>
      <c r="AR334" s="29">
        <v>5.7142857142857099E-2</v>
      </c>
      <c r="AT334" s="9"/>
      <c r="AU334" s="9"/>
      <c r="AY334" s="13"/>
      <c r="AZ334" s="13"/>
    </row>
    <row r="335" spans="1:52" x14ac:dyDescent="0.15">
      <c r="A335" s="21" t="s">
        <v>336</v>
      </c>
      <c r="B335" s="2"/>
      <c r="C335" s="21"/>
      <c r="D335" s="2"/>
      <c r="E335" t="s">
        <v>2224</v>
      </c>
      <c r="F335" s="2">
        <v>35</v>
      </c>
      <c r="G335"/>
      <c r="H335"/>
      <c r="I335" t="s">
        <v>1990</v>
      </c>
      <c r="J335" t="s">
        <v>1991</v>
      </c>
      <c r="K335"/>
      <c r="L335" t="s">
        <v>1992</v>
      </c>
      <c r="M335">
        <v>1.66312674683627</v>
      </c>
      <c r="N335" t="s">
        <v>1829</v>
      </c>
      <c r="O335">
        <v>0.40186699613535998</v>
      </c>
      <c r="P335">
        <v>3</v>
      </c>
      <c r="Q335">
        <v>124</v>
      </c>
      <c r="R335">
        <f t="shared" si="19"/>
        <v>2.4193548387096774E-2</v>
      </c>
      <c r="S335"/>
      <c r="T335"/>
      <c r="U335"/>
      <c r="V335"/>
      <c r="W335"/>
      <c r="X335"/>
      <c r="Y335"/>
      <c r="Z335"/>
      <c r="AA335" t="s">
        <v>1993</v>
      </c>
      <c r="AB335">
        <v>0.70035200342263804</v>
      </c>
      <c r="AC335">
        <v>6</v>
      </c>
      <c r="AD335">
        <v>485</v>
      </c>
      <c r="AE335">
        <f t="shared" si="17"/>
        <v>1.2371134020618556E-2</v>
      </c>
      <c r="AF335" t="s">
        <v>1994</v>
      </c>
      <c r="AG335">
        <v>0.319216987658972</v>
      </c>
      <c r="AH335">
        <v>5</v>
      </c>
      <c r="AI335">
        <v>335</v>
      </c>
      <c r="AJ335">
        <f t="shared" si="18"/>
        <v>1.4925373134328358E-2</v>
      </c>
      <c r="AK335" t="s">
        <v>677</v>
      </c>
      <c r="AL335" t="s">
        <v>607</v>
      </c>
      <c r="AM335">
        <v>4</v>
      </c>
      <c r="AN335">
        <v>11.43</v>
      </c>
      <c r="AO335" s="29" t="s">
        <v>2234</v>
      </c>
      <c r="AP335" s="29" t="s">
        <v>2235</v>
      </c>
      <c r="AQ335" s="29">
        <v>2</v>
      </c>
      <c r="AR335" s="29">
        <v>5.7142857142857099E-2</v>
      </c>
      <c r="AT335" s="9"/>
      <c r="AU335" s="9"/>
      <c r="AY335" s="13"/>
      <c r="AZ335" s="13"/>
    </row>
    <row r="336" spans="1:52" x14ac:dyDescent="0.15">
      <c r="A336" s="21" t="s">
        <v>337</v>
      </c>
      <c r="B336" s="2"/>
      <c r="C336" s="21"/>
      <c r="D336" s="2"/>
      <c r="E336" t="s">
        <v>2206</v>
      </c>
      <c r="F336" s="2">
        <v>33</v>
      </c>
      <c r="G336" t="s">
        <v>405</v>
      </c>
      <c r="H336" t="s">
        <v>394</v>
      </c>
      <c r="I336" t="s">
        <v>1995</v>
      </c>
      <c r="J336" t="s">
        <v>1996</v>
      </c>
      <c r="K336"/>
      <c r="L336" t="s">
        <v>1997</v>
      </c>
      <c r="M336">
        <v>2.2060553810624199</v>
      </c>
      <c r="N336" t="s">
        <v>1998</v>
      </c>
      <c r="O336">
        <v>0.110900310154202</v>
      </c>
      <c r="P336">
        <v>4</v>
      </c>
      <c r="Q336">
        <v>112</v>
      </c>
      <c r="R336">
        <f t="shared" si="19"/>
        <v>3.5714285714285712E-2</v>
      </c>
      <c r="S336" t="s">
        <v>1999</v>
      </c>
      <c r="T336">
        <v>0.51046177003025495</v>
      </c>
      <c r="U336">
        <v>2</v>
      </c>
      <c r="V336">
        <v>15</v>
      </c>
      <c r="W336"/>
      <c r="X336"/>
      <c r="Y336"/>
      <c r="Z336"/>
      <c r="AA336" t="s">
        <v>2000</v>
      </c>
      <c r="AB336">
        <v>0.164782716532937</v>
      </c>
      <c r="AC336">
        <v>4</v>
      </c>
      <c r="AD336">
        <v>72</v>
      </c>
      <c r="AE336">
        <f t="shared" si="17"/>
        <v>5.5555555555555552E-2</v>
      </c>
      <c r="AF336" t="s">
        <v>1351</v>
      </c>
      <c r="AG336">
        <v>0.83779386119537302</v>
      </c>
      <c r="AH336">
        <v>4</v>
      </c>
      <c r="AI336">
        <v>326</v>
      </c>
      <c r="AJ336">
        <f t="shared" si="18"/>
        <v>1.2269938650306749E-2</v>
      </c>
      <c r="AK336" t="s">
        <v>475</v>
      </c>
      <c r="AL336" t="s">
        <v>476</v>
      </c>
      <c r="AM336">
        <v>4</v>
      </c>
      <c r="AN336">
        <v>11.76</v>
      </c>
      <c r="AO336" s="29" t="s">
        <v>2234</v>
      </c>
      <c r="AP336" s="29" t="s">
        <v>2235</v>
      </c>
      <c r="AQ336" s="29">
        <v>2</v>
      </c>
      <c r="AR336" s="29">
        <v>6.0606060606060601E-2</v>
      </c>
      <c r="AT336" s="9"/>
      <c r="AU336" s="9"/>
      <c r="AY336" s="13"/>
      <c r="AZ336" s="13"/>
    </row>
    <row r="337" spans="1:52" x14ac:dyDescent="0.15">
      <c r="A337" s="21" t="s">
        <v>338</v>
      </c>
      <c r="B337" s="2"/>
      <c r="C337" s="21"/>
      <c r="D337" s="2"/>
      <c r="E337" t="s">
        <v>2224</v>
      </c>
      <c r="F337" s="2">
        <v>34</v>
      </c>
      <c r="G337"/>
      <c r="H337"/>
      <c r="I337" t="s">
        <v>2001</v>
      </c>
      <c r="J337" t="s">
        <v>2002</v>
      </c>
      <c r="K337"/>
      <c r="L337" t="s">
        <v>2003</v>
      </c>
      <c r="M337">
        <v>1.76609649731156</v>
      </c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 t="s">
        <v>565</v>
      </c>
      <c r="AB337">
        <v>0.56269586068856003</v>
      </c>
      <c r="AC337">
        <v>6</v>
      </c>
      <c r="AD337">
        <v>547</v>
      </c>
      <c r="AE337">
        <f t="shared" si="17"/>
        <v>1.0968921389396709E-2</v>
      </c>
      <c r="AF337" t="s">
        <v>580</v>
      </c>
      <c r="AG337">
        <v>0.979298051378657</v>
      </c>
      <c r="AH337">
        <v>9</v>
      </c>
      <c r="AI337">
        <v>2311</v>
      </c>
      <c r="AJ337">
        <f t="shared" si="18"/>
        <v>3.8944180008654264E-3</v>
      </c>
      <c r="AK337" t="s">
        <v>1793</v>
      </c>
      <c r="AL337"/>
      <c r="AM337">
        <v>3</v>
      </c>
      <c r="AN337">
        <v>8.82</v>
      </c>
      <c r="AT337" s="9"/>
      <c r="AU337" s="9"/>
      <c r="AY337" s="13"/>
      <c r="AZ337" s="13"/>
    </row>
    <row r="338" spans="1:52" x14ac:dyDescent="0.15">
      <c r="A338" s="21" t="s">
        <v>339</v>
      </c>
      <c r="B338" s="2" t="s">
        <v>386</v>
      </c>
      <c r="C338" s="21" t="s">
        <v>2370</v>
      </c>
      <c r="D338" s="26">
        <v>5.4610807080649471E-2</v>
      </c>
      <c r="E338" t="s">
        <v>2224</v>
      </c>
      <c r="F338" s="2">
        <v>34</v>
      </c>
      <c r="G338"/>
      <c r="H338" t="s">
        <v>409</v>
      </c>
      <c r="I338" t="s">
        <v>2004</v>
      </c>
      <c r="J338" t="s">
        <v>2005</v>
      </c>
      <c r="K338"/>
      <c r="L338" t="s">
        <v>2006</v>
      </c>
      <c r="M338">
        <v>1.9794958335834201</v>
      </c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 t="s">
        <v>745</v>
      </c>
      <c r="AB338">
        <v>0.99790307630398201</v>
      </c>
      <c r="AC338">
        <v>8</v>
      </c>
      <c r="AD338">
        <v>2601</v>
      </c>
      <c r="AE338">
        <f t="shared" si="17"/>
        <v>3.0757400999615533E-3</v>
      </c>
      <c r="AF338" t="s">
        <v>580</v>
      </c>
      <c r="AG338">
        <v>8.2840299958990594E-3</v>
      </c>
      <c r="AH338">
        <v>12</v>
      </c>
      <c r="AI338">
        <v>2311</v>
      </c>
      <c r="AJ338">
        <f t="shared" si="18"/>
        <v>5.1925573344872352E-3</v>
      </c>
      <c r="AK338" t="s">
        <v>2007</v>
      </c>
      <c r="AL338"/>
      <c r="AM338">
        <v>3</v>
      </c>
      <c r="AN338">
        <v>8.82</v>
      </c>
      <c r="AO338" s="29" t="s">
        <v>2229</v>
      </c>
      <c r="AP338" s="29" t="s">
        <v>2230</v>
      </c>
      <c r="AQ338" s="29">
        <v>2</v>
      </c>
      <c r="AR338" s="29">
        <v>5.8823529411764698E-2</v>
      </c>
      <c r="AT338" s="9"/>
      <c r="AU338" s="9"/>
      <c r="AY338" s="13"/>
      <c r="AZ338" s="13"/>
    </row>
    <row r="339" spans="1:52" x14ac:dyDescent="0.15">
      <c r="A339" s="21" t="s">
        <v>340</v>
      </c>
      <c r="B339" s="2"/>
      <c r="C339" s="21"/>
      <c r="D339" s="2"/>
      <c r="E339" t="s">
        <v>2224</v>
      </c>
      <c r="F339" s="2">
        <v>33</v>
      </c>
      <c r="G339" t="s">
        <v>2405</v>
      </c>
      <c r="H339"/>
      <c r="I339" t="s">
        <v>2008</v>
      </c>
      <c r="J339" t="s">
        <v>2009</v>
      </c>
      <c r="K339"/>
      <c r="L339" t="s">
        <v>2010</v>
      </c>
      <c r="M339">
        <v>1.6502490101621601</v>
      </c>
      <c r="N339" t="s">
        <v>2011</v>
      </c>
      <c r="O339">
        <v>0.119653453321066</v>
      </c>
      <c r="P339">
        <v>3</v>
      </c>
      <c r="Q339">
        <v>39</v>
      </c>
      <c r="R339">
        <f t="shared" si="19"/>
        <v>7.6923076923076927E-2</v>
      </c>
      <c r="S339"/>
      <c r="T339"/>
      <c r="U339"/>
      <c r="V339"/>
      <c r="W339" t="s">
        <v>646</v>
      </c>
      <c r="X339">
        <v>0.29105739154072802</v>
      </c>
      <c r="Y339">
        <v>2</v>
      </c>
      <c r="Z339">
        <v>12</v>
      </c>
      <c r="AA339" t="s">
        <v>480</v>
      </c>
      <c r="AB339">
        <v>0.20832860098949199</v>
      </c>
      <c r="AC339">
        <v>7</v>
      </c>
      <c r="AD339">
        <v>690</v>
      </c>
      <c r="AE339">
        <f t="shared" si="17"/>
        <v>1.0144927536231883E-2</v>
      </c>
      <c r="AF339" t="s">
        <v>2012</v>
      </c>
      <c r="AG339">
        <v>0.88801986970885405</v>
      </c>
      <c r="AH339">
        <v>2</v>
      </c>
      <c r="AI339">
        <v>19</v>
      </c>
      <c r="AJ339">
        <f t="shared" si="18"/>
        <v>0.10526315789473684</v>
      </c>
      <c r="AK339" t="s">
        <v>729</v>
      </c>
      <c r="AL339" t="s">
        <v>607</v>
      </c>
      <c r="AM339">
        <v>3</v>
      </c>
      <c r="AN339">
        <v>9.09</v>
      </c>
      <c r="AO339" s="29" t="s">
        <v>2234</v>
      </c>
      <c r="AP339" s="29" t="s">
        <v>2235</v>
      </c>
      <c r="AQ339" s="29">
        <v>6</v>
      </c>
      <c r="AR339" s="29">
        <v>0.18181818181818199</v>
      </c>
      <c r="AT339" s="9"/>
      <c r="AU339" s="9"/>
      <c r="AY339" s="13"/>
      <c r="AZ339" s="13"/>
    </row>
    <row r="340" spans="1:52" x14ac:dyDescent="0.15">
      <c r="A340" s="21" t="s">
        <v>341</v>
      </c>
      <c r="B340" s="2"/>
      <c r="C340" s="21"/>
      <c r="D340" s="2"/>
      <c r="E340" t="s">
        <v>2224</v>
      </c>
      <c r="F340" s="2">
        <v>33</v>
      </c>
      <c r="G340"/>
      <c r="H340" t="s">
        <v>2377</v>
      </c>
      <c r="I340" t="s">
        <v>2013</v>
      </c>
      <c r="J340" t="s">
        <v>2014</v>
      </c>
      <c r="K340"/>
      <c r="L340" t="s">
        <v>2015</v>
      </c>
      <c r="M340">
        <v>0.67275326609432695</v>
      </c>
      <c r="N340" t="s">
        <v>2016</v>
      </c>
      <c r="O340">
        <v>0.76095745362427902</v>
      </c>
      <c r="P340">
        <v>2</v>
      </c>
      <c r="Q340">
        <v>29</v>
      </c>
      <c r="R340">
        <f t="shared" si="19"/>
        <v>6.8965517241379309E-2</v>
      </c>
      <c r="S340" t="s">
        <v>2017</v>
      </c>
      <c r="T340">
        <v>0.92766587918365795</v>
      </c>
      <c r="U340">
        <v>2</v>
      </c>
      <c r="V340">
        <v>22</v>
      </c>
      <c r="W340"/>
      <c r="X340"/>
      <c r="Y340"/>
      <c r="Z340"/>
      <c r="AA340" t="s">
        <v>2018</v>
      </c>
      <c r="AB340">
        <v>0.99989148977108799</v>
      </c>
      <c r="AC340">
        <v>3</v>
      </c>
      <c r="AD340">
        <v>134</v>
      </c>
      <c r="AE340">
        <f t="shared" si="17"/>
        <v>2.2388059701492536E-2</v>
      </c>
      <c r="AF340" t="s">
        <v>1286</v>
      </c>
      <c r="AG340">
        <v>0.94986999818655504</v>
      </c>
      <c r="AH340">
        <v>2</v>
      </c>
      <c r="AI340">
        <v>16</v>
      </c>
      <c r="AJ340">
        <f t="shared" si="18"/>
        <v>0.125</v>
      </c>
      <c r="AK340" t="s">
        <v>552</v>
      </c>
      <c r="AL340" t="s">
        <v>553</v>
      </c>
      <c r="AM340">
        <v>3</v>
      </c>
      <c r="AN340">
        <v>9.09</v>
      </c>
      <c r="AO340" s="29" t="s">
        <v>2279</v>
      </c>
      <c r="AP340" s="29" t="s">
        <v>2280</v>
      </c>
      <c r="AQ340" s="29">
        <v>2</v>
      </c>
      <c r="AR340" s="29">
        <v>6.0606060606060601E-2</v>
      </c>
      <c r="AT340" s="9"/>
      <c r="AU340" s="9"/>
      <c r="AY340" s="13"/>
      <c r="AZ340" s="13"/>
    </row>
    <row r="341" spans="1:52" x14ac:dyDescent="0.15">
      <c r="A341" s="21" t="s">
        <v>342</v>
      </c>
      <c r="B341" s="2"/>
      <c r="C341" s="21"/>
      <c r="D341" s="2"/>
      <c r="E341" t="s">
        <v>2224</v>
      </c>
      <c r="F341" s="2">
        <v>32</v>
      </c>
      <c r="G341"/>
      <c r="H341"/>
      <c r="I341" t="s">
        <v>2019</v>
      </c>
      <c r="J341" t="s">
        <v>2020</v>
      </c>
      <c r="K341"/>
      <c r="L341" t="s">
        <v>2021</v>
      </c>
      <c r="M341">
        <v>1.8363070879518799</v>
      </c>
      <c r="N341" t="s">
        <v>2022</v>
      </c>
      <c r="O341">
        <v>0.90613168596978</v>
      </c>
      <c r="P341">
        <v>2</v>
      </c>
      <c r="Q341">
        <v>45</v>
      </c>
      <c r="R341">
        <f t="shared" si="19"/>
        <v>4.4444444444444446E-2</v>
      </c>
      <c r="S341"/>
      <c r="T341"/>
      <c r="U341"/>
      <c r="V341"/>
      <c r="W341"/>
      <c r="X341"/>
      <c r="Y341"/>
      <c r="Z341"/>
      <c r="AA341" t="s">
        <v>2023</v>
      </c>
      <c r="AB341">
        <v>0.80165447697914105</v>
      </c>
      <c r="AC341">
        <v>3</v>
      </c>
      <c r="AD341">
        <v>76</v>
      </c>
      <c r="AE341">
        <f t="shared" si="17"/>
        <v>3.9473684210526314E-2</v>
      </c>
      <c r="AF341" t="s">
        <v>1279</v>
      </c>
      <c r="AG341">
        <v>0.99991689649944104</v>
      </c>
      <c r="AH341">
        <v>2</v>
      </c>
      <c r="AI341">
        <v>39</v>
      </c>
      <c r="AJ341">
        <f t="shared" si="18"/>
        <v>5.128205128205128E-2</v>
      </c>
      <c r="AK341" t="s">
        <v>1935</v>
      </c>
      <c r="AL341"/>
      <c r="AM341">
        <v>3</v>
      </c>
      <c r="AN341">
        <v>9.3800000000000008</v>
      </c>
      <c r="AT341" s="9"/>
      <c r="AU341" s="9"/>
      <c r="AY341" s="13"/>
      <c r="AZ341" s="13"/>
    </row>
    <row r="342" spans="1:52" x14ac:dyDescent="0.15">
      <c r="A342" s="21" t="s">
        <v>343</v>
      </c>
      <c r="B342" s="2"/>
      <c r="C342" s="21"/>
      <c r="D342" s="2"/>
      <c r="E342" t="s">
        <v>2224</v>
      </c>
      <c r="F342" s="2">
        <v>29</v>
      </c>
      <c r="G342" t="s">
        <v>2408</v>
      </c>
      <c r="H342"/>
      <c r="I342" t="s">
        <v>2024</v>
      </c>
      <c r="J342" t="s">
        <v>2025</v>
      </c>
      <c r="K342"/>
      <c r="L342" t="s">
        <v>2026</v>
      </c>
      <c r="M342">
        <v>1.3993495491886201</v>
      </c>
      <c r="N342" t="s">
        <v>458</v>
      </c>
      <c r="O342">
        <v>0.43718843263963902</v>
      </c>
      <c r="P342">
        <v>3</v>
      </c>
      <c r="Q342">
        <v>262</v>
      </c>
      <c r="R342">
        <f t="shared" si="19"/>
        <v>1.1450381679389313E-2</v>
      </c>
      <c r="S342"/>
      <c r="T342"/>
      <c r="U342"/>
      <c r="V342"/>
      <c r="W342"/>
      <c r="X342"/>
      <c r="Y342"/>
      <c r="Z342"/>
      <c r="AA342" t="s">
        <v>1049</v>
      </c>
      <c r="AB342">
        <v>9.5359811134760997E-2</v>
      </c>
      <c r="AC342">
        <v>6</v>
      </c>
      <c r="AD342">
        <v>325</v>
      </c>
      <c r="AE342">
        <f t="shared" si="17"/>
        <v>1.8461538461538463E-2</v>
      </c>
      <c r="AF342" t="s">
        <v>551</v>
      </c>
      <c r="AG342">
        <v>0.99981237947450696</v>
      </c>
      <c r="AH342">
        <v>3</v>
      </c>
      <c r="AI342">
        <v>334</v>
      </c>
      <c r="AJ342">
        <f t="shared" si="18"/>
        <v>8.9820359281437123E-3</v>
      </c>
      <c r="AK342" t="s">
        <v>1256</v>
      </c>
      <c r="AL342"/>
      <c r="AM342">
        <v>3</v>
      </c>
      <c r="AN342">
        <v>9.68</v>
      </c>
      <c r="AO342" s="29" t="s">
        <v>2234</v>
      </c>
      <c r="AP342" s="29" t="s">
        <v>2235</v>
      </c>
      <c r="AQ342" s="29">
        <v>3</v>
      </c>
      <c r="AR342" s="29">
        <v>0.10344827586206901</v>
      </c>
      <c r="AT342" s="9"/>
      <c r="AU342" s="9"/>
      <c r="AY342" s="13"/>
      <c r="AZ342" s="13"/>
    </row>
    <row r="343" spans="1:52" x14ac:dyDescent="0.15">
      <c r="A343" s="21" t="s">
        <v>344</v>
      </c>
      <c r="B343" s="2"/>
      <c r="C343" s="21"/>
      <c r="D343" s="2"/>
      <c r="E343" t="s">
        <v>2224</v>
      </c>
      <c r="F343" s="2">
        <v>31</v>
      </c>
      <c r="G343" t="s">
        <v>426</v>
      </c>
      <c r="H343"/>
      <c r="I343" t="s">
        <v>2027</v>
      </c>
      <c r="J343" t="s">
        <v>2028</v>
      </c>
      <c r="K343"/>
      <c r="L343" t="s">
        <v>1557</v>
      </c>
      <c r="M343">
        <v>1.3001953058968401</v>
      </c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 t="s">
        <v>940</v>
      </c>
      <c r="AB343">
        <v>1</v>
      </c>
      <c r="AC343">
        <v>3</v>
      </c>
      <c r="AD343">
        <v>323</v>
      </c>
      <c r="AE343">
        <f t="shared" si="17"/>
        <v>9.2879256965944269E-3</v>
      </c>
      <c r="AF343"/>
      <c r="AG343"/>
      <c r="AH343"/>
      <c r="AI343"/>
      <c r="AJ343"/>
      <c r="AK343" t="s">
        <v>2029</v>
      </c>
      <c r="AL343"/>
      <c r="AM343">
        <v>5</v>
      </c>
      <c r="AN343">
        <v>16.13</v>
      </c>
      <c r="AT343" s="9"/>
      <c r="AU343" s="9"/>
      <c r="AY343" s="13"/>
      <c r="AZ343" s="13"/>
    </row>
    <row r="344" spans="1:52" x14ac:dyDescent="0.15">
      <c r="A344" s="21" t="s">
        <v>345</v>
      </c>
      <c r="B344" s="2"/>
      <c r="C344" s="21"/>
      <c r="D344" s="2"/>
      <c r="E344" t="s">
        <v>2224</v>
      </c>
      <c r="F344" s="2">
        <v>30</v>
      </c>
      <c r="G344"/>
      <c r="H344"/>
      <c r="I344" t="s">
        <v>2030</v>
      </c>
      <c r="J344" t="s">
        <v>2031</v>
      </c>
      <c r="K344"/>
      <c r="L344" t="s">
        <v>2032</v>
      </c>
      <c r="M344">
        <v>1.2317014659120999</v>
      </c>
      <c r="N344" t="s">
        <v>2033</v>
      </c>
      <c r="O344">
        <v>0.86405036158946902</v>
      </c>
      <c r="P344">
        <v>2</v>
      </c>
      <c r="Q344">
        <v>60</v>
      </c>
      <c r="R344">
        <f t="shared" si="19"/>
        <v>3.3333333333333333E-2</v>
      </c>
      <c r="S344"/>
      <c r="T344"/>
      <c r="U344"/>
      <c r="V344"/>
      <c r="W344"/>
      <c r="X344"/>
      <c r="Y344"/>
      <c r="Z344"/>
      <c r="AA344" t="s">
        <v>2034</v>
      </c>
      <c r="AB344">
        <v>0.99970713745926199</v>
      </c>
      <c r="AC344">
        <v>3</v>
      </c>
      <c r="AD344">
        <v>187</v>
      </c>
      <c r="AE344">
        <f t="shared" si="17"/>
        <v>1.6042780748663103E-2</v>
      </c>
      <c r="AF344"/>
      <c r="AG344"/>
      <c r="AH344"/>
      <c r="AI344"/>
      <c r="AJ344"/>
      <c r="AK344" t="s">
        <v>1711</v>
      </c>
      <c r="AL344"/>
      <c r="AM344">
        <v>5</v>
      </c>
      <c r="AN344">
        <v>16.670000000000002</v>
      </c>
      <c r="AT344" s="9"/>
      <c r="AU344" s="9"/>
      <c r="AY344" s="13"/>
      <c r="AZ344" s="13"/>
    </row>
    <row r="345" spans="1:52" x14ac:dyDescent="0.15">
      <c r="A345" s="21" t="s">
        <v>346</v>
      </c>
      <c r="B345" s="2"/>
      <c r="C345" s="21"/>
      <c r="D345" s="2"/>
      <c r="E345" t="s">
        <v>2224</v>
      </c>
      <c r="F345" s="2">
        <v>30</v>
      </c>
      <c r="G345"/>
      <c r="H345"/>
      <c r="I345" t="s">
        <v>2035</v>
      </c>
      <c r="J345" t="s">
        <v>2036</v>
      </c>
      <c r="K345"/>
      <c r="L345" t="s">
        <v>2037</v>
      </c>
      <c r="M345">
        <v>1.39059997286639</v>
      </c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 t="s">
        <v>2038</v>
      </c>
      <c r="AB345">
        <v>0.98367902953418496</v>
      </c>
      <c r="AC345">
        <v>3</v>
      </c>
      <c r="AD345">
        <v>114</v>
      </c>
      <c r="AE345">
        <f t="shared" si="17"/>
        <v>2.6315789473684209E-2</v>
      </c>
      <c r="AF345" t="s">
        <v>1758</v>
      </c>
      <c r="AG345">
        <v>0.201866771207144</v>
      </c>
      <c r="AH345">
        <v>3</v>
      </c>
      <c r="AI345">
        <v>45</v>
      </c>
      <c r="AJ345">
        <f t="shared" si="18"/>
        <v>6.6666666666666666E-2</v>
      </c>
      <c r="AK345" t="s">
        <v>618</v>
      </c>
      <c r="AL345"/>
      <c r="AM345">
        <v>4</v>
      </c>
      <c r="AN345">
        <v>13.33</v>
      </c>
      <c r="AT345" s="9"/>
      <c r="AU345" s="9"/>
      <c r="AY345" s="13"/>
      <c r="AZ345" s="13"/>
    </row>
    <row r="346" spans="1:52" x14ac:dyDescent="0.15">
      <c r="A346" s="21" t="s">
        <v>347</v>
      </c>
      <c r="B346" s="2"/>
      <c r="C346" s="21"/>
      <c r="D346" s="2"/>
      <c r="E346" t="s">
        <v>2224</v>
      </c>
      <c r="F346" s="2">
        <v>29</v>
      </c>
      <c r="G346" t="s">
        <v>2412</v>
      </c>
      <c r="H346"/>
      <c r="I346" t="s">
        <v>2039</v>
      </c>
      <c r="J346" t="s">
        <v>2040</v>
      </c>
      <c r="K346"/>
      <c r="L346" t="s">
        <v>2041</v>
      </c>
      <c r="M346">
        <v>1.0980118233257301</v>
      </c>
      <c r="N346" t="s">
        <v>1756</v>
      </c>
      <c r="O346">
        <v>0.81580263287243404</v>
      </c>
      <c r="P346">
        <v>2</v>
      </c>
      <c r="Q346">
        <v>57</v>
      </c>
      <c r="R346">
        <f t="shared" si="19"/>
        <v>3.5087719298245612E-2</v>
      </c>
      <c r="S346"/>
      <c r="T346"/>
      <c r="U346"/>
      <c r="V346"/>
      <c r="W346"/>
      <c r="X346"/>
      <c r="Y346"/>
      <c r="Z346"/>
      <c r="AA346" t="s">
        <v>2042</v>
      </c>
      <c r="AB346">
        <v>0.99292208054287701</v>
      </c>
      <c r="AC346">
        <v>2</v>
      </c>
      <c r="AD346">
        <v>20</v>
      </c>
      <c r="AE346">
        <f t="shared" si="17"/>
        <v>0.1</v>
      </c>
      <c r="AF346" t="s">
        <v>580</v>
      </c>
      <c r="AG346">
        <v>0.95248802351718298</v>
      </c>
      <c r="AH346">
        <v>8</v>
      </c>
      <c r="AI346">
        <v>2311</v>
      </c>
      <c r="AJ346">
        <f t="shared" si="18"/>
        <v>3.4617048896581565E-3</v>
      </c>
      <c r="AK346" t="s">
        <v>807</v>
      </c>
      <c r="AL346"/>
      <c r="AM346">
        <v>6</v>
      </c>
      <c r="AN346">
        <v>20</v>
      </c>
      <c r="AT346" s="9"/>
      <c r="AU346" s="9"/>
      <c r="AY346" s="13"/>
      <c r="AZ346" s="13"/>
    </row>
    <row r="347" spans="1:52" x14ac:dyDescent="0.15">
      <c r="A347" s="21" t="s">
        <v>348</v>
      </c>
      <c r="B347" s="2"/>
      <c r="C347" s="21"/>
      <c r="D347" s="2"/>
      <c r="E347" t="s">
        <v>2224</v>
      </c>
      <c r="F347" s="2">
        <v>30</v>
      </c>
      <c r="G347"/>
      <c r="H347"/>
      <c r="I347" t="s">
        <v>2043</v>
      </c>
      <c r="J347" t="s">
        <v>2044</v>
      </c>
      <c r="K347"/>
      <c r="L347" t="s">
        <v>2045</v>
      </c>
      <c r="M347">
        <v>0.94718023093422699</v>
      </c>
      <c r="N347"/>
      <c r="O347"/>
      <c r="P347"/>
      <c r="Q347"/>
      <c r="R347"/>
      <c r="S347" t="s">
        <v>1746</v>
      </c>
      <c r="T347">
        <v>0.154356164995405</v>
      </c>
      <c r="U347">
        <v>2</v>
      </c>
      <c r="V347">
        <v>10</v>
      </c>
      <c r="W347"/>
      <c r="X347"/>
      <c r="Y347"/>
      <c r="Z347"/>
      <c r="AA347" t="s">
        <v>459</v>
      </c>
      <c r="AB347">
        <v>0.999997699173924</v>
      </c>
      <c r="AC347">
        <v>4</v>
      </c>
      <c r="AD347">
        <v>506</v>
      </c>
      <c r="AE347">
        <f t="shared" si="17"/>
        <v>7.9051383399209481E-3</v>
      </c>
      <c r="AF347"/>
      <c r="AG347"/>
      <c r="AH347"/>
      <c r="AI347"/>
      <c r="AJ347"/>
      <c r="AK347" t="s">
        <v>461</v>
      </c>
      <c r="AL347" t="s">
        <v>462</v>
      </c>
      <c r="AM347">
        <v>1</v>
      </c>
      <c r="AN347">
        <v>3.33</v>
      </c>
      <c r="AO347" s="29" t="s">
        <v>2243</v>
      </c>
      <c r="AP347" s="29" t="s">
        <v>2244</v>
      </c>
      <c r="AQ347" s="29">
        <v>2</v>
      </c>
      <c r="AR347" s="29">
        <v>6.6666666666666693E-2</v>
      </c>
      <c r="AT347" s="9"/>
      <c r="AU347" s="9"/>
      <c r="AY347" s="13"/>
      <c r="AZ347" s="13"/>
    </row>
    <row r="348" spans="1:52" x14ac:dyDescent="0.15">
      <c r="A348" s="21" t="s">
        <v>349</v>
      </c>
      <c r="B348" s="2"/>
      <c r="C348" s="21"/>
      <c r="D348" s="2"/>
      <c r="E348" t="s">
        <v>2224</v>
      </c>
      <c r="F348" s="2">
        <v>25</v>
      </c>
      <c r="G348" t="s">
        <v>2392</v>
      </c>
      <c r="H348"/>
      <c r="I348" t="s">
        <v>2046</v>
      </c>
      <c r="J348" t="s">
        <v>2047</v>
      </c>
      <c r="K348"/>
      <c r="L348" t="s">
        <v>2048</v>
      </c>
      <c r="M348">
        <v>1.1735887977442601</v>
      </c>
      <c r="N348" t="s">
        <v>652</v>
      </c>
      <c r="O348">
        <v>0.66221660380780201</v>
      </c>
      <c r="P348">
        <v>2</v>
      </c>
      <c r="Q348">
        <v>25</v>
      </c>
      <c r="R348">
        <f t="shared" si="19"/>
        <v>0.08</v>
      </c>
      <c r="S348"/>
      <c r="T348"/>
      <c r="U348"/>
      <c r="V348"/>
      <c r="W348"/>
      <c r="X348"/>
      <c r="Y348"/>
      <c r="Z348"/>
      <c r="AA348" t="s">
        <v>2049</v>
      </c>
      <c r="AB348">
        <v>0.83170154892957604</v>
      </c>
      <c r="AC348">
        <v>3</v>
      </c>
      <c r="AD348">
        <v>79</v>
      </c>
      <c r="AE348">
        <f t="shared" si="17"/>
        <v>3.7974683544303799E-2</v>
      </c>
      <c r="AF348" t="s">
        <v>2050</v>
      </c>
      <c r="AG348">
        <v>0.427952591357669</v>
      </c>
      <c r="AH348">
        <v>3</v>
      </c>
      <c r="AI348">
        <v>147</v>
      </c>
      <c r="AJ348">
        <f t="shared" si="18"/>
        <v>2.0408163265306121E-2</v>
      </c>
      <c r="AK348" t="s">
        <v>2051</v>
      </c>
      <c r="AL348"/>
      <c r="AM348">
        <v>4</v>
      </c>
      <c r="AN348">
        <v>13.79</v>
      </c>
      <c r="AO348" s="29" t="s">
        <v>2282</v>
      </c>
      <c r="AP348" s="29" t="s">
        <v>2283</v>
      </c>
      <c r="AQ348" s="29">
        <v>2</v>
      </c>
      <c r="AR348" s="29">
        <v>0.08</v>
      </c>
    </row>
    <row r="349" spans="1:52" x14ac:dyDescent="0.15">
      <c r="A349" s="21" t="s">
        <v>350</v>
      </c>
      <c r="B349" s="2"/>
      <c r="C349" s="21"/>
      <c r="D349" s="2"/>
      <c r="E349" t="s">
        <v>2207</v>
      </c>
      <c r="F349" s="2">
        <v>28</v>
      </c>
      <c r="G349"/>
      <c r="H349"/>
      <c r="I349" t="s">
        <v>2052</v>
      </c>
      <c r="J349" t="s">
        <v>2053</v>
      </c>
      <c r="K349"/>
      <c r="L349" t="s">
        <v>2054</v>
      </c>
      <c r="M349">
        <v>2.2581660168338402</v>
      </c>
      <c r="N349" t="s">
        <v>2055</v>
      </c>
      <c r="O349" s="30">
        <v>5.2765853720049299E-5</v>
      </c>
      <c r="P349">
        <v>5</v>
      </c>
      <c r="Q349">
        <v>83</v>
      </c>
      <c r="R349">
        <f t="shared" si="19"/>
        <v>6.0240963855421686E-2</v>
      </c>
      <c r="S349"/>
      <c r="T349"/>
      <c r="U349"/>
      <c r="V349"/>
      <c r="W349"/>
      <c r="X349"/>
      <c r="Y349"/>
      <c r="Z349"/>
      <c r="AA349" t="s">
        <v>480</v>
      </c>
      <c r="AB349">
        <v>0.28775125655245098</v>
      </c>
      <c r="AC349">
        <v>5</v>
      </c>
      <c r="AD349">
        <v>690</v>
      </c>
      <c r="AE349">
        <f t="shared" si="17"/>
        <v>7.246376811594203E-3</v>
      </c>
      <c r="AF349" t="s">
        <v>2056</v>
      </c>
      <c r="AG349">
        <v>2.43291206405649E-4</v>
      </c>
      <c r="AH349">
        <v>3</v>
      </c>
      <c r="AI349">
        <v>3</v>
      </c>
      <c r="AJ349">
        <f t="shared" si="18"/>
        <v>1</v>
      </c>
      <c r="AK349" t="s">
        <v>2057</v>
      </c>
      <c r="AL349" t="s">
        <v>492</v>
      </c>
      <c r="AM349">
        <v>3</v>
      </c>
      <c r="AN349">
        <v>10.71</v>
      </c>
      <c r="AO349" s="29" t="s">
        <v>2260</v>
      </c>
      <c r="AP349" s="29" t="s">
        <v>2261</v>
      </c>
      <c r="AQ349" s="29">
        <v>4</v>
      </c>
      <c r="AR349" s="29">
        <v>0.14285714285714299</v>
      </c>
    </row>
    <row r="350" spans="1:52" x14ac:dyDescent="0.15">
      <c r="A350" s="21" t="s">
        <v>351</v>
      </c>
      <c r="B350" s="2"/>
      <c r="C350" s="21"/>
      <c r="D350" s="2"/>
      <c r="E350" t="s">
        <v>594</v>
      </c>
      <c r="F350" s="2">
        <v>28</v>
      </c>
      <c r="G350" t="s">
        <v>394</v>
      </c>
      <c r="H350" t="s">
        <v>2377</v>
      </c>
      <c r="I350" t="s">
        <v>2058</v>
      </c>
      <c r="J350" t="s">
        <v>2059</v>
      </c>
      <c r="K350"/>
      <c r="L350" t="s">
        <v>2060</v>
      </c>
      <c r="M350">
        <v>1.05365207512702</v>
      </c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 t="s">
        <v>565</v>
      </c>
      <c r="AB350">
        <v>0.582623570585172</v>
      </c>
      <c r="AC350">
        <v>5</v>
      </c>
      <c r="AD350">
        <v>547</v>
      </c>
      <c r="AE350">
        <f t="shared" si="17"/>
        <v>9.140767824497258E-3</v>
      </c>
      <c r="AF350" t="s">
        <v>647</v>
      </c>
      <c r="AG350">
        <v>0.76416861743824505</v>
      </c>
      <c r="AH350">
        <v>4</v>
      </c>
      <c r="AI350">
        <v>718</v>
      </c>
      <c r="AJ350">
        <f t="shared" si="18"/>
        <v>5.5710306406685237E-3</v>
      </c>
      <c r="AK350" t="s">
        <v>1045</v>
      </c>
      <c r="AL350" t="s">
        <v>524</v>
      </c>
      <c r="AM350">
        <v>3</v>
      </c>
      <c r="AN350">
        <v>10.71</v>
      </c>
      <c r="AO350" s="29" t="s">
        <v>2229</v>
      </c>
      <c r="AP350" s="29" t="s">
        <v>2230</v>
      </c>
      <c r="AQ350" s="29">
        <v>2</v>
      </c>
      <c r="AR350" s="29">
        <v>7.1428571428571397E-2</v>
      </c>
    </row>
    <row r="351" spans="1:52" x14ac:dyDescent="0.15">
      <c r="A351" s="21" t="s">
        <v>352</v>
      </c>
      <c r="B351" s="2"/>
      <c r="C351" s="21"/>
      <c r="D351" s="2"/>
      <c r="E351" t="s">
        <v>2224</v>
      </c>
      <c r="F351" s="2">
        <v>27</v>
      </c>
      <c r="G351" t="s">
        <v>2426</v>
      </c>
      <c r="H351"/>
      <c r="I351" t="s">
        <v>2061</v>
      </c>
      <c r="J351" t="s">
        <v>2062</v>
      </c>
      <c r="K351"/>
      <c r="L351" t="s">
        <v>2063</v>
      </c>
      <c r="M351">
        <v>1.21046924766285</v>
      </c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 t="s">
        <v>2064</v>
      </c>
      <c r="AB351">
        <v>0.999991901098365</v>
      </c>
      <c r="AC351">
        <v>2</v>
      </c>
      <c r="AD351">
        <v>28</v>
      </c>
      <c r="AE351">
        <f t="shared" si="17"/>
        <v>7.1428571428571425E-2</v>
      </c>
      <c r="AF351" t="s">
        <v>2065</v>
      </c>
      <c r="AG351">
        <v>0.40497613280315398</v>
      </c>
      <c r="AH351">
        <v>3</v>
      </c>
      <c r="AI351">
        <v>72</v>
      </c>
      <c r="AJ351">
        <f t="shared" si="18"/>
        <v>4.1666666666666664E-2</v>
      </c>
      <c r="AK351" t="s">
        <v>642</v>
      </c>
      <c r="AL351" t="s">
        <v>607</v>
      </c>
      <c r="AM351">
        <v>4</v>
      </c>
      <c r="AN351">
        <v>14.81</v>
      </c>
      <c r="AO351" s="29" t="s">
        <v>2234</v>
      </c>
      <c r="AP351" s="29" t="s">
        <v>2235</v>
      </c>
      <c r="AQ351" s="29">
        <v>2</v>
      </c>
      <c r="AR351" s="29">
        <v>7.4074074074074098E-2</v>
      </c>
    </row>
    <row r="352" spans="1:52" x14ac:dyDescent="0.15">
      <c r="A352" s="21" t="s">
        <v>353</v>
      </c>
      <c r="B352" s="2"/>
      <c r="C352" s="21"/>
      <c r="D352" s="2"/>
      <c r="E352" t="s">
        <v>2204</v>
      </c>
      <c r="F352" s="2">
        <v>27</v>
      </c>
      <c r="G352" t="s">
        <v>2377</v>
      </c>
      <c r="H352"/>
      <c r="I352" t="s">
        <v>2066</v>
      </c>
      <c r="J352" t="s">
        <v>2067</v>
      </c>
      <c r="K352"/>
      <c r="L352" t="s">
        <v>2068</v>
      </c>
      <c r="M352">
        <v>1.12648913077895</v>
      </c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 t="s">
        <v>2069</v>
      </c>
      <c r="AB352">
        <v>0.997443548817463</v>
      </c>
      <c r="AC352">
        <v>2</v>
      </c>
      <c r="AD352">
        <v>28</v>
      </c>
      <c r="AE352">
        <f t="shared" si="17"/>
        <v>7.1428571428571425E-2</v>
      </c>
      <c r="AF352" t="s">
        <v>534</v>
      </c>
      <c r="AG352">
        <v>0.99640144048773005</v>
      </c>
      <c r="AH352">
        <v>7</v>
      </c>
      <c r="AI352">
        <v>4140</v>
      </c>
      <c r="AJ352">
        <f t="shared" si="18"/>
        <v>1.6908212560386474E-3</v>
      </c>
      <c r="AK352" t="s">
        <v>1607</v>
      </c>
      <c r="AL352" t="s">
        <v>1608</v>
      </c>
      <c r="AM352">
        <v>4</v>
      </c>
      <c r="AN352">
        <v>14.81</v>
      </c>
      <c r="AO352" s="29" t="s">
        <v>2288</v>
      </c>
      <c r="AP352" s="29" t="s">
        <v>2289</v>
      </c>
      <c r="AQ352" s="29">
        <v>2</v>
      </c>
      <c r="AR352" s="29">
        <v>7.4074074074074098E-2</v>
      </c>
    </row>
    <row r="353" spans="1:44" x14ac:dyDescent="0.15">
      <c r="A353" s="21" t="s">
        <v>354</v>
      </c>
      <c r="B353" s="2"/>
      <c r="C353" s="21"/>
      <c r="D353" s="2"/>
      <c r="E353" t="s">
        <v>2224</v>
      </c>
      <c r="F353" s="2">
        <v>27</v>
      </c>
      <c r="G353"/>
      <c r="H353" t="s">
        <v>2377</v>
      </c>
      <c r="I353" t="s">
        <v>2070</v>
      </c>
      <c r="J353" t="s">
        <v>2071</v>
      </c>
      <c r="K353"/>
      <c r="L353" t="s">
        <v>2072</v>
      </c>
      <c r="M353">
        <v>1.7581319705377301</v>
      </c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 t="s">
        <v>543</v>
      </c>
      <c r="AB353">
        <v>0.99999998375485799</v>
      </c>
      <c r="AC353">
        <v>3</v>
      </c>
      <c r="AD353">
        <v>331</v>
      </c>
      <c r="AE353">
        <f t="shared" si="17"/>
        <v>9.0634441087613302E-3</v>
      </c>
      <c r="AF353" t="s">
        <v>647</v>
      </c>
      <c r="AG353">
        <v>0.50864491450721006</v>
      </c>
      <c r="AH353">
        <v>5</v>
      </c>
      <c r="AI353">
        <v>718</v>
      </c>
      <c r="AJ353">
        <f t="shared" si="18"/>
        <v>6.9637883008356544E-3</v>
      </c>
      <c r="AK353" t="s">
        <v>791</v>
      </c>
      <c r="AL353" t="s">
        <v>524</v>
      </c>
      <c r="AM353">
        <v>2</v>
      </c>
      <c r="AN353">
        <v>7.41</v>
      </c>
    </row>
    <row r="354" spans="1:44" x14ac:dyDescent="0.15">
      <c r="A354" s="21" t="s">
        <v>355</v>
      </c>
      <c r="B354" s="2"/>
      <c r="C354" s="21"/>
      <c r="D354" s="2"/>
      <c r="E354" t="s">
        <v>2224</v>
      </c>
      <c r="F354" s="2">
        <v>25</v>
      </c>
      <c r="G354"/>
      <c r="H354"/>
      <c r="I354" t="s">
        <v>2073</v>
      </c>
      <c r="J354" t="s">
        <v>2074</v>
      </c>
      <c r="K354"/>
      <c r="L354" t="s">
        <v>2075</v>
      </c>
      <c r="M354">
        <v>1.5466556496936299</v>
      </c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 t="s">
        <v>2076</v>
      </c>
      <c r="AB354">
        <v>0.99998136165363205</v>
      </c>
      <c r="AC354">
        <v>4</v>
      </c>
      <c r="AD354">
        <v>721</v>
      </c>
      <c r="AE354">
        <f t="shared" si="17"/>
        <v>5.5478502080443829E-3</v>
      </c>
      <c r="AF354"/>
      <c r="AG354"/>
      <c r="AH354"/>
      <c r="AI354"/>
      <c r="AJ354"/>
      <c r="AK354" t="s">
        <v>1867</v>
      </c>
      <c r="AL354"/>
      <c r="AM354">
        <v>4</v>
      </c>
      <c r="AN354">
        <v>15.38</v>
      </c>
    </row>
    <row r="355" spans="1:44" x14ac:dyDescent="0.15">
      <c r="A355" s="21" t="s">
        <v>356</v>
      </c>
      <c r="B355" s="2"/>
      <c r="C355" s="21"/>
      <c r="D355" s="2"/>
      <c r="E355" t="s">
        <v>2224</v>
      </c>
      <c r="F355" s="2">
        <v>26</v>
      </c>
      <c r="G355"/>
      <c r="H355"/>
      <c r="I355" t="s">
        <v>2077</v>
      </c>
      <c r="J355" t="s">
        <v>2078</v>
      </c>
      <c r="K355"/>
      <c r="L355" t="s">
        <v>2079</v>
      </c>
      <c r="M355">
        <v>1.6224538658580401</v>
      </c>
      <c r="N355" t="s">
        <v>2080</v>
      </c>
      <c r="O355">
        <v>0.64582705971792798</v>
      </c>
      <c r="P355">
        <v>3</v>
      </c>
      <c r="Q355">
        <v>215</v>
      </c>
      <c r="R355">
        <f t="shared" si="19"/>
        <v>1.3953488372093023E-2</v>
      </c>
      <c r="S355" t="s">
        <v>2081</v>
      </c>
      <c r="T355">
        <v>0.89747380398119503</v>
      </c>
      <c r="U355">
        <v>2</v>
      </c>
      <c r="V355">
        <v>19</v>
      </c>
      <c r="W355"/>
      <c r="X355"/>
      <c r="Y355"/>
      <c r="Z355"/>
      <c r="AA355" t="s">
        <v>2082</v>
      </c>
      <c r="AB355">
        <v>0.92240768770522497</v>
      </c>
      <c r="AC355">
        <v>3</v>
      </c>
      <c r="AD355">
        <v>104</v>
      </c>
      <c r="AE355">
        <f t="shared" si="17"/>
        <v>2.8846153846153848E-2</v>
      </c>
      <c r="AF355"/>
      <c r="AG355"/>
      <c r="AH355"/>
      <c r="AI355"/>
      <c r="AJ355"/>
      <c r="AK355" t="s">
        <v>820</v>
      </c>
      <c r="AL355"/>
      <c r="AM355">
        <v>3</v>
      </c>
      <c r="AN355">
        <v>11.54</v>
      </c>
    </row>
    <row r="356" spans="1:44" x14ac:dyDescent="0.15">
      <c r="A356" s="21" t="s">
        <v>357</v>
      </c>
      <c r="B356" s="2"/>
      <c r="C356" s="21"/>
      <c r="D356" s="2"/>
      <c r="E356" t="s">
        <v>2224</v>
      </c>
      <c r="F356" s="2">
        <v>25</v>
      </c>
      <c r="G356"/>
      <c r="H356"/>
      <c r="I356" t="s">
        <v>2083</v>
      </c>
      <c r="J356" t="s">
        <v>2084</v>
      </c>
      <c r="K356"/>
      <c r="L356" t="s">
        <v>2085</v>
      </c>
      <c r="M356">
        <v>0.81196848756173901</v>
      </c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 t="s">
        <v>2086</v>
      </c>
      <c r="AB356">
        <v>0.97630684855858096</v>
      </c>
      <c r="AC356">
        <v>3</v>
      </c>
      <c r="AD356">
        <v>205</v>
      </c>
      <c r="AE356">
        <f t="shared" si="17"/>
        <v>1.4634146341463415E-2</v>
      </c>
      <c r="AF356" t="s">
        <v>1327</v>
      </c>
      <c r="AG356">
        <v>0.99704687678098203</v>
      </c>
      <c r="AH356">
        <v>3</v>
      </c>
      <c r="AI356">
        <v>404</v>
      </c>
      <c r="AJ356">
        <f t="shared" si="18"/>
        <v>7.4257425742574254E-3</v>
      </c>
      <c r="AK356" t="s">
        <v>1314</v>
      </c>
      <c r="AL356"/>
      <c r="AM356">
        <v>3</v>
      </c>
      <c r="AN356">
        <v>12</v>
      </c>
    </row>
    <row r="357" spans="1:44" x14ac:dyDescent="0.15">
      <c r="A357" s="21" t="s">
        <v>358</v>
      </c>
      <c r="B357" s="2"/>
      <c r="C357" s="21"/>
      <c r="D357" s="2"/>
      <c r="E357" t="s">
        <v>2224</v>
      </c>
      <c r="F357" s="2">
        <v>24</v>
      </c>
      <c r="G357"/>
      <c r="H357"/>
      <c r="I357" t="s">
        <v>2087</v>
      </c>
      <c r="J357" t="s">
        <v>2088</v>
      </c>
      <c r="K357"/>
      <c r="L357" t="s">
        <v>2089</v>
      </c>
      <c r="M357">
        <v>1.00787741269178</v>
      </c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 t="s">
        <v>2090</v>
      </c>
      <c r="AB357">
        <v>0.99750266684849798</v>
      </c>
      <c r="AC357">
        <v>3</v>
      </c>
      <c r="AD357">
        <v>162</v>
      </c>
      <c r="AE357">
        <f t="shared" si="17"/>
        <v>1.8518518518518517E-2</v>
      </c>
      <c r="AF357" t="s">
        <v>2091</v>
      </c>
      <c r="AG357">
        <v>0.93490867009221301</v>
      </c>
      <c r="AH357">
        <v>2</v>
      </c>
      <c r="AI357">
        <v>16</v>
      </c>
      <c r="AJ357">
        <f t="shared" si="18"/>
        <v>0.125</v>
      </c>
      <c r="AK357" t="s">
        <v>677</v>
      </c>
      <c r="AL357" t="s">
        <v>607</v>
      </c>
      <c r="AM357">
        <v>2</v>
      </c>
      <c r="AN357">
        <v>8</v>
      </c>
      <c r="AO357" s="29" t="s">
        <v>523</v>
      </c>
      <c r="AP357" s="29" t="s">
        <v>2281</v>
      </c>
      <c r="AQ357" s="29">
        <v>2</v>
      </c>
      <c r="AR357" s="29">
        <v>8.3333333333333301E-2</v>
      </c>
    </row>
    <row r="358" spans="1:44" x14ac:dyDescent="0.15">
      <c r="A358" s="21" t="s">
        <v>359</v>
      </c>
      <c r="B358" s="2"/>
      <c r="C358" s="21"/>
      <c r="D358" s="2"/>
      <c r="E358" t="str">
        <f>AL358</f>
        <v>Cell Cycle</v>
      </c>
      <c r="F358" s="2">
        <v>25</v>
      </c>
      <c r="G358" t="s">
        <v>387</v>
      </c>
      <c r="H358" t="s">
        <v>388</v>
      </c>
      <c r="I358" t="s">
        <v>2092</v>
      </c>
      <c r="J358" t="s">
        <v>2093</v>
      </c>
      <c r="K358"/>
      <c r="L358" t="s">
        <v>2094</v>
      </c>
      <c r="M358">
        <v>0.216605131361023</v>
      </c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 t="s">
        <v>2095</v>
      </c>
      <c r="AB358">
        <v>0.97609372500150604</v>
      </c>
      <c r="AC358">
        <v>2</v>
      </c>
      <c r="AD358">
        <v>50</v>
      </c>
      <c r="AE358">
        <f t="shared" si="17"/>
        <v>0.04</v>
      </c>
      <c r="AF358" t="s">
        <v>2096</v>
      </c>
      <c r="AG358">
        <v>0.86356351334807502</v>
      </c>
      <c r="AH358">
        <v>2</v>
      </c>
      <c r="AI358">
        <v>50</v>
      </c>
      <c r="AJ358">
        <f t="shared" si="18"/>
        <v>0.04</v>
      </c>
      <c r="AK358" t="s">
        <v>461</v>
      </c>
      <c r="AL358" t="s">
        <v>462</v>
      </c>
      <c r="AM358">
        <v>7</v>
      </c>
      <c r="AN358">
        <v>28</v>
      </c>
    </row>
    <row r="359" spans="1:44" x14ac:dyDescent="0.15">
      <c r="A359" s="21" t="s">
        <v>360</v>
      </c>
      <c r="B359" s="2"/>
      <c r="C359" s="21"/>
      <c r="D359" s="2"/>
      <c r="E359" t="s">
        <v>2224</v>
      </c>
      <c r="F359" s="2">
        <v>23</v>
      </c>
      <c r="G359"/>
      <c r="H359"/>
      <c r="I359" t="s">
        <v>2097</v>
      </c>
      <c r="J359" t="s">
        <v>2098</v>
      </c>
      <c r="K359"/>
      <c r="L359" t="s">
        <v>2099</v>
      </c>
      <c r="M359">
        <v>0.59756761180962004</v>
      </c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 t="s">
        <v>2076</v>
      </c>
      <c r="AB359">
        <v>0.99994237114892104</v>
      </c>
      <c r="AC359">
        <v>3</v>
      </c>
      <c r="AD359">
        <v>721</v>
      </c>
      <c r="AE359">
        <f t="shared" si="17"/>
        <v>4.160887656033287E-3</v>
      </c>
      <c r="AF359"/>
      <c r="AG359"/>
      <c r="AH359"/>
      <c r="AI359"/>
      <c r="AJ359"/>
      <c r="AK359" t="s">
        <v>1767</v>
      </c>
      <c r="AL359"/>
      <c r="AM359">
        <v>3</v>
      </c>
      <c r="AN359">
        <v>13.04</v>
      </c>
      <c r="AO359" s="29" t="s">
        <v>2229</v>
      </c>
      <c r="AP359" s="29" t="s">
        <v>2230</v>
      </c>
      <c r="AQ359" s="29">
        <v>2</v>
      </c>
      <c r="AR359" s="29">
        <v>8.6956521739130405E-2</v>
      </c>
    </row>
    <row r="360" spans="1:44" x14ac:dyDescent="0.15">
      <c r="A360" s="21" t="s">
        <v>361</v>
      </c>
      <c r="B360" s="2"/>
      <c r="C360" s="21"/>
      <c r="D360" s="2"/>
      <c r="E360" t="s">
        <v>500</v>
      </c>
      <c r="F360" s="2">
        <v>23</v>
      </c>
      <c r="G360"/>
      <c r="H360"/>
      <c r="I360" t="s">
        <v>2100</v>
      </c>
      <c r="J360" t="s">
        <v>2101</v>
      </c>
      <c r="K360"/>
      <c r="L360" t="s">
        <v>2102</v>
      </c>
      <c r="M360">
        <v>1.9827422009232001</v>
      </c>
      <c r="N360" t="s">
        <v>511</v>
      </c>
      <c r="O360">
        <v>0.78858209632604304</v>
      </c>
      <c r="P360">
        <v>2</v>
      </c>
      <c r="Q360">
        <v>87</v>
      </c>
      <c r="R360">
        <f t="shared" si="19"/>
        <v>2.2988505747126436E-2</v>
      </c>
      <c r="S360"/>
      <c r="T360"/>
      <c r="U360"/>
      <c r="V360"/>
      <c r="W360" t="s">
        <v>2103</v>
      </c>
      <c r="X360">
        <v>2.2634432435954002E-2</v>
      </c>
      <c r="Y360">
        <v>2</v>
      </c>
      <c r="Z360">
        <v>2</v>
      </c>
      <c r="AA360" t="s">
        <v>800</v>
      </c>
      <c r="AB360">
        <v>2.1195056692511802E-2</v>
      </c>
      <c r="AC360">
        <v>3</v>
      </c>
      <c r="AD360">
        <v>13</v>
      </c>
      <c r="AE360">
        <f t="shared" si="17"/>
        <v>0.23076923076923078</v>
      </c>
      <c r="AF360" t="s">
        <v>801</v>
      </c>
      <c r="AG360">
        <v>4.5075012515728404E-3</v>
      </c>
      <c r="AH360">
        <v>3</v>
      </c>
      <c r="AI360">
        <v>13</v>
      </c>
      <c r="AJ360">
        <f t="shared" si="18"/>
        <v>0.23076923076923078</v>
      </c>
      <c r="AK360" t="s">
        <v>6</v>
      </c>
      <c r="AL360" t="s">
        <v>500</v>
      </c>
      <c r="AM360">
        <v>2</v>
      </c>
      <c r="AN360">
        <v>8.6999999999999993</v>
      </c>
    </row>
    <row r="361" spans="1:44" x14ac:dyDescent="0.15">
      <c r="A361" s="21" t="s">
        <v>362</v>
      </c>
      <c r="B361" s="2"/>
      <c r="C361" s="21"/>
      <c r="D361" s="2"/>
      <c r="E361" t="s">
        <v>2224</v>
      </c>
      <c r="F361" s="2">
        <v>23</v>
      </c>
      <c r="G361" t="s">
        <v>2412</v>
      </c>
      <c r="H361"/>
      <c r="I361" t="s">
        <v>2104</v>
      </c>
      <c r="J361" t="s">
        <v>2105</v>
      </c>
      <c r="K361"/>
      <c r="L361" t="s">
        <v>2106</v>
      </c>
      <c r="M361">
        <v>1.4232465518106501</v>
      </c>
      <c r="N361" t="s">
        <v>1248</v>
      </c>
      <c r="O361">
        <v>0.58514802293427504</v>
      </c>
      <c r="P361">
        <v>2</v>
      </c>
      <c r="Q361">
        <v>74</v>
      </c>
      <c r="R361">
        <f t="shared" si="19"/>
        <v>2.7027027027027029E-2</v>
      </c>
      <c r="S361"/>
      <c r="T361"/>
      <c r="U361"/>
      <c r="V361"/>
      <c r="W361"/>
      <c r="X361"/>
      <c r="Y361"/>
      <c r="Z361"/>
      <c r="AA361" t="s">
        <v>2107</v>
      </c>
      <c r="AB361">
        <v>0.91169913822064597</v>
      </c>
      <c r="AC361">
        <v>3</v>
      </c>
      <c r="AD361">
        <v>180</v>
      </c>
      <c r="AE361">
        <f t="shared" si="17"/>
        <v>1.6666666666666666E-2</v>
      </c>
      <c r="AF361"/>
      <c r="AG361"/>
      <c r="AH361"/>
      <c r="AI361"/>
      <c r="AJ361"/>
      <c r="AK361" t="s">
        <v>874</v>
      </c>
      <c r="AL361"/>
      <c r="AM361">
        <v>3</v>
      </c>
      <c r="AN361">
        <v>13.04</v>
      </c>
    </row>
    <row r="362" spans="1:44" x14ac:dyDescent="0.15">
      <c r="A362" s="21" t="s">
        <v>363</v>
      </c>
      <c r="B362" s="2"/>
      <c r="C362" s="21"/>
      <c r="D362" s="2"/>
      <c r="E362" t="s">
        <v>2224</v>
      </c>
      <c r="F362" s="2">
        <v>22</v>
      </c>
      <c r="G362"/>
      <c r="H362"/>
      <c r="I362" t="s">
        <v>2108</v>
      </c>
      <c r="J362" t="s">
        <v>2109</v>
      </c>
      <c r="K362"/>
      <c r="L362" t="s">
        <v>2110</v>
      </c>
      <c r="M362">
        <v>0.58246295920641999</v>
      </c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 t="s">
        <v>2111</v>
      </c>
      <c r="AB362">
        <v>0.99999958163170999</v>
      </c>
      <c r="AC362">
        <v>2</v>
      </c>
      <c r="AD362">
        <v>135</v>
      </c>
      <c r="AE362">
        <f t="shared" si="17"/>
        <v>1.4814814814814815E-2</v>
      </c>
      <c r="AF362"/>
      <c r="AG362"/>
      <c r="AH362"/>
      <c r="AI362"/>
      <c r="AJ362"/>
      <c r="AK362" t="s">
        <v>1793</v>
      </c>
      <c r="AL362"/>
      <c r="AM362">
        <v>2</v>
      </c>
      <c r="AN362">
        <v>9.09</v>
      </c>
    </row>
    <row r="363" spans="1:44" x14ac:dyDescent="0.15">
      <c r="A363" s="21" t="s">
        <v>364</v>
      </c>
      <c r="B363" s="2"/>
      <c r="C363" s="21"/>
      <c r="D363" s="2"/>
      <c r="E363" t="s">
        <v>2224</v>
      </c>
      <c r="F363" s="2">
        <v>21</v>
      </c>
      <c r="G363"/>
      <c r="H363" t="s">
        <v>2428</v>
      </c>
      <c r="I363" t="s">
        <v>2112</v>
      </c>
      <c r="J363" t="s">
        <v>2113</v>
      </c>
      <c r="K363"/>
      <c r="L363" t="s">
        <v>2114</v>
      </c>
      <c r="M363">
        <v>0.90512759083328098</v>
      </c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 t="s">
        <v>2115</v>
      </c>
      <c r="AB363">
        <v>0.99999984000339204</v>
      </c>
      <c r="AC363">
        <v>2</v>
      </c>
      <c r="AD363">
        <v>47</v>
      </c>
      <c r="AE363">
        <f t="shared" si="17"/>
        <v>4.2553191489361701E-2</v>
      </c>
      <c r="AF363" t="s">
        <v>2116</v>
      </c>
      <c r="AG363">
        <v>0.99882792211851801</v>
      </c>
      <c r="AH363">
        <v>2</v>
      </c>
      <c r="AI363">
        <v>77</v>
      </c>
      <c r="AJ363">
        <f t="shared" si="18"/>
        <v>2.5974025974025976E-2</v>
      </c>
      <c r="AK363" t="s">
        <v>2117</v>
      </c>
      <c r="AL363"/>
      <c r="AM363">
        <v>2</v>
      </c>
      <c r="AN363">
        <v>9.09</v>
      </c>
    </row>
    <row r="364" spans="1:44" x14ac:dyDescent="0.15">
      <c r="A364" s="21" t="s">
        <v>365</v>
      </c>
      <c r="B364" s="2"/>
      <c r="C364" s="21"/>
      <c r="D364" s="2"/>
      <c r="E364" t="str">
        <f>AL364</f>
        <v>Cell Cycle</v>
      </c>
      <c r="F364" s="2">
        <v>22</v>
      </c>
      <c r="G364" t="s">
        <v>427</v>
      </c>
      <c r="H364"/>
      <c r="I364" t="s">
        <v>2118</v>
      </c>
      <c r="J364" t="s">
        <v>2119</v>
      </c>
      <c r="K364"/>
      <c r="L364" t="s">
        <v>2120</v>
      </c>
      <c r="M364">
        <v>3.2263582810762199</v>
      </c>
      <c r="N364" t="s">
        <v>841</v>
      </c>
      <c r="O364">
        <v>0.20341525294993601</v>
      </c>
      <c r="P364">
        <v>2</v>
      </c>
      <c r="Q364">
        <v>36</v>
      </c>
      <c r="R364">
        <f t="shared" si="19"/>
        <v>5.5555555555555552E-2</v>
      </c>
      <c r="S364"/>
      <c r="T364"/>
      <c r="U364"/>
      <c r="V364"/>
      <c r="W364"/>
      <c r="X364"/>
      <c r="Y364"/>
      <c r="Z364"/>
      <c r="AA364" t="s">
        <v>459</v>
      </c>
      <c r="AB364" s="30">
        <v>1.02849652616754E-6</v>
      </c>
      <c r="AC364">
        <v>10</v>
      </c>
      <c r="AD364">
        <v>506</v>
      </c>
      <c r="AE364">
        <f t="shared" si="17"/>
        <v>1.9762845849802372E-2</v>
      </c>
      <c r="AF364" t="s">
        <v>813</v>
      </c>
      <c r="AG364">
        <v>4.9339583198758398E-2</v>
      </c>
      <c r="AH364">
        <v>8</v>
      </c>
      <c r="AI364">
        <v>1477</v>
      </c>
      <c r="AJ364">
        <f t="shared" si="18"/>
        <v>5.4163845633039944E-3</v>
      </c>
      <c r="AK364" t="s">
        <v>634</v>
      </c>
      <c r="AL364" t="s">
        <v>462</v>
      </c>
      <c r="AM364">
        <v>10</v>
      </c>
      <c r="AN364">
        <v>45.45</v>
      </c>
      <c r="AO364" s="29" t="s">
        <v>2227</v>
      </c>
      <c r="AP364" s="29" t="s">
        <v>2228</v>
      </c>
      <c r="AQ364" s="29">
        <v>20</v>
      </c>
      <c r="AR364" s="29">
        <v>0.90909090909090895</v>
      </c>
    </row>
    <row r="365" spans="1:44" x14ac:dyDescent="0.15">
      <c r="A365" s="21" t="s">
        <v>366</v>
      </c>
      <c r="B365" s="2"/>
      <c r="C365" s="21"/>
      <c r="D365" s="2"/>
      <c r="E365" t="s">
        <v>2224</v>
      </c>
      <c r="F365" s="2">
        <v>22</v>
      </c>
      <c r="G365"/>
      <c r="H365"/>
      <c r="I365" t="s">
        <v>2121</v>
      </c>
      <c r="J365" t="s">
        <v>2122</v>
      </c>
      <c r="K365"/>
      <c r="L365" t="s">
        <v>2123</v>
      </c>
      <c r="M365">
        <v>1.2966118904367601</v>
      </c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 t="s">
        <v>2124</v>
      </c>
      <c r="AB365">
        <v>0.83997532765355298</v>
      </c>
      <c r="AC365">
        <v>2</v>
      </c>
      <c r="AD365">
        <v>12</v>
      </c>
      <c r="AE365">
        <f t="shared" si="17"/>
        <v>0.16666666666666666</v>
      </c>
      <c r="AF365" t="s">
        <v>2125</v>
      </c>
      <c r="AG365">
        <v>0.97607080672167201</v>
      </c>
      <c r="AH365">
        <v>2</v>
      </c>
      <c r="AI365">
        <v>63</v>
      </c>
      <c r="AJ365">
        <f t="shared" si="18"/>
        <v>3.1746031746031744E-2</v>
      </c>
      <c r="AK365" t="s">
        <v>2126</v>
      </c>
      <c r="AL365"/>
      <c r="AM365">
        <v>3</v>
      </c>
      <c r="AN365">
        <v>13.64</v>
      </c>
    </row>
    <row r="366" spans="1:44" x14ac:dyDescent="0.15">
      <c r="A366" s="21" t="s">
        <v>367</v>
      </c>
      <c r="B366" s="2"/>
      <c r="C366" s="21"/>
      <c r="D366" s="2"/>
      <c r="E366" t="s">
        <v>2224</v>
      </c>
      <c r="F366" s="2">
        <v>21</v>
      </c>
      <c r="G366"/>
      <c r="H366"/>
      <c r="I366" t="s">
        <v>2127</v>
      </c>
      <c r="J366" t="s">
        <v>2128</v>
      </c>
      <c r="K366"/>
      <c r="L366" t="s">
        <v>2129</v>
      </c>
      <c r="M366">
        <v>0.80882639468209205</v>
      </c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 t="s">
        <v>2130</v>
      </c>
      <c r="AB366">
        <v>0.99999999925939498</v>
      </c>
      <c r="AC366">
        <v>2</v>
      </c>
      <c r="AD366">
        <v>136</v>
      </c>
      <c r="AE366">
        <f t="shared" si="17"/>
        <v>1.4705882352941176E-2</v>
      </c>
      <c r="AF366" t="s">
        <v>2131</v>
      </c>
      <c r="AG366">
        <v>0.99704096311804402</v>
      </c>
      <c r="AH366">
        <v>2</v>
      </c>
      <c r="AI366">
        <v>114</v>
      </c>
      <c r="AJ366">
        <f t="shared" si="18"/>
        <v>1.7543859649122806E-2</v>
      </c>
      <c r="AK366" t="s">
        <v>1711</v>
      </c>
      <c r="AL366"/>
      <c r="AM366">
        <v>2</v>
      </c>
      <c r="AN366">
        <v>9.52</v>
      </c>
    </row>
    <row r="367" spans="1:44" x14ac:dyDescent="0.15">
      <c r="A367" s="21" t="s">
        <v>368</v>
      </c>
      <c r="B367" s="2"/>
      <c r="C367" s="21"/>
      <c r="D367" s="2"/>
      <c r="E367" t="s">
        <v>2224</v>
      </c>
      <c r="F367" s="2">
        <v>21</v>
      </c>
      <c r="G367"/>
      <c r="H367" t="s">
        <v>405</v>
      </c>
      <c r="I367" t="s">
        <v>2132</v>
      </c>
      <c r="J367" t="s">
        <v>2133</v>
      </c>
      <c r="K367"/>
      <c r="L367" t="s">
        <v>2134</v>
      </c>
      <c r="M367">
        <v>1.41643198337733</v>
      </c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 t="s">
        <v>1544</v>
      </c>
      <c r="AB367">
        <v>0.99550477629574796</v>
      </c>
      <c r="AC367">
        <v>3</v>
      </c>
      <c r="AD367">
        <v>236</v>
      </c>
      <c r="AE367">
        <f t="shared" si="17"/>
        <v>1.2711864406779662E-2</v>
      </c>
      <c r="AF367" t="s">
        <v>2135</v>
      </c>
      <c r="AG367">
        <v>0.996410062444537</v>
      </c>
      <c r="AH367">
        <v>2</v>
      </c>
      <c r="AI367">
        <v>69</v>
      </c>
      <c r="AJ367">
        <f t="shared" si="18"/>
        <v>2.8985507246376812E-2</v>
      </c>
      <c r="AK367" t="s">
        <v>2136</v>
      </c>
      <c r="AL367"/>
      <c r="AM367">
        <v>2</v>
      </c>
      <c r="AN367">
        <v>9.52</v>
      </c>
    </row>
    <row r="368" spans="1:44" x14ac:dyDescent="0.15">
      <c r="A368" s="21" t="s">
        <v>369</v>
      </c>
      <c r="B368" s="2"/>
      <c r="C368" s="21"/>
      <c r="D368" s="2"/>
      <c r="E368" t="s">
        <v>2224</v>
      </c>
      <c r="F368" s="2">
        <v>19</v>
      </c>
      <c r="G368" t="s">
        <v>428</v>
      </c>
      <c r="H368"/>
      <c r="I368" t="s">
        <v>2137</v>
      </c>
      <c r="J368" t="s">
        <v>2138</v>
      </c>
      <c r="K368"/>
      <c r="L368" t="s">
        <v>2139</v>
      </c>
      <c r="M368">
        <v>0.76620609994136901</v>
      </c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 t="s">
        <v>550</v>
      </c>
      <c r="AB368">
        <v>0.98606041553394796</v>
      </c>
      <c r="AC368">
        <v>4</v>
      </c>
      <c r="AD368">
        <v>615</v>
      </c>
      <c r="AE368">
        <f t="shared" si="17"/>
        <v>6.5040650406504065E-3</v>
      </c>
      <c r="AF368" t="s">
        <v>2140</v>
      </c>
      <c r="AG368">
        <v>0.81763505727597297</v>
      </c>
      <c r="AH368">
        <v>3</v>
      </c>
      <c r="AI368">
        <v>211</v>
      </c>
      <c r="AJ368">
        <f t="shared" si="18"/>
        <v>1.4218009478672985E-2</v>
      </c>
      <c r="AK368" t="s">
        <v>499</v>
      </c>
      <c r="AL368" t="s">
        <v>500</v>
      </c>
      <c r="AM368">
        <v>3</v>
      </c>
      <c r="AN368">
        <v>15</v>
      </c>
      <c r="AO368" s="29" t="s">
        <v>2234</v>
      </c>
      <c r="AP368" s="29" t="s">
        <v>2235</v>
      </c>
      <c r="AQ368" s="29">
        <v>5</v>
      </c>
      <c r="AR368" s="29">
        <v>0.26315789473684198</v>
      </c>
    </row>
    <row r="369" spans="1:44" x14ac:dyDescent="0.15">
      <c r="A369" s="21" t="s">
        <v>370</v>
      </c>
      <c r="B369" s="2"/>
      <c r="C369" s="21"/>
      <c r="D369" s="2"/>
      <c r="E369" t="s">
        <v>2224</v>
      </c>
      <c r="F369" s="2">
        <v>20</v>
      </c>
      <c r="G369"/>
      <c r="H369"/>
      <c r="I369" t="s">
        <v>2141</v>
      </c>
      <c r="J369" t="s">
        <v>2142</v>
      </c>
      <c r="K369"/>
      <c r="L369" t="s">
        <v>2143</v>
      </c>
      <c r="M369">
        <v>0.72488895166135003</v>
      </c>
      <c r="N369" t="s">
        <v>862</v>
      </c>
      <c r="O369">
        <v>0.31300495616276802</v>
      </c>
      <c r="P369">
        <v>3</v>
      </c>
      <c r="Q369">
        <v>267</v>
      </c>
      <c r="R369">
        <f t="shared" si="19"/>
        <v>1.1235955056179775E-2</v>
      </c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 t="s">
        <v>1201</v>
      </c>
      <c r="AG369">
        <v>0.94281417243671095</v>
      </c>
      <c r="AH369">
        <v>7</v>
      </c>
      <c r="AI369">
        <v>2785</v>
      </c>
      <c r="AJ369">
        <f t="shared" si="18"/>
        <v>2.5134649910233393E-3</v>
      </c>
      <c r="AK369" t="s">
        <v>1711</v>
      </c>
      <c r="AL369"/>
      <c r="AM369">
        <v>6</v>
      </c>
      <c r="AN369">
        <v>30</v>
      </c>
    </row>
    <row r="370" spans="1:44" x14ac:dyDescent="0.15">
      <c r="A370" s="21" t="s">
        <v>371</v>
      </c>
      <c r="B370" s="2"/>
      <c r="C370" s="21"/>
      <c r="D370" s="2"/>
      <c r="E370" t="s">
        <v>2224</v>
      </c>
      <c r="F370" s="2">
        <v>18</v>
      </c>
      <c r="G370" t="s">
        <v>2405</v>
      </c>
      <c r="H370"/>
      <c r="I370" t="s">
        <v>2144</v>
      </c>
      <c r="J370" t="s">
        <v>2145</v>
      </c>
      <c r="K370"/>
      <c r="L370" t="s">
        <v>2146</v>
      </c>
      <c r="M370">
        <v>1.1220161244234901</v>
      </c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 t="s">
        <v>2147</v>
      </c>
      <c r="AB370">
        <v>0.99999999840877196</v>
      </c>
      <c r="AC370">
        <v>2</v>
      </c>
      <c r="AD370">
        <v>64</v>
      </c>
      <c r="AE370">
        <f t="shared" si="17"/>
        <v>3.125E-2</v>
      </c>
      <c r="AF370"/>
      <c r="AG370"/>
      <c r="AH370"/>
      <c r="AI370"/>
      <c r="AJ370"/>
      <c r="AK370" t="s">
        <v>704</v>
      </c>
      <c r="AL370" t="s">
        <v>607</v>
      </c>
      <c r="AM370">
        <v>2</v>
      </c>
      <c r="AN370">
        <v>10.53</v>
      </c>
      <c r="AO370" s="29" t="s">
        <v>2234</v>
      </c>
      <c r="AP370" s="29" t="s">
        <v>2235</v>
      </c>
      <c r="AQ370" s="29">
        <v>2</v>
      </c>
      <c r="AR370" s="29">
        <v>0.11111111111111099</v>
      </c>
    </row>
    <row r="371" spans="1:44" x14ac:dyDescent="0.15">
      <c r="A371" s="21" t="s">
        <v>372</v>
      </c>
      <c r="B371" s="2"/>
      <c r="C371" s="21"/>
      <c r="D371" s="2"/>
      <c r="E371" t="s">
        <v>2224</v>
      </c>
      <c r="F371" s="2">
        <v>17</v>
      </c>
      <c r="G371"/>
      <c r="H371"/>
      <c r="I371" t="s">
        <v>2148</v>
      </c>
      <c r="J371" t="s">
        <v>2149</v>
      </c>
      <c r="K371"/>
      <c r="L371" t="s">
        <v>2150</v>
      </c>
      <c r="M371">
        <v>0.64742343802260305</v>
      </c>
      <c r="N371" t="s">
        <v>2055</v>
      </c>
      <c r="O371">
        <v>0.123370318473944</v>
      </c>
      <c r="P371">
        <v>2</v>
      </c>
      <c r="Q371">
        <v>83</v>
      </c>
      <c r="R371">
        <f t="shared" si="19"/>
        <v>2.4096385542168676E-2</v>
      </c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 t="s">
        <v>2057</v>
      </c>
      <c r="AL371" t="s">
        <v>492</v>
      </c>
      <c r="AM371">
        <v>2</v>
      </c>
      <c r="AN371">
        <v>11.11</v>
      </c>
    </row>
    <row r="372" spans="1:44" x14ac:dyDescent="0.15">
      <c r="A372" s="21" t="s">
        <v>373</v>
      </c>
      <c r="B372" s="2"/>
      <c r="C372" s="21"/>
      <c r="D372" s="2"/>
      <c r="E372" t="s">
        <v>2224</v>
      </c>
      <c r="F372" s="2">
        <v>18</v>
      </c>
      <c r="G372" t="s">
        <v>2408</v>
      </c>
      <c r="H372"/>
      <c r="I372" t="s">
        <v>2151</v>
      </c>
      <c r="J372" t="s">
        <v>2152</v>
      </c>
      <c r="K372"/>
      <c r="L372" t="s">
        <v>2153</v>
      </c>
      <c r="M372">
        <v>0.77728729652169104</v>
      </c>
      <c r="N372" t="s">
        <v>589</v>
      </c>
      <c r="O372">
        <v>0.46431366886147302</v>
      </c>
      <c r="P372">
        <v>2</v>
      </c>
      <c r="Q372">
        <v>75</v>
      </c>
      <c r="R372">
        <f t="shared" si="19"/>
        <v>2.6666666666666668E-2</v>
      </c>
      <c r="S372" t="s">
        <v>2154</v>
      </c>
      <c r="T372">
        <v>0.41110600882773302</v>
      </c>
      <c r="U372">
        <v>2</v>
      </c>
      <c r="V372">
        <v>26</v>
      </c>
      <c r="W372"/>
      <c r="X372"/>
      <c r="Y372"/>
      <c r="Z372"/>
      <c r="AA372" t="s">
        <v>2155</v>
      </c>
      <c r="AB372">
        <v>0.99985285399581003</v>
      </c>
      <c r="AC372">
        <v>2</v>
      </c>
      <c r="AD372">
        <v>61</v>
      </c>
      <c r="AE372">
        <f t="shared" si="17"/>
        <v>3.2786885245901641E-2</v>
      </c>
      <c r="AF372"/>
      <c r="AG372"/>
      <c r="AH372"/>
      <c r="AI372"/>
      <c r="AJ372"/>
      <c r="AK372" t="s">
        <v>729</v>
      </c>
      <c r="AL372" t="s">
        <v>607</v>
      </c>
      <c r="AM372">
        <v>2</v>
      </c>
      <c r="AN372">
        <v>11.11</v>
      </c>
      <c r="AO372" s="29" t="s">
        <v>2231</v>
      </c>
      <c r="AP372" s="29" t="s">
        <v>2232</v>
      </c>
      <c r="AQ372" s="29">
        <v>5</v>
      </c>
      <c r="AR372" s="29">
        <v>0.27777777777777801</v>
      </c>
    </row>
    <row r="373" spans="1:44" x14ac:dyDescent="0.15">
      <c r="A373" s="21" t="s">
        <v>374</v>
      </c>
      <c r="B373" s="2"/>
      <c r="C373" s="21"/>
      <c r="D373" s="2"/>
      <c r="E373" t="s">
        <v>2224</v>
      </c>
      <c r="F373" s="2">
        <v>17</v>
      </c>
      <c r="G373" t="s">
        <v>2405</v>
      </c>
      <c r="H373"/>
      <c r="I373" t="s">
        <v>2156</v>
      </c>
      <c r="J373" t="s">
        <v>2157</v>
      </c>
      <c r="K373"/>
      <c r="L373" t="s">
        <v>2158</v>
      </c>
      <c r="M373">
        <v>0.91088333075944705</v>
      </c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 t="s">
        <v>1095</v>
      </c>
      <c r="AB373">
        <v>0.99999955080416802</v>
      </c>
      <c r="AC373">
        <v>3</v>
      </c>
      <c r="AD373">
        <v>602</v>
      </c>
      <c r="AE373">
        <f t="shared" si="17"/>
        <v>4.9833887043189366E-3</v>
      </c>
      <c r="AF373" t="s">
        <v>2159</v>
      </c>
      <c r="AG373">
        <v>0.99496364654828695</v>
      </c>
      <c r="AH373">
        <v>2</v>
      </c>
      <c r="AI373">
        <v>100</v>
      </c>
      <c r="AJ373">
        <f t="shared" si="18"/>
        <v>0.02</v>
      </c>
      <c r="AK373" t="s">
        <v>729</v>
      </c>
      <c r="AL373" t="s">
        <v>607</v>
      </c>
      <c r="AM373">
        <v>2</v>
      </c>
      <c r="AN373">
        <v>11.11</v>
      </c>
      <c r="AO373" s="29" t="s">
        <v>2234</v>
      </c>
      <c r="AP373" s="29" t="s">
        <v>2235</v>
      </c>
      <c r="AQ373" s="29">
        <v>3</v>
      </c>
      <c r="AR373" s="29">
        <v>0.17647058823529399</v>
      </c>
    </row>
    <row r="374" spans="1:44" x14ac:dyDescent="0.15">
      <c r="A374" s="21" t="s">
        <v>375</v>
      </c>
      <c r="B374" s="2"/>
      <c r="C374" s="21"/>
      <c r="D374" s="2"/>
      <c r="E374" t="s">
        <v>2224</v>
      </c>
      <c r="F374" s="2">
        <v>17</v>
      </c>
      <c r="G374" t="s">
        <v>2377</v>
      </c>
      <c r="H374"/>
      <c r="I374" t="s">
        <v>2160</v>
      </c>
      <c r="J374" t="s">
        <v>2161</v>
      </c>
      <c r="K374"/>
      <c r="L374" t="s">
        <v>2162</v>
      </c>
      <c r="M374">
        <v>1.2591521394755301</v>
      </c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 t="s">
        <v>1077</v>
      </c>
      <c r="AB374">
        <v>0.99801647523333004</v>
      </c>
      <c r="AC374">
        <v>3</v>
      </c>
      <c r="AD374">
        <v>370</v>
      </c>
      <c r="AE374">
        <f t="shared" si="17"/>
        <v>8.1081081081081086E-3</v>
      </c>
      <c r="AF374"/>
      <c r="AG374"/>
      <c r="AH374"/>
      <c r="AI374"/>
      <c r="AJ374"/>
      <c r="AK374" t="s">
        <v>2163</v>
      </c>
      <c r="AL374"/>
      <c r="AM374">
        <v>2</v>
      </c>
      <c r="AN374">
        <v>11.11</v>
      </c>
    </row>
    <row r="375" spans="1:44" x14ac:dyDescent="0.15">
      <c r="A375" s="21" t="s">
        <v>376</v>
      </c>
      <c r="B375" s="2"/>
      <c r="C375" s="21"/>
      <c r="D375" s="2"/>
      <c r="E375" t="s">
        <v>2224</v>
      </c>
      <c r="F375" s="2">
        <v>17</v>
      </c>
      <c r="G375"/>
      <c r="H375"/>
      <c r="I375" t="s">
        <v>2164</v>
      </c>
      <c r="J375" t="s">
        <v>2165</v>
      </c>
      <c r="K375"/>
      <c r="L375" t="s">
        <v>2166</v>
      </c>
      <c r="M375">
        <v>1.4413354526612401</v>
      </c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 t="s">
        <v>573</v>
      </c>
      <c r="AB375">
        <v>0.99917299103387003</v>
      </c>
      <c r="AC375">
        <v>4</v>
      </c>
      <c r="AD375">
        <v>762</v>
      </c>
      <c r="AE375">
        <f t="shared" si="17"/>
        <v>5.2493438320209973E-3</v>
      </c>
      <c r="AF375" t="s">
        <v>2167</v>
      </c>
      <c r="AG375">
        <v>0.74974724859740205</v>
      </c>
      <c r="AH375">
        <v>3</v>
      </c>
      <c r="AI375">
        <v>372</v>
      </c>
      <c r="AJ375">
        <f t="shared" si="18"/>
        <v>8.0645161290322578E-3</v>
      </c>
      <c r="AK375" t="s">
        <v>514</v>
      </c>
      <c r="AL375"/>
      <c r="AM375">
        <v>3</v>
      </c>
      <c r="AN375">
        <v>17.649999999999999</v>
      </c>
    </row>
    <row r="376" spans="1:44" x14ac:dyDescent="0.15">
      <c r="A376" s="21" t="s">
        <v>377</v>
      </c>
      <c r="B376" s="2"/>
      <c r="C376" s="21"/>
      <c r="D376" s="2"/>
      <c r="E376" t="s">
        <v>2224</v>
      </c>
      <c r="F376" s="2">
        <v>17</v>
      </c>
      <c r="G376"/>
      <c r="H376"/>
      <c r="I376" t="s">
        <v>2168</v>
      </c>
      <c r="J376" t="s">
        <v>2169</v>
      </c>
      <c r="K376"/>
      <c r="L376" t="s">
        <v>2170</v>
      </c>
      <c r="M376">
        <v>0.78308695161275699</v>
      </c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 t="s">
        <v>2171</v>
      </c>
      <c r="AB376">
        <v>0.588333282804824</v>
      </c>
      <c r="AC376">
        <v>2</v>
      </c>
      <c r="AD376">
        <v>6</v>
      </c>
      <c r="AE376">
        <f t="shared" si="17"/>
        <v>0.33333333333333331</v>
      </c>
      <c r="AF376"/>
      <c r="AG376"/>
      <c r="AH376"/>
      <c r="AI376"/>
      <c r="AJ376"/>
      <c r="AK376" t="s">
        <v>1843</v>
      </c>
      <c r="AL376"/>
      <c r="AM376">
        <v>2</v>
      </c>
      <c r="AN376">
        <v>11.76</v>
      </c>
    </row>
    <row r="377" spans="1:44" x14ac:dyDescent="0.15">
      <c r="A377" s="21" t="s">
        <v>378</v>
      </c>
      <c r="B377" s="2"/>
      <c r="C377" s="21"/>
      <c r="D377" s="2"/>
      <c r="E377" t="s">
        <v>2224</v>
      </c>
      <c r="F377" s="2">
        <v>17</v>
      </c>
      <c r="G377" t="s">
        <v>392</v>
      </c>
      <c r="H377" t="s">
        <v>405</v>
      </c>
      <c r="I377" t="s">
        <v>2172</v>
      </c>
      <c r="J377" t="s">
        <v>2173</v>
      </c>
      <c r="K377"/>
      <c r="L377" t="s">
        <v>2174</v>
      </c>
      <c r="M377">
        <v>1.36029790659307</v>
      </c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 t="s">
        <v>2175</v>
      </c>
      <c r="AB377">
        <v>0.999999995292287</v>
      </c>
      <c r="AC377">
        <v>3</v>
      </c>
      <c r="AD377">
        <v>581</v>
      </c>
      <c r="AE377">
        <f t="shared" si="17"/>
        <v>5.1635111876075735E-3</v>
      </c>
      <c r="AF377" t="s">
        <v>1117</v>
      </c>
      <c r="AG377">
        <v>0.62607777250244301</v>
      </c>
      <c r="AH377">
        <v>6</v>
      </c>
      <c r="AI377">
        <v>1836</v>
      </c>
      <c r="AJ377">
        <f t="shared" si="18"/>
        <v>3.2679738562091504E-3</v>
      </c>
      <c r="AK377" t="s">
        <v>826</v>
      </c>
      <c r="AL377" t="s">
        <v>827</v>
      </c>
      <c r="AM377">
        <v>1</v>
      </c>
      <c r="AN377">
        <v>5.88</v>
      </c>
    </row>
    <row r="378" spans="1:44" x14ac:dyDescent="0.15">
      <c r="A378" s="21" t="s">
        <v>379</v>
      </c>
      <c r="B378" s="2"/>
      <c r="C378" s="21"/>
      <c r="D378" s="2"/>
      <c r="E378" t="s">
        <v>2224</v>
      </c>
      <c r="F378" s="2">
        <v>15</v>
      </c>
      <c r="G378" t="s">
        <v>391</v>
      </c>
      <c r="H378"/>
      <c r="I378" t="s">
        <v>2176</v>
      </c>
      <c r="J378" t="s">
        <v>2177</v>
      </c>
      <c r="K378"/>
      <c r="L378" t="s">
        <v>2178</v>
      </c>
      <c r="M378">
        <v>0.55628940095220503</v>
      </c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 t="s">
        <v>2179</v>
      </c>
      <c r="AB378">
        <v>0.99994688024637202</v>
      </c>
      <c r="AC378">
        <v>2</v>
      </c>
      <c r="AD378">
        <v>234</v>
      </c>
      <c r="AE378">
        <f t="shared" si="17"/>
        <v>8.5470085470085479E-3</v>
      </c>
      <c r="AF378"/>
      <c r="AG378"/>
      <c r="AH378"/>
      <c r="AI378"/>
      <c r="AJ378"/>
      <c r="AK378" t="s">
        <v>2180</v>
      </c>
      <c r="AL378" t="s">
        <v>2181</v>
      </c>
      <c r="AM378">
        <v>1</v>
      </c>
      <c r="AN378">
        <v>6.25</v>
      </c>
    </row>
    <row r="379" spans="1:44" x14ac:dyDescent="0.15">
      <c r="A379" s="21" t="s">
        <v>380</v>
      </c>
      <c r="B379" s="2"/>
      <c r="C379" s="21"/>
      <c r="D379" s="2"/>
      <c r="E379" t="s">
        <v>2224</v>
      </c>
      <c r="F379" s="2">
        <v>16</v>
      </c>
      <c r="G379"/>
      <c r="H379"/>
      <c r="I379" t="s">
        <v>2182</v>
      </c>
      <c r="J379" t="s">
        <v>2183</v>
      </c>
      <c r="K379"/>
      <c r="L379" t="s">
        <v>2184</v>
      </c>
      <c r="M379">
        <v>0.51544972009650203</v>
      </c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 t="s">
        <v>1607</v>
      </c>
      <c r="AL379" t="s">
        <v>1608</v>
      </c>
      <c r="AM379">
        <v>2</v>
      </c>
      <c r="AN379">
        <v>12.5</v>
      </c>
    </row>
    <row r="380" spans="1:44" x14ac:dyDescent="0.15">
      <c r="A380" s="21" t="s">
        <v>381</v>
      </c>
      <c r="B380" s="2" t="s">
        <v>386</v>
      </c>
      <c r="C380" s="21" t="s">
        <v>2368</v>
      </c>
      <c r="D380" s="26">
        <v>4.2763096540694989E-2</v>
      </c>
      <c r="E380" t="s">
        <v>2224</v>
      </c>
      <c r="F380" s="2">
        <v>16</v>
      </c>
      <c r="G380"/>
      <c r="H380"/>
      <c r="I380" t="s">
        <v>2185</v>
      </c>
      <c r="J380" t="s">
        <v>2186</v>
      </c>
      <c r="K380"/>
      <c r="L380" t="s">
        <v>2187</v>
      </c>
      <c r="M380">
        <v>0.77354766044900503</v>
      </c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 t="s">
        <v>1193</v>
      </c>
      <c r="AG380">
        <v>0.96304089353539402</v>
      </c>
      <c r="AH380">
        <v>4</v>
      </c>
      <c r="AI380">
        <v>1577</v>
      </c>
      <c r="AJ380">
        <f t="shared" si="18"/>
        <v>2.5364616360177552E-3</v>
      </c>
      <c r="AK380" t="s">
        <v>1935</v>
      </c>
      <c r="AL380"/>
      <c r="AM380">
        <v>3</v>
      </c>
      <c r="AN380">
        <v>18.75</v>
      </c>
    </row>
    <row r="381" spans="1:44" x14ac:dyDescent="0.15">
      <c r="A381" s="21" t="s">
        <v>382</v>
      </c>
      <c r="B381" s="22"/>
      <c r="C381" s="21"/>
      <c r="D381" s="22"/>
      <c r="E381" t="s">
        <v>2222</v>
      </c>
      <c r="F381" s="2">
        <v>15</v>
      </c>
      <c r="G381" t="s">
        <v>405</v>
      </c>
      <c r="H381" t="s">
        <v>391</v>
      </c>
      <c r="I381" t="s">
        <v>2188</v>
      </c>
      <c r="J381" t="s">
        <v>2189</v>
      </c>
      <c r="K381"/>
      <c r="L381" t="s">
        <v>2190</v>
      </c>
      <c r="M381">
        <v>0.67819857504662195</v>
      </c>
      <c r="N381" t="s">
        <v>2191</v>
      </c>
      <c r="O381">
        <v>0.41701177634490799</v>
      </c>
      <c r="P381">
        <v>2</v>
      </c>
      <c r="Q381">
        <v>85</v>
      </c>
      <c r="R381">
        <f t="shared" si="19"/>
        <v>2.3529411764705882E-2</v>
      </c>
      <c r="S381"/>
      <c r="T381"/>
      <c r="U381"/>
      <c r="V381"/>
      <c r="W381"/>
      <c r="X381"/>
      <c r="Y381"/>
      <c r="Z381"/>
      <c r="AA381" t="s">
        <v>2000</v>
      </c>
      <c r="AB381">
        <v>0.999989361751904</v>
      </c>
      <c r="AC381">
        <v>2</v>
      </c>
      <c r="AD381">
        <v>72</v>
      </c>
      <c r="AE381">
        <f t="shared" si="17"/>
        <v>2.7777777777777776E-2</v>
      </c>
      <c r="AF381"/>
      <c r="AG381"/>
      <c r="AH381"/>
      <c r="AI381"/>
      <c r="AJ381"/>
      <c r="AK381" t="s">
        <v>475</v>
      </c>
      <c r="AL381" t="s">
        <v>476</v>
      </c>
      <c r="AM381">
        <v>4</v>
      </c>
      <c r="AN381">
        <v>26.67</v>
      </c>
    </row>
    <row r="382" spans="1:44" x14ac:dyDescent="0.15">
      <c r="A382" s="21" t="s">
        <v>383</v>
      </c>
      <c r="B382" s="22"/>
      <c r="C382" s="21"/>
      <c r="D382" s="22"/>
      <c r="E382" t="s">
        <v>2224</v>
      </c>
      <c r="F382" s="2">
        <v>15</v>
      </c>
      <c r="G382"/>
      <c r="H382"/>
      <c r="I382" t="s">
        <v>2192</v>
      </c>
      <c r="J382" t="s">
        <v>2193</v>
      </c>
      <c r="K382"/>
      <c r="L382" t="s">
        <v>2194</v>
      </c>
      <c r="M382">
        <v>1.0436550338489701</v>
      </c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 t="s">
        <v>2195</v>
      </c>
      <c r="AB382">
        <v>0.99134668359057099</v>
      </c>
      <c r="AC382">
        <v>2</v>
      </c>
      <c r="AD382">
        <v>87</v>
      </c>
      <c r="AE382">
        <f t="shared" si="17"/>
        <v>2.2988505747126436E-2</v>
      </c>
      <c r="AF382"/>
      <c r="AG382"/>
      <c r="AH382"/>
      <c r="AI382"/>
      <c r="AJ382"/>
      <c r="AK382" t="s">
        <v>1935</v>
      </c>
      <c r="AL382"/>
      <c r="AM382">
        <v>2</v>
      </c>
      <c r="AN382">
        <v>13.33</v>
      </c>
    </row>
    <row r="383" spans="1:44" x14ac:dyDescent="0.15">
      <c r="A383" s="21" t="s">
        <v>384</v>
      </c>
      <c r="B383" s="22"/>
      <c r="C383" s="21"/>
      <c r="D383" s="22"/>
      <c r="E383" t="s">
        <v>2224</v>
      </c>
      <c r="F383" s="2">
        <v>15</v>
      </c>
      <c r="G383"/>
      <c r="H383" t="s">
        <v>405</v>
      </c>
      <c r="I383" t="s">
        <v>2196</v>
      </c>
      <c r="J383" t="s">
        <v>2197</v>
      </c>
      <c r="K383"/>
      <c r="L383" t="s">
        <v>2198</v>
      </c>
      <c r="M383">
        <v>0.34689853049521102</v>
      </c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 t="s">
        <v>916</v>
      </c>
      <c r="AB383">
        <v>0.999985090266723</v>
      </c>
      <c r="AC383">
        <v>2</v>
      </c>
      <c r="AD383">
        <v>92</v>
      </c>
      <c r="AE383">
        <f t="shared" si="17"/>
        <v>2.1739130434782608E-2</v>
      </c>
      <c r="AF383"/>
      <c r="AG383"/>
      <c r="AH383"/>
      <c r="AI383"/>
      <c r="AJ383"/>
      <c r="AK383" t="s">
        <v>2199</v>
      </c>
      <c r="AL383"/>
      <c r="AM383">
        <v>2</v>
      </c>
      <c r="AN383">
        <v>13.33</v>
      </c>
    </row>
    <row r="386" spans="1:5" x14ac:dyDescent="0.15">
      <c r="A386"/>
    </row>
    <row r="387" spans="1:5" x14ac:dyDescent="0.15">
      <c r="A387"/>
    </row>
    <row r="388" spans="1:5" x14ac:dyDescent="0.15">
      <c r="A388"/>
      <c r="B388"/>
      <c r="C388"/>
      <c r="D388"/>
      <c r="E388" s="25"/>
    </row>
    <row r="389" spans="1:5" x14ac:dyDescent="0.15">
      <c r="A389"/>
      <c r="B389"/>
      <c r="C389"/>
      <c r="D389"/>
      <c r="E389" s="25"/>
    </row>
    <row r="390" spans="1:5" x14ac:dyDescent="0.15">
      <c r="A390"/>
      <c r="B390"/>
      <c r="C390"/>
      <c r="D390"/>
      <c r="E390" s="25"/>
    </row>
    <row r="391" spans="1:5" x14ac:dyDescent="0.15">
      <c r="A391"/>
      <c r="B391"/>
      <c r="C391"/>
      <c r="D391"/>
      <c r="E391" s="25"/>
    </row>
    <row r="392" spans="1:5" x14ac:dyDescent="0.15">
      <c r="A392"/>
      <c r="B392"/>
      <c r="C392"/>
      <c r="D392"/>
      <c r="E392" s="25"/>
    </row>
    <row r="393" spans="1:5" x14ac:dyDescent="0.15">
      <c r="A393"/>
      <c r="B393"/>
      <c r="C393"/>
      <c r="D393"/>
      <c r="E393" s="25"/>
    </row>
    <row r="394" spans="1:5" x14ac:dyDescent="0.15">
      <c r="A394"/>
      <c r="B394"/>
      <c r="C394"/>
      <c r="D394"/>
      <c r="E394" s="25"/>
    </row>
    <row r="395" spans="1:5" x14ac:dyDescent="0.15">
      <c r="A395"/>
      <c r="B395"/>
      <c r="C395"/>
      <c r="D395"/>
      <c r="E395" s="25"/>
    </row>
    <row r="396" spans="1:5" x14ac:dyDescent="0.15">
      <c r="A396"/>
      <c r="B396"/>
      <c r="C396"/>
      <c r="D396"/>
      <c r="E396" s="25"/>
    </row>
    <row r="397" spans="1:5" x14ac:dyDescent="0.15">
      <c r="A397"/>
      <c r="B397"/>
      <c r="C397"/>
      <c r="D397"/>
      <c r="E397" s="25"/>
    </row>
    <row r="398" spans="1:5" x14ac:dyDescent="0.15">
      <c r="A398"/>
      <c r="B398"/>
      <c r="C398"/>
      <c r="D398"/>
      <c r="E398" s="25"/>
    </row>
    <row r="399" spans="1:5" x14ac:dyDescent="0.15">
      <c r="A399"/>
      <c r="B399"/>
      <c r="C399"/>
      <c r="D399"/>
      <c r="E399" s="25"/>
    </row>
    <row r="400" spans="1:5" x14ac:dyDescent="0.15">
      <c r="A400"/>
      <c r="B400"/>
      <c r="C400"/>
      <c r="D400"/>
      <c r="E400" s="25"/>
    </row>
    <row r="401" spans="1:5" x14ac:dyDescent="0.15">
      <c r="A401"/>
      <c r="B401"/>
      <c r="C401"/>
      <c r="D401"/>
      <c r="E401" s="25"/>
    </row>
    <row r="402" spans="1:5" x14ac:dyDescent="0.15">
      <c r="A402"/>
      <c r="B402"/>
      <c r="C402"/>
      <c r="D402"/>
      <c r="E402" s="25"/>
    </row>
    <row r="403" spans="1:5" x14ac:dyDescent="0.15">
      <c r="A403"/>
      <c r="B403"/>
      <c r="C403"/>
      <c r="D403"/>
      <c r="E403" s="25"/>
    </row>
    <row r="404" spans="1:5" x14ac:dyDescent="0.15">
      <c r="A404"/>
      <c r="B404"/>
      <c r="C404"/>
      <c r="D404"/>
      <c r="E404" s="25"/>
    </row>
    <row r="405" spans="1:5" x14ac:dyDescent="0.15">
      <c r="A405"/>
      <c r="B405"/>
      <c r="C405"/>
      <c r="D405"/>
      <c r="E405" s="25"/>
    </row>
    <row r="406" spans="1:5" x14ac:dyDescent="0.15">
      <c r="A406"/>
      <c r="B406"/>
      <c r="C406"/>
      <c r="D406"/>
      <c r="E406" s="25"/>
    </row>
    <row r="407" spans="1:5" x14ac:dyDescent="0.15">
      <c r="A407"/>
      <c r="B407"/>
      <c r="C407"/>
      <c r="D407"/>
      <c r="E407" s="25"/>
    </row>
    <row r="408" spans="1:5" x14ac:dyDescent="0.15">
      <c r="A408"/>
      <c r="B408"/>
      <c r="C408"/>
      <c r="D408"/>
      <c r="E408" s="25"/>
    </row>
    <row r="409" spans="1:5" x14ac:dyDescent="0.15">
      <c r="A409"/>
      <c r="B409"/>
      <c r="C409"/>
      <c r="D409"/>
      <c r="E409" s="25"/>
    </row>
    <row r="410" spans="1:5" x14ac:dyDescent="0.15">
      <c r="A410"/>
      <c r="B410"/>
      <c r="C410"/>
      <c r="D410"/>
      <c r="E410" s="25"/>
    </row>
    <row r="411" spans="1:5" x14ac:dyDescent="0.15">
      <c r="A411"/>
      <c r="B411"/>
      <c r="C411"/>
      <c r="D411"/>
      <c r="E411" s="25"/>
    </row>
    <row r="412" spans="1:5" x14ac:dyDescent="0.15">
      <c r="A412"/>
      <c r="B412"/>
      <c r="C412"/>
      <c r="D412"/>
      <c r="E412" s="25"/>
    </row>
    <row r="413" spans="1:5" x14ac:dyDescent="0.15">
      <c r="A413"/>
      <c r="B413"/>
      <c r="C413"/>
      <c r="D413"/>
      <c r="E413" s="25"/>
    </row>
    <row r="414" spans="1:5" x14ac:dyDescent="0.15">
      <c r="A414"/>
      <c r="B414"/>
      <c r="C414"/>
      <c r="D414"/>
      <c r="E414" s="25"/>
    </row>
    <row r="415" spans="1:5" x14ac:dyDescent="0.15">
      <c r="A415"/>
      <c r="B415"/>
      <c r="C415"/>
      <c r="D415"/>
      <c r="E415" s="25"/>
    </row>
    <row r="416" spans="1:5" x14ac:dyDescent="0.15">
      <c r="A416"/>
      <c r="B416"/>
      <c r="C416"/>
      <c r="D416"/>
      <c r="E416" s="25"/>
    </row>
    <row r="417" spans="1:5" x14ac:dyDescent="0.15">
      <c r="A417"/>
      <c r="B417"/>
      <c r="C417"/>
      <c r="D417"/>
      <c r="E417" s="25"/>
    </row>
    <row r="418" spans="1:5" x14ac:dyDescent="0.15">
      <c r="A418"/>
      <c r="B418"/>
      <c r="C418"/>
      <c r="D418"/>
      <c r="E418" s="25"/>
    </row>
    <row r="419" spans="1:5" x14ac:dyDescent="0.15">
      <c r="A419"/>
      <c r="B419"/>
      <c r="C419"/>
      <c r="D419"/>
      <c r="E419" s="25"/>
    </row>
    <row r="420" spans="1:5" x14ac:dyDescent="0.15">
      <c r="A420"/>
    </row>
    <row r="421" spans="1:5" x14ac:dyDescent="0.15">
      <c r="A421"/>
    </row>
    <row r="422" spans="1:5" x14ac:dyDescent="0.15">
      <c r="A422"/>
    </row>
    <row r="423" spans="1:5" x14ac:dyDescent="0.15">
      <c r="A423"/>
    </row>
    <row r="424" spans="1:5" x14ac:dyDescent="0.15">
      <c r="A424"/>
    </row>
    <row r="425" spans="1:5" x14ac:dyDescent="0.15">
      <c r="A425"/>
    </row>
    <row r="426" spans="1:5" x14ac:dyDescent="0.15">
      <c r="A426"/>
    </row>
    <row r="427" spans="1:5" x14ac:dyDescent="0.15">
      <c r="A427"/>
    </row>
    <row r="428" spans="1:5" x14ac:dyDescent="0.15">
      <c r="A428"/>
    </row>
    <row r="429" spans="1:5" x14ac:dyDescent="0.15">
      <c r="A429"/>
    </row>
    <row r="430" spans="1:5" x14ac:dyDescent="0.15">
      <c r="A430"/>
    </row>
    <row r="431" spans="1:5" x14ac:dyDescent="0.15">
      <c r="A431"/>
    </row>
    <row r="432" spans="1:5" x14ac:dyDescent="0.15">
      <c r="A432"/>
    </row>
    <row r="433" spans="1:1" x14ac:dyDescent="0.15">
      <c r="A433"/>
    </row>
    <row r="434" spans="1:1" x14ac:dyDescent="0.15">
      <c r="A434"/>
    </row>
    <row r="435" spans="1:1" x14ac:dyDescent="0.15">
      <c r="A435"/>
    </row>
    <row r="436" spans="1:1" x14ac:dyDescent="0.15">
      <c r="A436"/>
    </row>
    <row r="437" spans="1:1" x14ac:dyDescent="0.15">
      <c r="A437"/>
    </row>
    <row r="438" spans="1:1" x14ac:dyDescent="0.15">
      <c r="A438"/>
    </row>
    <row r="439" spans="1:1" x14ac:dyDescent="0.15">
      <c r="A439"/>
    </row>
    <row r="440" spans="1:1" x14ac:dyDescent="0.15">
      <c r="A440"/>
    </row>
    <row r="441" spans="1:1" x14ac:dyDescent="0.15">
      <c r="A441"/>
    </row>
    <row r="442" spans="1:1" x14ac:dyDescent="0.15">
      <c r="A442"/>
    </row>
    <row r="443" spans="1:1" x14ac:dyDescent="0.15">
      <c r="A443"/>
    </row>
    <row r="444" spans="1:1" x14ac:dyDescent="0.15">
      <c r="A444"/>
    </row>
    <row r="445" spans="1:1" x14ac:dyDescent="0.15">
      <c r="A445"/>
    </row>
    <row r="446" spans="1:1" x14ac:dyDescent="0.15">
      <c r="A446"/>
    </row>
    <row r="447" spans="1:1" x14ac:dyDescent="0.15">
      <c r="A447"/>
    </row>
    <row r="448" spans="1:1" x14ac:dyDescent="0.15">
      <c r="A448"/>
    </row>
    <row r="449" spans="1:1" x14ac:dyDescent="0.15">
      <c r="A449"/>
    </row>
    <row r="450" spans="1:1" x14ac:dyDescent="0.15">
      <c r="A450"/>
    </row>
    <row r="451" spans="1:1" x14ac:dyDescent="0.15">
      <c r="A451"/>
    </row>
    <row r="452" spans="1:1" x14ac:dyDescent="0.15">
      <c r="A452"/>
    </row>
    <row r="453" spans="1:1" x14ac:dyDescent="0.15">
      <c r="A453"/>
    </row>
    <row r="454" spans="1:1" x14ac:dyDescent="0.15">
      <c r="A454"/>
    </row>
    <row r="455" spans="1:1" x14ac:dyDescent="0.15">
      <c r="A455"/>
    </row>
    <row r="456" spans="1:1" x14ac:dyDescent="0.15">
      <c r="A456"/>
    </row>
    <row r="457" spans="1:1" x14ac:dyDescent="0.15">
      <c r="A457"/>
    </row>
    <row r="458" spans="1:1" x14ac:dyDescent="0.15">
      <c r="A458"/>
    </row>
    <row r="459" spans="1:1" x14ac:dyDescent="0.15">
      <c r="A459"/>
    </row>
    <row r="460" spans="1:1" x14ac:dyDescent="0.15">
      <c r="A460"/>
    </row>
    <row r="461" spans="1:1" x14ac:dyDescent="0.15">
      <c r="A461"/>
    </row>
    <row r="462" spans="1:1" x14ac:dyDescent="0.15">
      <c r="A462"/>
    </row>
    <row r="463" spans="1:1" x14ac:dyDescent="0.15">
      <c r="A463"/>
    </row>
    <row r="464" spans="1:1" x14ac:dyDescent="0.15">
      <c r="A464"/>
    </row>
    <row r="465" spans="1:1" x14ac:dyDescent="0.15">
      <c r="A465"/>
    </row>
    <row r="466" spans="1:1" x14ac:dyDescent="0.15">
      <c r="A466"/>
    </row>
    <row r="467" spans="1:1" x14ac:dyDescent="0.15">
      <c r="A467"/>
    </row>
    <row r="468" spans="1:1" x14ac:dyDescent="0.15">
      <c r="A468"/>
    </row>
    <row r="469" spans="1:1" x14ac:dyDescent="0.15">
      <c r="A469"/>
    </row>
    <row r="470" spans="1:1" x14ac:dyDescent="0.15">
      <c r="A470"/>
    </row>
    <row r="471" spans="1:1" x14ac:dyDescent="0.15">
      <c r="A471"/>
    </row>
    <row r="472" spans="1:1" x14ac:dyDescent="0.15">
      <c r="A472"/>
    </row>
    <row r="473" spans="1:1" x14ac:dyDescent="0.15">
      <c r="A473"/>
    </row>
    <row r="474" spans="1:1" x14ac:dyDescent="0.15">
      <c r="A474"/>
    </row>
    <row r="475" spans="1:1" x14ac:dyDescent="0.15">
      <c r="A475"/>
    </row>
    <row r="476" spans="1:1" x14ac:dyDescent="0.15">
      <c r="A476"/>
    </row>
    <row r="477" spans="1:1" x14ac:dyDescent="0.15">
      <c r="A477"/>
    </row>
    <row r="478" spans="1:1" x14ac:dyDescent="0.15">
      <c r="A478"/>
    </row>
    <row r="479" spans="1:1" x14ac:dyDescent="0.15">
      <c r="A479"/>
    </row>
    <row r="480" spans="1:1" x14ac:dyDescent="0.15">
      <c r="A480"/>
    </row>
    <row r="481" spans="1:1" x14ac:dyDescent="0.15">
      <c r="A481"/>
    </row>
    <row r="482" spans="1:1" x14ac:dyDescent="0.15">
      <c r="A482"/>
    </row>
    <row r="483" spans="1:1" x14ac:dyDescent="0.15">
      <c r="A483"/>
    </row>
    <row r="484" spans="1:1" x14ac:dyDescent="0.15">
      <c r="A484"/>
    </row>
    <row r="485" spans="1:1" x14ac:dyDescent="0.15">
      <c r="A485"/>
    </row>
    <row r="486" spans="1:1" x14ac:dyDescent="0.15">
      <c r="A486"/>
    </row>
    <row r="487" spans="1:1" x14ac:dyDescent="0.15">
      <c r="A487"/>
    </row>
    <row r="488" spans="1:1" x14ac:dyDescent="0.15">
      <c r="A488"/>
    </row>
    <row r="489" spans="1:1" x14ac:dyDescent="0.15">
      <c r="A489"/>
    </row>
    <row r="490" spans="1:1" x14ac:dyDescent="0.15">
      <c r="A490"/>
    </row>
    <row r="491" spans="1:1" x14ac:dyDescent="0.15">
      <c r="A491"/>
    </row>
    <row r="492" spans="1:1" x14ac:dyDescent="0.15">
      <c r="A492"/>
    </row>
    <row r="493" spans="1:1" x14ac:dyDescent="0.15">
      <c r="A493"/>
    </row>
    <row r="494" spans="1:1" x14ac:dyDescent="0.15">
      <c r="A494"/>
    </row>
    <row r="495" spans="1:1" x14ac:dyDescent="0.15">
      <c r="A495"/>
    </row>
    <row r="496" spans="1:1" x14ac:dyDescent="0.15">
      <c r="A496"/>
    </row>
    <row r="497" spans="1:1" x14ac:dyDescent="0.15">
      <c r="A497"/>
    </row>
    <row r="498" spans="1:1" x14ac:dyDescent="0.15">
      <c r="A498"/>
    </row>
    <row r="499" spans="1:1" x14ac:dyDescent="0.15">
      <c r="A499"/>
    </row>
    <row r="500" spans="1:1" x14ac:dyDescent="0.15">
      <c r="A500"/>
    </row>
    <row r="501" spans="1:1" x14ac:dyDescent="0.15">
      <c r="A501"/>
    </row>
    <row r="502" spans="1:1" x14ac:dyDescent="0.15">
      <c r="A502"/>
    </row>
    <row r="503" spans="1:1" x14ac:dyDescent="0.15">
      <c r="A503"/>
    </row>
    <row r="504" spans="1:1" x14ac:dyDescent="0.15">
      <c r="A504"/>
    </row>
    <row r="505" spans="1:1" x14ac:dyDescent="0.15">
      <c r="A505"/>
    </row>
    <row r="506" spans="1:1" x14ac:dyDescent="0.15">
      <c r="A506"/>
    </row>
    <row r="507" spans="1:1" x14ac:dyDescent="0.15">
      <c r="A507"/>
    </row>
    <row r="508" spans="1:1" x14ac:dyDescent="0.15">
      <c r="A508"/>
    </row>
    <row r="509" spans="1:1" x14ac:dyDescent="0.15">
      <c r="A509"/>
    </row>
    <row r="510" spans="1:1" x14ac:dyDescent="0.15">
      <c r="A510"/>
    </row>
    <row r="511" spans="1:1" x14ac:dyDescent="0.15">
      <c r="A511"/>
    </row>
    <row r="512" spans="1:1" x14ac:dyDescent="0.15">
      <c r="A512"/>
    </row>
    <row r="513" spans="1:1" x14ac:dyDescent="0.15">
      <c r="A513"/>
    </row>
    <row r="514" spans="1:1" x14ac:dyDescent="0.15">
      <c r="A514"/>
    </row>
    <row r="515" spans="1:1" x14ac:dyDescent="0.15">
      <c r="A515"/>
    </row>
    <row r="516" spans="1:1" x14ac:dyDescent="0.15">
      <c r="A516"/>
    </row>
    <row r="517" spans="1:1" x14ac:dyDescent="0.15">
      <c r="A517"/>
    </row>
    <row r="518" spans="1:1" x14ac:dyDescent="0.15">
      <c r="A518"/>
    </row>
    <row r="519" spans="1:1" x14ac:dyDescent="0.15">
      <c r="A519"/>
    </row>
    <row r="520" spans="1:1" x14ac:dyDescent="0.15">
      <c r="A520"/>
    </row>
    <row r="521" spans="1:1" x14ac:dyDescent="0.15">
      <c r="A521"/>
    </row>
    <row r="522" spans="1:1" x14ac:dyDescent="0.15">
      <c r="A522"/>
    </row>
    <row r="523" spans="1:1" x14ac:dyDescent="0.15">
      <c r="A523"/>
    </row>
    <row r="524" spans="1:1" x14ac:dyDescent="0.15">
      <c r="A524"/>
    </row>
    <row r="525" spans="1:1" x14ac:dyDescent="0.15">
      <c r="A525"/>
    </row>
    <row r="526" spans="1:1" x14ac:dyDescent="0.15">
      <c r="A526"/>
    </row>
    <row r="527" spans="1:1" x14ac:dyDescent="0.15">
      <c r="A527"/>
    </row>
    <row r="528" spans="1:1" x14ac:dyDescent="0.15">
      <c r="A528"/>
    </row>
    <row r="529" spans="1:1" x14ac:dyDescent="0.15">
      <c r="A529"/>
    </row>
    <row r="530" spans="1:1" x14ac:dyDescent="0.15">
      <c r="A530"/>
    </row>
    <row r="531" spans="1:1" x14ac:dyDescent="0.15">
      <c r="A531"/>
    </row>
    <row r="532" spans="1:1" x14ac:dyDescent="0.15">
      <c r="A532"/>
    </row>
    <row r="533" spans="1:1" x14ac:dyDescent="0.15">
      <c r="A533"/>
    </row>
    <row r="534" spans="1:1" x14ac:dyDescent="0.15">
      <c r="A534"/>
    </row>
    <row r="535" spans="1:1" x14ac:dyDescent="0.15">
      <c r="A535"/>
    </row>
    <row r="536" spans="1:1" x14ac:dyDescent="0.15">
      <c r="A536"/>
    </row>
    <row r="537" spans="1:1" x14ac:dyDescent="0.15">
      <c r="A537"/>
    </row>
    <row r="538" spans="1:1" x14ac:dyDescent="0.15">
      <c r="A538"/>
    </row>
    <row r="539" spans="1:1" x14ac:dyDescent="0.15">
      <c r="A539"/>
    </row>
    <row r="540" spans="1:1" x14ac:dyDescent="0.15">
      <c r="A540"/>
    </row>
    <row r="541" spans="1:1" x14ac:dyDescent="0.15">
      <c r="A541"/>
    </row>
    <row r="542" spans="1:1" x14ac:dyDescent="0.15">
      <c r="A542"/>
    </row>
    <row r="543" spans="1:1" x14ac:dyDescent="0.15">
      <c r="A543"/>
    </row>
    <row r="544" spans="1:1" x14ac:dyDescent="0.15">
      <c r="A544"/>
    </row>
    <row r="545" spans="1:1" x14ac:dyDescent="0.15">
      <c r="A545"/>
    </row>
    <row r="546" spans="1:1" x14ac:dyDescent="0.15">
      <c r="A546"/>
    </row>
    <row r="547" spans="1:1" x14ac:dyDescent="0.15">
      <c r="A547"/>
    </row>
    <row r="548" spans="1:1" x14ac:dyDescent="0.15">
      <c r="A548"/>
    </row>
    <row r="549" spans="1:1" x14ac:dyDescent="0.15">
      <c r="A549"/>
    </row>
    <row r="550" spans="1:1" x14ac:dyDescent="0.15">
      <c r="A550"/>
    </row>
    <row r="551" spans="1:1" x14ac:dyDescent="0.15">
      <c r="A551"/>
    </row>
    <row r="552" spans="1:1" x14ac:dyDescent="0.15">
      <c r="A552"/>
    </row>
    <row r="553" spans="1:1" x14ac:dyDescent="0.15">
      <c r="A553"/>
    </row>
    <row r="554" spans="1:1" x14ac:dyDescent="0.15">
      <c r="A554"/>
    </row>
    <row r="555" spans="1:1" x14ac:dyDescent="0.15">
      <c r="A555"/>
    </row>
    <row r="556" spans="1:1" x14ac:dyDescent="0.15">
      <c r="A556"/>
    </row>
    <row r="557" spans="1:1" x14ac:dyDescent="0.15">
      <c r="A557"/>
    </row>
    <row r="558" spans="1:1" x14ac:dyDescent="0.15">
      <c r="A558"/>
    </row>
    <row r="559" spans="1:1" x14ac:dyDescent="0.15">
      <c r="A559"/>
    </row>
    <row r="560" spans="1:1" x14ac:dyDescent="0.15">
      <c r="A560"/>
    </row>
    <row r="561" spans="1:1" x14ac:dyDescent="0.15">
      <c r="A561"/>
    </row>
    <row r="562" spans="1:1" x14ac:dyDescent="0.15">
      <c r="A562"/>
    </row>
    <row r="563" spans="1:1" x14ac:dyDescent="0.15">
      <c r="A563"/>
    </row>
    <row r="564" spans="1:1" x14ac:dyDescent="0.15">
      <c r="A564"/>
    </row>
    <row r="565" spans="1:1" x14ac:dyDescent="0.15">
      <c r="A565"/>
    </row>
    <row r="566" spans="1:1" x14ac:dyDescent="0.15">
      <c r="A566"/>
    </row>
    <row r="567" spans="1:1" x14ac:dyDescent="0.15">
      <c r="A567"/>
    </row>
    <row r="568" spans="1:1" x14ac:dyDescent="0.15">
      <c r="A568"/>
    </row>
    <row r="569" spans="1:1" x14ac:dyDescent="0.15">
      <c r="A569"/>
    </row>
    <row r="570" spans="1:1" x14ac:dyDescent="0.15">
      <c r="A570"/>
    </row>
    <row r="571" spans="1:1" x14ac:dyDescent="0.15">
      <c r="A571"/>
    </row>
    <row r="572" spans="1:1" x14ac:dyDescent="0.15">
      <c r="A572"/>
    </row>
    <row r="573" spans="1:1" x14ac:dyDescent="0.15">
      <c r="A573"/>
    </row>
    <row r="574" spans="1:1" x14ac:dyDescent="0.15">
      <c r="A574"/>
    </row>
    <row r="575" spans="1:1" x14ac:dyDescent="0.15">
      <c r="A575"/>
    </row>
    <row r="576" spans="1:1" x14ac:dyDescent="0.15">
      <c r="A576"/>
    </row>
    <row r="577" spans="1:1" x14ac:dyDescent="0.15">
      <c r="A577"/>
    </row>
    <row r="578" spans="1:1" x14ac:dyDescent="0.15">
      <c r="A578"/>
    </row>
    <row r="579" spans="1:1" x14ac:dyDescent="0.15">
      <c r="A579"/>
    </row>
    <row r="580" spans="1:1" x14ac:dyDescent="0.15">
      <c r="A580"/>
    </row>
    <row r="581" spans="1:1" x14ac:dyDescent="0.15">
      <c r="A581"/>
    </row>
    <row r="582" spans="1:1" x14ac:dyDescent="0.15">
      <c r="A582"/>
    </row>
    <row r="583" spans="1:1" x14ac:dyDescent="0.15">
      <c r="A583"/>
    </row>
    <row r="584" spans="1:1" x14ac:dyDescent="0.15">
      <c r="A584"/>
    </row>
    <row r="585" spans="1:1" x14ac:dyDescent="0.15">
      <c r="A585"/>
    </row>
    <row r="586" spans="1:1" x14ac:dyDescent="0.15">
      <c r="A586"/>
    </row>
    <row r="587" spans="1:1" x14ac:dyDescent="0.15">
      <c r="A587"/>
    </row>
    <row r="588" spans="1:1" x14ac:dyDescent="0.15">
      <c r="A588"/>
    </row>
    <row r="589" spans="1:1" x14ac:dyDescent="0.15">
      <c r="A589"/>
    </row>
    <row r="590" spans="1:1" x14ac:dyDescent="0.15">
      <c r="A590"/>
    </row>
    <row r="591" spans="1:1" x14ac:dyDescent="0.15">
      <c r="A591"/>
    </row>
    <row r="592" spans="1:1" x14ac:dyDescent="0.15">
      <c r="A592"/>
    </row>
    <row r="593" spans="1:1" x14ac:dyDescent="0.15">
      <c r="A593"/>
    </row>
    <row r="594" spans="1:1" x14ac:dyDescent="0.15">
      <c r="A594"/>
    </row>
    <row r="595" spans="1:1" x14ac:dyDescent="0.15">
      <c r="A595"/>
    </row>
    <row r="596" spans="1:1" x14ac:dyDescent="0.15">
      <c r="A596"/>
    </row>
    <row r="597" spans="1:1" x14ac:dyDescent="0.15">
      <c r="A597"/>
    </row>
    <row r="598" spans="1:1" x14ac:dyDescent="0.15">
      <c r="A598"/>
    </row>
    <row r="599" spans="1:1" x14ac:dyDescent="0.15">
      <c r="A599"/>
    </row>
    <row r="600" spans="1:1" x14ac:dyDescent="0.15">
      <c r="A600"/>
    </row>
    <row r="601" spans="1:1" x14ac:dyDescent="0.15">
      <c r="A601"/>
    </row>
    <row r="602" spans="1:1" x14ac:dyDescent="0.15">
      <c r="A602"/>
    </row>
    <row r="603" spans="1:1" x14ac:dyDescent="0.15">
      <c r="A603"/>
    </row>
    <row r="604" spans="1:1" x14ac:dyDescent="0.15">
      <c r="A604"/>
    </row>
    <row r="605" spans="1:1" x14ac:dyDescent="0.15">
      <c r="A605"/>
    </row>
    <row r="606" spans="1:1" x14ac:dyDescent="0.15">
      <c r="A606"/>
    </row>
    <row r="607" spans="1:1" x14ac:dyDescent="0.15">
      <c r="A607"/>
    </row>
    <row r="608" spans="1:1" x14ac:dyDescent="0.15">
      <c r="A608"/>
    </row>
    <row r="609" spans="1:1" x14ac:dyDescent="0.15">
      <c r="A609"/>
    </row>
    <row r="610" spans="1:1" x14ac:dyDescent="0.15">
      <c r="A610"/>
    </row>
    <row r="611" spans="1:1" x14ac:dyDescent="0.15">
      <c r="A611"/>
    </row>
    <row r="612" spans="1:1" x14ac:dyDescent="0.15">
      <c r="A612"/>
    </row>
    <row r="613" spans="1:1" x14ac:dyDescent="0.15">
      <c r="A613"/>
    </row>
    <row r="614" spans="1:1" x14ac:dyDescent="0.15">
      <c r="A614"/>
    </row>
    <row r="615" spans="1:1" x14ac:dyDescent="0.15">
      <c r="A615"/>
    </row>
    <row r="616" spans="1:1" x14ac:dyDescent="0.15">
      <c r="A616"/>
    </row>
    <row r="617" spans="1:1" x14ac:dyDescent="0.15">
      <c r="A617"/>
    </row>
    <row r="618" spans="1:1" x14ac:dyDescent="0.15">
      <c r="A618"/>
    </row>
    <row r="619" spans="1:1" x14ac:dyDescent="0.15">
      <c r="A619"/>
    </row>
    <row r="620" spans="1:1" x14ac:dyDescent="0.15">
      <c r="A620"/>
    </row>
    <row r="621" spans="1:1" x14ac:dyDescent="0.15">
      <c r="A621"/>
    </row>
    <row r="622" spans="1:1" x14ac:dyDescent="0.15">
      <c r="A622"/>
    </row>
    <row r="623" spans="1:1" x14ac:dyDescent="0.15">
      <c r="A623"/>
    </row>
    <row r="624" spans="1:1" x14ac:dyDescent="0.15">
      <c r="A624"/>
    </row>
    <row r="625" spans="1:1" x14ac:dyDescent="0.15">
      <c r="A625"/>
    </row>
    <row r="626" spans="1:1" x14ac:dyDescent="0.15">
      <c r="A626"/>
    </row>
    <row r="627" spans="1:1" x14ac:dyDescent="0.15">
      <c r="A627"/>
    </row>
    <row r="628" spans="1:1" x14ac:dyDescent="0.15">
      <c r="A628"/>
    </row>
    <row r="629" spans="1:1" x14ac:dyDescent="0.15">
      <c r="A629"/>
    </row>
    <row r="630" spans="1:1" x14ac:dyDescent="0.15">
      <c r="A630"/>
    </row>
    <row r="631" spans="1:1" x14ac:dyDescent="0.15">
      <c r="A631"/>
    </row>
    <row r="632" spans="1:1" x14ac:dyDescent="0.15">
      <c r="A632"/>
    </row>
    <row r="633" spans="1:1" x14ac:dyDescent="0.15">
      <c r="A633"/>
    </row>
    <row r="634" spans="1:1" x14ac:dyDescent="0.15">
      <c r="A634"/>
    </row>
    <row r="635" spans="1:1" x14ac:dyDescent="0.15">
      <c r="A635"/>
    </row>
    <row r="636" spans="1:1" x14ac:dyDescent="0.15">
      <c r="A636"/>
    </row>
    <row r="637" spans="1:1" x14ac:dyDescent="0.15">
      <c r="A637"/>
    </row>
    <row r="638" spans="1:1" x14ac:dyDescent="0.15">
      <c r="A638"/>
    </row>
    <row r="639" spans="1:1" x14ac:dyDescent="0.15">
      <c r="A639"/>
    </row>
    <row r="640" spans="1:1" x14ac:dyDescent="0.15">
      <c r="A640"/>
    </row>
    <row r="641" spans="1:1" x14ac:dyDescent="0.15">
      <c r="A641"/>
    </row>
    <row r="642" spans="1:1" x14ac:dyDescent="0.15">
      <c r="A642"/>
    </row>
    <row r="643" spans="1:1" x14ac:dyDescent="0.15">
      <c r="A643"/>
    </row>
    <row r="644" spans="1:1" x14ac:dyDescent="0.15">
      <c r="A644"/>
    </row>
    <row r="645" spans="1:1" x14ac:dyDescent="0.15">
      <c r="A645"/>
    </row>
    <row r="646" spans="1:1" x14ac:dyDescent="0.15">
      <c r="A646"/>
    </row>
    <row r="647" spans="1:1" x14ac:dyDescent="0.15">
      <c r="A647"/>
    </row>
    <row r="648" spans="1:1" x14ac:dyDescent="0.15">
      <c r="A648"/>
    </row>
    <row r="649" spans="1:1" x14ac:dyDescent="0.15">
      <c r="A649"/>
    </row>
    <row r="650" spans="1:1" x14ac:dyDescent="0.15">
      <c r="A650"/>
    </row>
    <row r="651" spans="1:1" x14ac:dyDescent="0.15">
      <c r="A651"/>
    </row>
    <row r="652" spans="1:1" x14ac:dyDescent="0.15">
      <c r="A652"/>
    </row>
    <row r="653" spans="1:1" x14ac:dyDescent="0.15">
      <c r="A653"/>
    </row>
    <row r="654" spans="1:1" x14ac:dyDescent="0.15">
      <c r="A654"/>
    </row>
    <row r="655" spans="1:1" x14ac:dyDescent="0.15">
      <c r="A655"/>
    </row>
    <row r="656" spans="1:1" x14ac:dyDescent="0.15">
      <c r="A656"/>
    </row>
    <row r="657" spans="1:1" x14ac:dyDescent="0.15">
      <c r="A657"/>
    </row>
    <row r="658" spans="1:1" x14ac:dyDescent="0.15">
      <c r="A658"/>
    </row>
    <row r="659" spans="1:1" x14ac:dyDescent="0.15">
      <c r="A659"/>
    </row>
    <row r="660" spans="1:1" x14ac:dyDescent="0.15">
      <c r="A660"/>
    </row>
    <row r="661" spans="1:1" x14ac:dyDescent="0.15">
      <c r="A661"/>
    </row>
    <row r="662" spans="1:1" x14ac:dyDescent="0.15">
      <c r="A662"/>
    </row>
    <row r="663" spans="1:1" x14ac:dyDescent="0.15">
      <c r="A663"/>
    </row>
    <row r="664" spans="1:1" x14ac:dyDescent="0.15">
      <c r="A664"/>
    </row>
    <row r="665" spans="1:1" x14ac:dyDescent="0.15">
      <c r="A665"/>
    </row>
    <row r="666" spans="1:1" x14ac:dyDescent="0.15">
      <c r="A666"/>
    </row>
    <row r="667" spans="1:1" x14ac:dyDescent="0.15">
      <c r="A667"/>
    </row>
    <row r="668" spans="1:1" x14ac:dyDescent="0.15">
      <c r="A668"/>
    </row>
    <row r="669" spans="1:1" x14ac:dyDescent="0.15">
      <c r="A669"/>
    </row>
    <row r="670" spans="1:1" x14ac:dyDescent="0.15">
      <c r="A670"/>
    </row>
    <row r="671" spans="1:1" x14ac:dyDescent="0.15">
      <c r="A671"/>
    </row>
    <row r="672" spans="1:1" x14ac:dyDescent="0.15">
      <c r="A672"/>
    </row>
    <row r="673" spans="1:1" x14ac:dyDescent="0.15">
      <c r="A673"/>
    </row>
    <row r="674" spans="1:1" x14ac:dyDescent="0.15">
      <c r="A674"/>
    </row>
    <row r="675" spans="1:1" x14ac:dyDescent="0.15">
      <c r="A675"/>
    </row>
    <row r="676" spans="1:1" x14ac:dyDescent="0.15">
      <c r="A676"/>
    </row>
    <row r="677" spans="1:1" x14ac:dyDescent="0.15">
      <c r="A677"/>
    </row>
    <row r="678" spans="1:1" x14ac:dyDescent="0.15">
      <c r="A678"/>
    </row>
    <row r="679" spans="1:1" x14ac:dyDescent="0.15">
      <c r="A679"/>
    </row>
    <row r="680" spans="1:1" x14ac:dyDescent="0.15">
      <c r="A680"/>
    </row>
    <row r="681" spans="1:1" x14ac:dyDescent="0.15">
      <c r="A681"/>
    </row>
    <row r="682" spans="1:1" x14ac:dyDescent="0.15">
      <c r="A682"/>
    </row>
    <row r="683" spans="1:1" x14ac:dyDescent="0.15">
      <c r="A683"/>
    </row>
    <row r="684" spans="1:1" x14ac:dyDescent="0.15">
      <c r="A684"/>
    </row>
    <row r="685" spans="1:1" x14ac:dyDescent="0.15">
      <c r="A685"/>
    </row>
    <row r="686" spans="1:1" x14ac:dyDescent="0.15">
      <c r="A686"/>
    </row>
    <row r="687" spans="1:1" x14ac:dyDescent="0.15">
      <c r="A687"/>
    </row>
    <row r="688" spans="1:1" x14ac:dyDescent="0.15">
      <c r="A688"/>
    </row>
    <row r="689" spans="1:1" x14ac:dyDescent="0.15">
      <c r="A689"/>
    </row>
    <row r="690" spans="1:1" x14ac:dyDescent="0.15">
      <c r="A690"/>
    </row>
    <row r="691" spans="1:1" x14ac:dyDescent="0.15">
      <c r="A691"/>
    </row>
    <row r="692" spans="1:1" x14ac:dyDescent="0.15">
      <c r="A692"/>
    </row>
    <row r="693" spans="1:1" x14ac:dyDescent="0.15">
      <c r="A693"/>
    </row>
    <row r="694" spans="1:1" x14ac:dyDescent="0.15">
      <c r="A694"/>
    </row>
    <row r="695" spans="1:1" x14ac:dyDescent="0.15">
      <c r="A695"/>
    </row>
    <row r="696" spans="1:1" x14ac:dyDescent="0.15">
      <c r="A696"/>
    </row>
    <row r="697" spans="1:1" x14ac:dyDescent="0.15">
      <c r="A697"/>
    </row>
    <row r="698" spans="1:1" x14ac:dyDescent="0.15">
      <c r="A698"/>
    </row>
    <row r="699" spans="1:1" x14ac:dyDescent="0.15">
      <c r="A699"/>
    </row>
    <row r="700" spans="1:1" x14ac:dyDescent="0.15">
      <c r="A700"/>
    </row>
    <row r="701" spans="1:1" x14ac:dyDescent="0.15">
      <c r="A701"/>
    </row>
    <row r="702" spans="1:1" x14ac:dyDescent="0.15">
      <c r="A702"/>
    </row>
    <row r="703" spans="1:1" x14ac:dyDescent="0.15">
      <c r="A703"/>
    </row>
    <row r="704" spans="1:1" x14ac:dyDescent="0.15">
      <c r="A704"/>
    </row>
    <row r="705" spans="1:1" x14ac:dyDescent="0.15">
      <c r="A705"/>
    </row>
    <row r="706" spans="1:1" x14ac:dyDescent="0.15">
      <c r="A706"/>
    </row>
    <row r="707" spans="1:1" x14ac:dyDescent="0.15">
      <c r="A707"/>
    </row>
    <row r="708" spans="1:1" x14ac:dyDescent="0.15">
      <c r="A708"/>
    </row>
    <row r="709" spans="1:1" x14ac:dyDescent="0.15">
      <c r="A709"/>
    </row>
    <row r="710" spans="1:1" x14ac:dyDescent="0.15">
      <c r="A710"/>
    </row>
    <row r="711" spans="1:1" x14ac:dyDescent="0.15">
      <c r="A711"/>
    </row>
    <row r="712" spans="1:1" x14ac:dyDescent="0.15">
      <c r="A712"/>
    </row>
    <row r="713" spans="1:1" x14ac:dyDescent="0.15">
      <c r="A713"/>
    </row>
    <row r="714" spans="1:1" x14ac:dyDescent="0.15">
      <c r="A714"/>
    </row>
    <row r="715" spans="1:1" x14ac:dyDescent="0.15">
      <c r="A715"/>
    </row>
    <row r="716" spans="1:1" x14ac:dyDescent="0.15">
      <c r="A716"/>
    </row>
    <row r="717" spans="1:1" x14ac:dyDescent="0.15">
      <c r="A717"/>
    </row>
    <row r="718" spans="1:1" x14ac:dyDescent="0.15">
      <c r="A718"/>
    </row>
    <row r="719" spans="1:1" x14ac:dyDescent="0.15">
      <c r="A719"/>
    </row>
    <row r="720" spans="1:1" x14ac:dyDescent="0.15">
      <c r="A720"/>
    </row>
    <row r="721" spans="1:1" x14ac:dyDescent="0.15">
      <c r="A721"/>
    </row>
    <row r="722" spans="1:1" x14ac:dyDescent="0.15">
      <c r="A722"/>
    </row>
    <row r="723" spans="1:1" x14ac:dyDescent="0.15">
      <c r="A723"/>
    </row>
    <row r="724" spans="1:1" x14ac:dyDescent="0.15">
      <c r="A724"/>
    </row>
    <row r="725" spans="1:1" x14ac:dyDescent="0.15">
      <c r="A725"/>
    </row>
    <row r="726" spans="1:1" x14ac:dyDescent="0.15">
      <c r="A726"/>
    </row>
    <row r="727" spans="1:1" x14ac:dyDescent="0.15">
      <c r="A727"/>
    </row>
    <row r="728" spans="1:1" x14ac:dyDescent="0.15">
      <c r="A728"/>
    </row>
    <row r="729" spans="1:1" x14ac:dyDescent="0.15">
      <c r="A729"/>
    </row>
    <row r="730" spans="1:1" x14ac:dyDescent="0.15">
      <c r="A730"/>
    </row>
    <row r="731" spans="1:1" x14ac:dyDescent="0.15">
      <c r="A731"/>
    </row>
    <row r="732" spans="1:1" x14ac:dyDescent="0.15">
      <c r="A732"/>
    </row>
    <row r="733" spans="1:1" x14ac:dyDescent="0.15">
      <c r="A733"/>
    </row>
    <row r="734" spans="1:1" x14ac:dyDescent="0.15">
      <c r="A734"/>
    </row>
    <row r="735" spans="1:1" x14ac:dyDescent="0.15">
      <c r="A735"/>
    </row>
    <row r="736" spans="1:1" x14ac:dyDescent="0.15">
      <c r="A736"/>
    </row>
    <row r="737" spans="1:1" x14ac:dyDescent="0.15">
      <c r="A737"/>
    </row>
    <row r="738" spans="1:1" x14ac:dyDescent="0.15">
      <c r="A738"/>
    </row>
    <row r="739" spans="1:1" x14ac:dyDescent="0.15">
      <c r="A739"/>
    </row>
    <row r="740" spans="1:1" x14ac:dyDescent="0.15">
      <c r="A740"/>
    </row>
    <row r="741" spans="1:1" x14ac:dyDescent="0.15">
      <c r="A741"/>
    </row>
    <row r="742" spans="1:1" x14ac:dyDescent="0.15">
      <c r="A742"/>
    </row>
    <row r="743" spans="1:1" x14ac:dyDescent="0.15">
      <c r="A743"/>
    </row>
    <row r="744" spans="1:1" x14ac:dyDescent="0.15">
      <c r="A744"/>
    </row>
    <row r="745" spans="1:1" x14ac:dyDescent="0.15">
      <c r="A745"/>
    </row>
    <row r="746" spans="1:1" x14ac:dyDescent="0.15">
      <c r="A746"/>
    </row>
    <row r="747" spans="1:1" x14ac:dyDescent="0.15">
      <c r="A747"/>
    </row>
    <row r="748" spans="1:1" x14ac:dyDescent="0.15">
      <c r="A748"/>
    </row>
    <row r="749" spans="1:1" x14ac:dyDescent="0.15">
      <c r="A749"/>
    </row>
    <row r="750" spans="1:1" x14ac:dyDescent="0.15">
      <c r="A750"/>
    </row>
    <row r="751" spans="1:1" x14ac:dyDescent="0.15">
      <c r="A751"/>
    </row>
    <row r="752" spans="1:1" x14ac:dyDescent="0.15">
      <c r="A752"/>
    </row>
    <row r="753" spans="1:1" x14ac:dyDescent="0.15">
      <c r="A753"/>
    </row>
    <row r="754" spans="1:1" x14ac:dyDescent="0.15">
      <c r="A754"/>
    </row>
    <row r="755" spans="1:1" x14ac:dyDescent="0.15">
      <c r="A755"/>
    </row>
    <row r="756" spans="1:1" x14ac:dyDescent="0.15">
      <c r="A756"/>
    </row>
    <row r="757" spans="1:1" x14ac:dyDescent="0.15">
      <c r="A757"/>
    </row>
    <row r="758" spans="1:1" x14ac:dyDescent="0.15">
      <c r="A758"/>
    </row>
    <row r="759" spans="1:1" x14ac:dyDescent="0.15">
      <c r="A759"/>
    </row>
    <row r="760" spans="1:1" x14ac:dyDescent="0.15">
      <c r="A760"/>
    </row>
    <row r="761" spans="1:1" x14ac:dyDescent="0.15">
      <c r="A761"/>
    </row>
    <row r="762" spans="1:1" x14ac:dyDescent="0.15">
      <c r="A762"/>
    </row>
    <row r="763" spans="1:1" x14ac:dyDescent="0.15">
      <c r="A763"/>
    </row>
    <row r="764" spans="1:1" x14ac:dyDescent="0.15">
      <c r="A764"/>
    </row>
    <row r="765" spans="1:1" x14ac:dyDescent="0.15">
      <c r="A765"/>
    </row>
    <row r="766" spans="1:1" x14ac:dyDescent="0.15">
      <c r="A766"/>
    </row>
    <row r="767" spans="1:1" x14ac:dyDescent="0.15">
      <c r="A767"/>
    </row>
  </sheetData>
  <sheetProtection selectLockedCells="1" selectUnlockedCells="1"/>
  <autoFilter ref="A1:BC383" xr:uid="{00000000-0009-0000-0000-000000000000}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Altman</dc:creator>
  <cp:lastModifiedBy>Taha A</cp:lastModifiedBy>
  <dcterms:created xsi:type="dcterms:W3CDTF">2015-02-16T21:28:13Z</dcterms:created>
  <dcterms:modified xsi:type="dcterms:W3CDTF">2018-06-05T22:03:03Z</dcterms:modified>
</cp:coreProperties>
</file>